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-test list" sheetId="1" state="visible" r:id="rId2"/>
    <sheet name="BP" sheetId="2" state="visible" r:id="rId3"/>
    <sheet name="CC" sheetId="3" state="visible" r:id="rId4"/>
    <sheet name="MF" sheetId="4" state="visible" r:id="rId5"/>
    <sheet name="KEGG" sheetId="5" state="visible" r:id="rId6"/>
  </sheets>
  <definedNames>
    <definedName function="false" hidden="true" localSheetId="0" name="_xlnm._FilterDatabase" vbProcedure="false">'t-test list'!$A$2:$AL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9" uniqueCount="1729">
  <si>
    <t xml:space="preserve">Original row</t>
  </si>
  <si>
    <t xml:space="preserve">GENE_TITLE</t>
  </si>
  <si>
    <t xml:space="preserve">TX_END</t>
  </si>
  <si>
    <t xml:space="preserve">CHR_LOCATION</t>
  </si>
  <si>
    <t xml:space="preserve">STRAND</t>
  </si>
  <si>
    <t xml:space="preserve">TX_START</t>
  </si>
  <si>
    <t xml:space="preserve">GO_TERMS</t>
  </si>
  <si>
    <t xml:space="preserve">GENE_SYMBOL</t>
  </si>
  <si>
    <t xml:space="preserve">REFSEQ_ACC</t>
  </si>
  <si>
    <t xml:space="preserve">PROBE_ID</t>
  </si>
  <si>
    <t xml:space="preserve">ENTREZ_ID</t>
  </si>
  <si>
    <t xml:space="preserve">UNIGENE_ID</t>
  </si>
  <si>
    <t xml:space="preserve">GENBANK_ACC</t>
  </si>
  <si>
    <t xml:space="preserve">CHR</t>
  </si>
  <si>
    <t xml:space="preserve">Group 1 mean</t>
  </si>
  <si>
    <t xml:space="preserve">Group 1 std.dev</t>
  </si>
  <si>
    <t xml:space="preserve">Group 2 mean</t>
  </si>
  <si>
    <t xml:space="preserve">Group 2 std.dev</t>
  </si>
  <si>
    <t xml:space="preserve">F-values</t>
  </si>
  <si>
    <t xml:space="preserve">significance-values, 1vs.2</t>
  </si>
  <si>
    <t xml:space="preserve">adj-p-values, 1vs.2</t>
  </si>
  <si>
    <t xml:space="preserve">log fold change, 1vs.2</t>
  </si>
  <si>
    <t xml:space="preserve">FC</t>
  </si>
  <si>
    <t xml:space="preserve">t-statistic, 1vs.2</t>
  </si>
  <si>
    <t xml:space="preserve">log-odds, 1vs.2</t>
  </si>
  <si>
    <t xml:space="preserve">sample1.CEL</t>
  </si>
  <si>
    <t xml:space="preserve">sample10.CEL</t>
  </si>
  <si>
    <t xml:space="preserve">sample11.CEL</t>
  </si>
  <si>
    <t xml:space="preserve">sample12.CEL</t>
  </si>
  <si>
    <t xml:space="preserve">sample3.CEL</t>
  </si>
  <si>
    <t xml:space="preserve">sample2.CEL</t>
  </si>
  <si>
    <t xml:space="preserve">sample4.CEL</t>
  </si>
  <si>
    <t xml:space="preserve">sample5.CEL</t>
  </si>
  <si>
    <t xml:space="preserve">sample6.CEL</t>
  </si>
  <si>
    <t xml:space="preserve">sample7.CEL</t>
  </si>
  <si>
    <t xml:space="preserve">sample8.CEL</t>
  </si>
  <si>
    <t xml:space="preserve">sample9.CEL</t>
  </si>
  <si>
    <t xml:space="preserve">name</t>
  </si>
  <si>
    <t xml:space="preserve">PCOS-1</t>
  </si>
  <si>
    <t xml:space="preserve">Normal-4</t>
  </si>
  <si>
    <t xml:space="preserve">Normal-5</t>
  </si>
  <si>
    <t xml:space="preserve">Normal-6</t>
  </si>
  <si>
    <t xml:space="preserve">PCOS-3</t>
  </si>
  <si>
    <t xml:space="preserve">PCOS-2</t>
  </si>
  <si>
    <t xml:space="preserve">PCOS-4</t>
  </si>
  <si>
    <t xml:space="preserve">PCOS-5</t>
  </si>
  <si>
    <t xml:space="preserve">PCOS-6</t>
  </si>
  <si>
    <t xml:space="preserve">Normal-1</t>
  </si>
  <si>
    <t xml:space="preserve">Normal-2</t>
  </si>
  <si>
    <t xml:space="preserve">Normal-3</t>
  </si>
  <si>
    <t xml:space="preserve">aldehyde oxidase 1</t>
  </si>
  <si>
    <t xml:space="preserve">chr2:201450730-201536215</t>
  </si>
  <si>
    <t xml:space="preserve">+</t>
  </si>
  <si>
    <t xml:space="preserve">GO:0055114///GO:0006800///GO:0006954///GO:0005737///GO:0009055///GO:0004031///GO:0004854///GO:0046872///GO:0005506///GO:0016491///GO:0030151///GO:0050660///GO:0051287///GO:0051537</t>
  </si>
  <si>
    <t xml:space="preserve">AOX1</t>
  </si>
  <si>
    <t xml:space="preserve">NM_001159///NP_001150</t>
  </si>
  <si>
    <t xml:space="preserve">Hs.406238</t>
  </si>
  <si>
    <t xml:space="preserve">NM_001159</t>
  </si>
  <si>
    <t xml:space="preserve">chromosome 1 open reading frame 54</t>
  </si>
  <si>
    <t xml:space="preserve">chr1:150245182-150253334</t>
  </si>
  <si>
    <t xml:space="preserve">GO:0005576</t>
  </si>
  <si>
    <t xml:space="preserve">C1orf54</t>
  </si>
  <si>
    <t xml:space="preserve">NM_024579///NP_078855</t>
  </si>
  <si>
    <t xml:space="preserve">Hs.91283</t>
  </si>
  <si>
    <t xml:space="preserve">BC017761</t>
  </si>
  <si>
    <t xml:space="preserve">small nucleolar RNA, C/D box 59A</t>
  </si>
  <si>
    <t xml:space="preserve">chr12:57038810-57038885</t>
  </si>
  <si>
    <t xml:space="preserve">-</t>
  </si>
  <si>
    <t xml:space="preserve">SNORD59A</t>
  </si>
  <si>
    <t xml:space="preserve">NR_002737</t>
  </si>
  <si>
    <t xml:space="preserve">tripartite motif-containing 22</t>
  </si>
  <si>
    <t xml:space="preserve">chr11:5710918-5732092</t>
  </si>
  <si>
    <t xml:space="preserve">GO:0019941///GO:0009615///GO:0006355///GO:0006955///GO:0044419///GO:0070206///GO:0005622///GO:0005634///GO:0005737///GO:0005794///GO:0015030///GO:0016607///GO:0005515///GO:0003700///GO:0003714///GO:0046872///GO:0008270///GO:0016874</t>
  </si>
  <si>
    <t xml:space="preserve">TRIM22</t>
  </si>
  <si>
    <t xml:space="preserve">NM_006074///NP_006065</t>
  </si>
  <si>
    <t xml:space="preserve">Hs.501778</t>
  </si>
  <si>
    <t xml:space="preserve">NM_006074</t>
  </si>
  <si>
    <t xml:space="preserve">RNA, 7SK small nuclear</t>
  </si>
  <si>
    <t xml:space="preserve">chrNA:-1--1</t>
  </si>
  <si>
    <t xml:space="preserve">RN7SK</t>
  </si>
  <si>
    <t xml:space="preserve">NR_001445</t>
  </si>
  <si>
    <t xml:space="preserve">ankyrin repeat domain 36B</t>
  </si>
  <si>
    <t xml:space="preserve">chr2:98121260-98206428</t>
  </si>
  <si>
    <t xml:space="preserve">ANKRD36B</t>
  </si>
  <si>
    <t xml:space="preserve">NM_025190///NP_079466</t>
  </si>
  <si>
    <t xml:space="preserve">Hs.532921</t>
  </si>
  <si>
    <t xml:space="preserve">NM_025190</t>
  </si>
  <si>
    <t xml:space="preserve">ectonucleotide pyrophosphatase/phosphodiesterase 5 (putative function)</t>
  </si>
  <si>
    <t xml:space="preserve">chr6:46127761-46138717</t>
  </si>
  <si>
    <t xml:space="preserve">GO:0008152///GO:0007154///GO:0005886///GO:0016021///GO:0005576///GO:0016787</t>
  </si>
  <si>
    <t xml:space="preserve">ENPP5</t>
  </si>
  <si>
    <t xml:space="preserve">NM_021572///NP_067547</t>
  </si>
  <si>
    <t xml:space="preserve">Hs.35198</t>
  </si>
  <si>
    <t xml:space="preserve">NM_021572</t>
  </si>
  <si>
    <t xml:space="preserve">solute carrier family 25, member 30</t>
  </si>
  <si>
    <t xml:space="preserve">chr13:45967455-45992516</t>
  </si>
  <si>
    <t xml:space="preserve">GO:0006839///GO:0055085///GO:0016020///GO:0005739///GO:0016021///GO:0005743///GO:0005488</t>
  </si>
  <si>
    <t xml:space="preserve">SLC25A30</t>
  </si>
  <si>
    <t xml:space="preserve">NM_001010875///NP_001010875</t>
  </si>
  <si>
    <t xml:space="preserve">Hs.591230</t>
  </si>
  <si>
    <t xml:space="preserve">NM_001010875</t>
  </si>
  <si>
    <t xml:space="preserve">small nucleolar RNA, C/D box 21</t>
  </si>
  <si>
    <t xml:space="preserve">chr1:93302845-93302940</t>
  </si>
  <si>
    <t xml:space="preserve">SNORD21</t>
  </si>
  <si>
    <t xml:space="preserve">NR_000006</t>
  </si>
  <si>
    <t xml:space="preserve">alpha-kinase 1</t>
  </si>
  <si>
    <t xml:space="preserve">chr4:113218498-113363761</t>
  </si>
  <si>
    <t xml:space="preserve">GO:0006468///GO:0004674///GO:0005524///GO:0016301///GO:0016740</t>
  </si>
  <si>
    <t xml:space="preserve">ALPK1</t>
  </si>
  <si>
    <t xml:space="preserve">NM_001102406///NM_025144///NP_001095876///NP_079420</t>
  </si>
  <si>
    <t xml:space="preserve">Hs.652825</t>
  </si>
  <si>
    <t xml:space="preserve">NM_025144</t>
  </si>
  <si>
    <t xml:space="preserve">spermatid perinuclear RNA binding protein</t>
  </si>
  <si>
    <t xml:space="preserve">chr9:125883910-126030855</t>
  </si>
  <si>
    <t xml:space="preserve">GO:0006928///GO:0007275///GO:0007283///GO:0007286///GO:0007638///GO:0030154///GO:0005622///GO:0005634///GO:0005737///GO:0015630///GO:0003677///GO:0003725///GO:0003727</t>
  </si>
  <si>
    <t xml:space="preserve">STRBP</t>
  </si>
  <si>
    <t xml:space="preserve">NM_001171137///NM_018387///NP_001164608///NP_060857///NR_033234</t>
  </si>
  <si>
    <t xml:space="preserve">Hs.287659</t>
  </si>
  <si>
    <t xml:space="preserve">NM_018387</t>
  </si>
  <si>
    <t xml:space="preserve">crystallin, zeta (quinone reductase)</t>
  </si>
  <si>
    <t xml:space="preserve">chr1:75171174-75199092</t>
  </si>
  <si>
    <t xml:space="preserve">GO:0055114///GO:0007601///GO:0005625///GO:0005737///GO:0003730///GO:0003960///GO:0005488///GO:0016491///GO:0008270</t>
  </si>
  <si>
    <t xml:space="preserve">CRYZ</t>
  </si>
  <si>
    <t xml:space="preserve">NM_001130042///NM_001130043///NM_001134759///NM_001889///NP_001123514///NP_001123515///NP_001128231///NP_001880</t>
  </si>
  <si>
    <t xml:space="preserve">Hs.83114</t>
  </si>
  <si>
    <t xml:space="preserve">NM_001130042</t>
  </si>
  <si>
    <t xml:space="preserve">ring finger protein 141</t>
  </si>
  <si>
    <t xml:space="preserve">chr11:10533224-10562774</t>
  </si>
  <si>
    <t xml:space="preserve">GO:0006355///GO:0005515///GO:0003677///GO:0046872///GO:0008270</t>
  </si>
  <si>
    <t xml:space="preserve">RNF141</t>
  </si>
  <si>
    <t xml:space="preserve">NM_016422///NP_057506</t>
  </si>
  <si>
    <t xml:space="preserve">Hs.44685</t>
  </si>
  <si>
    <t xml:space="preserve">NM_016422</t>
  </si>
  <si>
    <t xml:space="preserve">histidine triad nucleotide binding protein 3</t>
  </si>
  <si>
    <t xml:space="preserve">chr6:126277860-126301387</t>
  </si>
  <si>
    <t xml:space="preserve">GO:0005634///GO:0005737///GO:0016787</t>
  </si>
  <si>
    <t xml:space="preserve">HINT3</t>
  </si>
  <si>
    <t xml:space="preserve">NM_138571///NP_612638</t>
  </si>
  <si>
    <t xml:space="preserve">Hs.72325</t>
  </si>
  <si>
    <t xml:space="preserve">NM_138571</t>
  </si>
  <si>
    <t xml:space="preserve">inturned planar cell polarity effector homolog (Drosophila)</t>
  </si>
  <si>
    <t xml:space="preserve">chr4:128554119-128637930</t>
  </si>
  <si>
    <t xml:space="preserve">GO:0005515</t>
  </si>
  <si>
    <t xml:space="preserve">INTU</t>
  </si>
  <si>
    <t xml:space="preserve">NM_015693///NP_056508</t>
  </si>
  <si>
    <t xml:space="preserve">Hs.391481</t>
  </si>
  <si>
    <t xml:space="preserve">NM_015693</t>
  </si>
  <si>
    <t xml:space="preserve">NIMA (never in mitosis gene a)-related kinase 3</t>
  </si>
  <si>
    <t xml:space="preserve">chr13:52706779-52733996</t>
  </si>
  <si>
    <t xml:space="preserve">GO:0006468///GO:0007049///GO:0007067///GO:0051301///GO:0005634///GO:0000166///GO:0005515///GO:0000287///GO:0004674///GO:0005524///GO:0016740</t>
  </si>
  <si>
    <t xml:space="preserve">NEK3</t>
  </si>
  <si>
    <t xml:space="preserve">NM_001146099///NM_002498///NM_152720///NP_001139571///NP_002489///NP_689933///NR_027415</t>
  </si>
  <si>
    <t xml:space="preserve">Hs.409989</t>
  </si>
  <si>
    <t xml:space="preserve">NM_002498</t>
  </si>
  <si>
    <t xml:space="preserve">chemokine (C-C motif) receptor-like 1</t>
  </si>
  <si>
    <t xml:space="preserve">chr3:132316093-132321380</t>
  </si>
  <si>
    <t xml:space="preserve">GO:0007165///GO:0006935///GO:0006955///GO:0007186///GO:0005886///GO:0005887///GO:0004872///GO:0004930///GO:0016493</t>
  </si>
  <si>
    <t xml:space="preserve">CCRL1</t>
  </si>
  <si>
    <t xml:space="preserve">NM_016557///NM_178445///NP_057641///NP_848540</t>
  </si>
  <si>
    <t xml:space="preserve">Hs.310512</t>
  </si>
  <si>
    <t xml:space="preserve">NM_178445</t>
  </si>
  <si>
    <t xml:space="preserve">cytochrome c oxidase subunit VIc</t>
  </si>
  <si>
    <t xml:space="preserve">chr8:100890371-100905895</t>
  </si>
  <si>
    <t xml:space="preserve">GO:0006091///GO:0016020///GO:0005739///GO:0016021///GO:0005743///GO:0004129</t>
  </si>
  <si>
    <t xml:space="preserve">COX6C</t>
  </si>
  <si>
    <t xml:space="preserve">NM_004374///NP_004365</t>
  </si>
  <si>
    <t xml:space="preserve">Hs.351875</t>
  </si>
  <si>
    <t xml:space="preserve">NM_004374</t>
  </si>
  <si>
    <t xml:space="preserve">neuroblastoma breakpoint family, member 11-like</t>
  </si>
  <si>
    <t xml:space="preserve">chr1:147574323-147610081</t>
  </si>
  <si>
    <t xml:space="preserve">RP11-94I2.2</t>
  </si>
  <si>
    <t xml:space="preserve">NM_183372///NP_899228</t>
  </si>
  <si>
    <t xml:space="preserve">Hs.636561</t>
  </si>
  <si>
    <t xml:space="preserve">NM_183372</t>
  </si>
  <si>
    <t xml:space="preserve">3-hydroxybutyrate dehydrogenase, type 2</t>
  </si>
  <si>
    <t xml:space="preserve">chr4:103998782-104021024</t>
  </si>
  <si>
    <t xml:space="preserve">GO:0055114///GO:0006635///GO:0005739///GO:0005737///GO:0003858///GO:0005488///GO:0016491///GO:0051287</t>
  </si>
  <si>
    <t xml:space="preserve">BDH2</t>
  </si>
  <si>
    <t xml:space="preserve">NM_020139///NP_064524</t>
  </si>
  <si>
    <t xml:space="preserve">Hs.124696</t>
  </si>
  <si>
    <t xml:space="preserve">NM_020139</t>
  </si>
  <si>
    <t xml:space="preserve">syndecan 4</t>
  </si>
  <si>
    <t xml:space="preserve">chr20:43953930-43977064</t>
  </si>
  <si>
    <t xml:space="preserve">GO:0006937///GO:0008150///GO:0045860///GO:0005886///GO:0005887///GO:0005794///GO:0005925///GO:0009986///GO:0043034///GO:0045121///GO:0051018///GO:0008092///GO:0051393///GO:0070053</t>
  </si>
  <si>
    <t xml:space="preserve">SDC4</t>
  </si>
  <si>
    <t xml:space="preserve">NM_002999///NP_002990</t>
  </si>
  <si>
    <t xml:space="preserve">Hs.632267</t>
  </si>
  <si>
    <t xml:space="preserve">NM_002999</t>
  </si>
  <si>
    <t xml:space="preserve">chromosome 3 open reading frame 15</t>
  </si>
  <si>
    <t xml:space="preserve">chr3:119421868-119485947</t>
  </si>
  <si>
    <t xml:space="preserve">GO:0005739///GO:0005737///GO:0005515</t>
  </si>
  <si>
    <t xml:space="preserve">C3orf15</t>
  </si>
  <si>
    <t xml:space="preserve">NM_033364///NP_203528</t>
  </si>
  <si>
    <t xml:space="preserve">Hs.341906</t>
  </si>
  <si>
    <t xml:space="preserve">NM_033364</t>
  </si>
  <si>
    <t xml:space="preserve">dynein, axonemal, heavy chain 14</t>
  </si>
  <si>
    <t xml:space="preserve">chr1:225117355-225211989</t>
  </si>
  <si>
    <t xml:space="preserve">GO:0007018///GO:0005737///GO:0005856///GO:0005874///GO:0005929///GO:0030286///GO:0035085///GO:0000166///GO:0003777///GO:0005524</t>
  </si>
  <si>
    <t xml:space="preserve">DNAH14</t>
  </si>
  <si>
    <t xml:space="preserve">NM_001145154///NM_001373///NM_144989///NP_001138626///NP_001364///NP_659426</t>
  </si>
  <si>
    <t xml:space="preserve">Hs.133977</t>
  </si>
  <si>
    <t xml:space="preserve">NM_001145154</t>
  </si>
  <si>
    <t xml:space="preserve">hypothetical protein LOC644714</t>
  </si>
  <si>
    <t xml:space="preserve">LOC644714</t>
  </si>
  <si>
    <t xml:space="preserve">XM_001724774///XM_934514///XM_945782///XP_001724826///XP_939607///XP_950875</t>
  </si>
  <si>
    <t xml:space="preserve">Hs.712889</t>
  </si>
  <si>
    <t xml:space="preserve">BC047037</t>
  </si>
  <si>
    <t xml:space="preserve">5-azacytidine induced 2</t>
  </si>
  <si>
    <t xml:space="preserve">chr3:28373179-28390618</t>
  </si>
  <si>
    <t xml:space="preserve">GO:0007249///GO:0005737</t>
  </si>
  <si>
    <t xml:space="preserve">AZI2</t>
  </si>
  <si>
    <t xml:space="preserve">NM_001134432///NM_001134433///NM_022461///NP_001127904///NP_001127905///NP_071906</t>
  </si>
  <si>
    <t xml:space="preserve">Hs.706676</t>
  </si>
  <si>
    <t xml:space="preserve">NM_022461</t>
  </si>
  <si>
    <t xml:space="preserve">chromosome 9 open reading frame 93</t>
  </si>
  <si>
    <t xml:space="preserve">chr9:15553096-15971895</t>
  </si>
  <si>
    <t xml:space="preserve">C9orf93</t>
  </si>
  <si>
    <t xml:space="preserve">NM_173550///NP_775821</t>
  </si>
  <si>
    <t xml:space="preserve">Hs.17267</t>
  </si>
  <si>
    <t xml:space="preserve">AY422473</t>
  </si>
  <si>
    <t xml:space="preserve">KIAA1407</t>
  </si>
  <si>
    <t xml:space="preserve">chr3:113682985-113775460</t>
  </si>
  <si>
    <t xml:space="preserve">NM_020817///NP_065868</t>
  </si>
  <si>
    <t xml:space="preserve">Hs.477159</t>
  </si>
  <si>
    <t xml:space="preserve">AK302488</t>
  </si>
  <si>
    <t xml:space="preserve">chromosome 17 open reading frame 57</t>
  </si>
  <si>
    <t xml:space="preserve">chr17:45401349-45518675</t>
  </si>
  <si>
    <t xml:space="preserve">GO:0005509</t>
  </si>
  <si>
    <t xml:space="preserve">C17orf57</t>
  </si>
  <si>
    <t xml:space="preserve">NM_152347///NP_689560</t>
  </si>
  <si>
    <t xml:space="preserve">Hs.463303</t>
  </si>
  <si>
    <t xml:space="preserve">BC036407</t>
  </si>
  <si>
    <t xml:space="preserve">split hand/foot malformation (ectrodactyly) type 1</t>
  </si>
  <si>
    <t xml:space="preserve">chr7:96318080-96339203</t>
  </si>
  <si>
    <t xml:space="preserve">GO:0006508///GO:0000502///GO:0032039///GO:0005515///GO:0008233</t>
  </si>
  <si>
    <t xml:space="preserve">SHFM1</t>
  </si>
  <si>
    <t xml:space="preserve">NM_006304///NP_006295</t>
  </si>
  <si>
    <t xml:space="preserve">Hs.489201</t>
  </si>
  <si>
    <t xml:space="preserve">NM_006304</t>
  </si>
  <si>
    <t xml:space="preserve">transmembrane protein 60</t>
  </si>
  <si>
    <t xml:space="preserve">chr7:77423045-77427747</t>
  </si>
  <si>
    <t xml:space="preserve">GO:0016020///GO:0016021</t>
  </si>
  <si>
    <t xml:space="preserve">TMEM60</t>
  </si>
  <si>
    <t xml:space="preserve">NM_032936///NP_116325</t>
  </si>
  <si>
    <t xml:space="preserve">Hs.19025</t>
  </si>
  <si>
    <t xml:space="preserve">NM_032936</t>
  </si>
  <si>
    <t xml:space="preserve">coiled-coil-helix-coiled-coil-helix domain containing 7</t>
  </si>
  <si>
    <t xml:space="preserve">chr8:57124314-57131174</t>
  </si>
  <si>
    <t xml:space="preserve">CHCHD7</t>
  </si>
  <si>
    <t xml:space="preserve">NM_001011667///NM_001011668///NM_001011669///NM_001011670///NM_001011671///NM_024300///NP_001011667///NP_001011668///NP_001011669///NP_001011670///NP_001011671///NP_077276</t>
  </si>
  <si>
    <t xml:space="preserve">Hs.436913</t>
  </si>
  <si>
    <t xml:space="preserve">NM_001011667</t>
  </si>
  <si>
    <t xml:space="preserve">phospholipase A2, group IVA (cytosolic, calcium-dependent)</t>
  </si>
  <si>
    <t xml:space="preserve">chr1:186798031-186958105</t>
  </si>
  <si>
    <t xml:space="preserve">GO:0001542///GO:0001554///GO:0008152///GO:0006663///GO:0007568///GO:0008284///GO:0009395///GO:0009408///GO:0009725///GO:0010243///GO:0016042///GO:0019369///GO:0030501///GO:0031340///GO:0031394///GO:0031622///GO:0032496///GO:0033280///GO:0042542///GO:0043065///GO:0043129///GO:0046697///GO:0050729///GO:0051384///GO:0051592///GO:0051597///GO:0016021///GO:0005829///GO:0005829///GO:0005624///GO:0005634///GO:0005737///GO:0005789///GO:0016023///GO:0042588///GO:0048471///GO:0005509///GO:0004622///GO:0047498///GO:0016787</t>
  </si>
  <si>
    <t xml:space="preserve">PLA2G4A</t>
  </si>
  <si>
    <t xml:space="preserve">NM_024420///NP_077734</t>
  </si>
  <si>
    <t xml:space="preserve">Hs.497200</t>
  </si>
  <si>
    <t xml:space="preserve">NM_024420</t>
  </si>
  <si>
    <t xml:space="preserve">StAR-related lipid transfer (START) domain containing 9</t>
  </si>
  <si>
    <t xml:space="preserve">chr15:42867856-43013195</t>
  </si>
  <si>
    <t xml:space="preserve">GO:0007018///GO:0000166///GO:0003777///GO:0005524</t>
  </si>
  <si>
    <t xml:space="preserve">STARD9</t>
  </si>
  <si>
    <t xml:space="preserve">NM_020759///NP_065810///XM_001129290///XM_001129482///XM_001717505///XP_001129290///XP_001129482///XP_001717557</t>
  </si>
  <si>
    <t xml:space="preserve">Hs.122061</t>
  </si>
  <si>
    <t xml:space="preserve">AK122666</t>
  </si>
  <si>
    <t xml:space="preserve">coiled-coil domain containing 28A</t>
  </si>
  <si>
    <t xml:space="preserve">chr6:139094656-139114454</t>
  </si>
  <si>
    <t xml:space="preserve">CCDC28A</t>
  </si>
  <si>
    <t xml:space="preserve">NM_015439///NP_056254</t>
  </si>
  <si>
    <t xml:space="preserve">Hs.412019</t>
  </si>
  <si>
    <t xml:space="preserve">NM_015439</t>
  </si>
  <si>
    <t xml:space="preserve">zinc finger protein 285A</t>
  </si>
  <si>
    <t xml:space="preserve">chr19:44889808-44905777</t>
  </si>
  <si>
    <t xml:space="preserve">GO:0006355///GO:0005622///GO:0005634///GO:0003677///GO:0046872///GO:0008270</t>
  </si>
  <si>
    <t xml:space="preserve">ZNF285A</t>
  </si>
  <si>
    <t xml:space="preserve">NM_152354///NP_689567</t>
  </si>
  <si>
    <t xml:space="preserve">Hs.709428</t>
  </si>
  <si>
    <t xml:space="preserve">NM_152354</t>
  </si>
  <si>
    <t xml:space="preserve">ectonucleotide pyrophosphatase/phosphodiesterase 4 (putative function)</t>
  </si>
  <si>
    <t xml:space="preserve">chr6:46097700-46114435</t>
  </si>
  <si>
    <t xml:space="preserve">GO:0008152///GO:0016020///GO:0016021///GO:0016787</t>
  </si>
  <si>
    <t xml:space="preserve">ENPP4</t>
  </si>
  <si>
    <t xml:space="preserve">NM_014936///NP_055751</t>
  </si>
  <si>
    <t xml:space="preserve">Hs.643497</t>
  </si>
  <si>
    <t xml:space="preserve">NM_014936</t>
  </si>
  <si>
    <t xml:space="preserve">peptidylprolyl isomerase C (cyclophilin C)</t>
  </si>
  <si>
    <t xml:space="preserve">chr5:122359079-122372425</t>
  </si>
  <si>
    <t xml:space="preserve">GO:0006457///GO:0007165///GO:0005737///GO:0051082///GO:0003755///GO:0016018///GO:0016853</t>
  </si>
  <si>
    <t xml:space="preserve">PPIC</t>
  </si>
  <si>
    <t xml:space="preserve">NM_000943///NP_000934</t>
  </si>
  <si>
    <t xml:space="preserve">Hs.110364</t>
  </si>
  <si>
    <t xml:space="preserve">NM_000943</t>
  </si>
  <si>
    <t xml:space="preserve">postmeiotic segregation increased 2-like 3</t>
  </si>
  <si>
    <t xml:space="preserve">chr7:75137069-75157453</t>
  </si>
  <si>
    <t xml:space="preserve">GO:0006355///GO:0008150///GO:0005622///GO:0005575///GO:0003674///GO:0003676///GO:0005524</t>
  </si>
  <si>
    <t xml:space="preserve">PMS2L3</t>
  </si>
  <si>
    <t xml:space="preserve">NM_001003686///NM_005395///NP_001003686///NP_005386///NR_028059</t>
  </si>
  <si>
    <t xml:space="preserve">Hs.406395</t>
  </si>
  <si>
    <t xml:space="preserve">NM_005395</t>
  </si>
  <si>
    <t xml:space="preserve">neuroblastoma breakpoint family, member 10</t>
  </si>
  <si>
    <t xml:space="preserve">chr1:145293370-145368682</t>
  </si>
  <si>
    <t xml:space="preserve">GO:0005737</t>
  </si>
  <si>
    <t xml:space="preserve">NBPF10</t>
  </si>
  <si>
    <t xml:space="preserve">NM_001039703///NP_001034792</t>
  </si>
  <si>
    <t xml:space="preserve">Hs.515947</t>
  </si>
  <si>
    <t xml:space="preserve">NM_001039703</t>
  </si>
  <si>
    <t xml:space="preserve">PRP18 pre-mRNA processing factor 18 homolog (S. cerevisiae)</t>
  </si>
  <si>
    <t xml:space="preserve">chr10:13628938-13672867</t>
  </si>
  <si>
    <t xml:space="preserve">GO:0006397///GO:0008380///GO:0005634///GO:0005681///GO:0016607///GO:0019870</t>
  </si>
  <si>
    <t xml:space="preserve">PRPF18</t>
  </si>
  <si>
    <t xml:space="preserve">NM_003675///NP_003666</t>
  </si>
  <si>
    <t xml:space="preserve">Hs.161181</t>
  </si>
  <si>
    <t xml:space="preserve">NM_003675</t>
  </si>
  <si>
    <t xml:space="preserve">N-ethylmaleimide-sensitive factor attachment protein, beta</t>
  </si>
  <si>
    <t xml:space="preserve">chr20:23355156-23402156</t>
  </si>
  <si>
    <t xml:space="preserve">GO:0016192///GO:0006886///GO:0016020///GO:0005783///GO:0005794///GO:0005488</t>
  </si>
  <si>
    <t xml:space="preserve">NAPB</t>
  </si>
  <si>
    <t xml:space="preserve">NM_022080///NP_071363</t>
  </si>
  <si>
    <t xml:space="preserve">Hs.269471</t>
  </si>
  <si>
    <t xml:space="preserve">NM_022080</t>
  </si>
  <si>
    <t xml:space="preserve">small nucleolar RNA, C/D box 57</t>
  </si>
  <si>
    <t xml:space="preserve">chr20:2637584-2637656</t>
  </si>
  <si>
    <t xml:space="preserve">SNORD57</t>
  </si>
  <si>
    <t xml:space="preserve">NR_002738</t>
  </si>
  <si>
    <t xml:space="preserve">adenylosuccinate synthase</t>
  </si>
  <si>
    <t xml:space="preserve">chr1:244571796-244615413</t>
  </si>
  <si>
    <t xml:space="preserve">GO:0002376///GO:0006164///GO:0006167///GO:0006167///GO:0005575///GO:0005737///GO:0000166///GO:0000287///GO:0004019///GO:0004019///GO:0005525///GO:0016874///GO:0042301</t>
  </si>
  <si>
    <t xml:space="preserve">ADSS</t>
  </si>
  <si>
    <t xml:space="preserve">NM_001126///NP_001117</t>
  </si>
  <si>
    <t xml:space="preserve">Hs.498313</t>
  </si>
  <si>
    <t xml:space="preserve">NM_001126</t>
  </si>
  <si>
    <t xml:space="preserve">F-box and leucine-rich repeat protein 2</t>
  </si>
  <si>
    <t xml:space="preserve">chr3:33318933-33428756</t>
  </si>
  <si>
    <t xml:space="preserve">GO:0019941///GO:0006464///GO:0006508///GO:0005737///GO:0005515///GO:0004842</t>
  </si>
  <si>
    <t xml:space="preserve">FBXL2</t>
  </si>
  <si>
    <t xml:space="preserve">NM_001171713///NM_012157///NP_001165184///NP_036289</t>
  </si>
  <si>
    <t xml:space="preserve">Hs.475872</t>
  </si>
  <si>
    <t xml:space="preserve">NM_012157</t>
  </si>
  <si>
    <t xml:space="preserve">phosphatidylinositol glycan anchor biosynthesis, class C</t>
  </si>
  <si>
    <t xml:space="preserve">chr1:172410597-172413230</t>
  </si>
  <si>
    <t xml:space="preserve">GO:0016254///GO:0016020///GO:0016021///GO:0005783///GO:0005789///GO:0016757///GO:0017176</t>
  </si>
  <si>
    <t xml:space="preserve">PIGC</t>
  </si>
  <si>
    <t xml:space="preserve">NM_002642///NM_153747///NP_002633///NP_714969</t>
  </si>
  <si>
    <t xml:space="preserve">Hs.188456</t>
  </si>
  <si>
    <t xml:space="preserve">NM_153747</t>
  </si>
  <si>
    <t xml:space="preserve">serine/threonine kinase 38 like</t>
  </si>
  <si>
    <t xml:space="preserve">chr12:27397077-27478888</t>
  </si>
  <si>
    <t xml:space="preserve">GO:0006468///GO:0007243///GO:0051128///GO:0005737///GO:0015629///GO:0000166///GO:0005515///GO:0000287///GO:0003779///GO:0004674///GO:0005524///GO:0016740</t>
  </si>
  <si>
    <t xml:space="preserve">STK38L</t>
  </si>
  <si>
    <t xml:space="preserve">NM_015000///NP_055815</t>
  </si>
  <si>
    <t xml:space="preserve">Hs.184523</t>
  </si>
  <si>
    <t xml:space="preserve">NM_015000</t>
  </si>
  <si>
    <t xml:space="preserve">cytidine and dCMP deaminase domain containing 1</t>
  </si>
  <si>
    <t xml:space="preserve">chr13:49822102-49867619</t>
  </si>
  <si>
    <t xml:space="preserve">GO:0046872///GO:0008270///GO:0016787</t>
  </si>
  <si>
    <t xml:space="preserve">CDADC1</t>
  </si>
  <si>
    <t xml:space="preserve">NM_030911///NP_112173</t>
  </si>
  <si>
    <t xml:space="preserve">Hs.388220</t>
  </si>
  <si>
    <t xml:space="preserve">NM_030911</t>
  </si>
  <si>
    <t xml:space="preserve">discs, large homolog 5 (Drosophila)</t>
  </si>
  <si>
    <t xml:space="preserve">chr10:79550550-79686348</t>
  </si>
  <si>
    <t xml:space="preserve">GO:0007242///GO:0008285///GO:0042981///GO:0016337///GO:0005886///GO:0005622///GO:0005737///GO:0005913///GO:0030054///GO:0008013///GO:0008092///GO:0030159</t>
  </si>
  <si>
    <t xml:space="preserve">DLG5</t>
  </si>
  <si>
    <t xml:space="preserve">NM_004747///NP_004738</t>
  </si>
  <si>
    <t xml:space="preserve">Hs.652690</t>
  </si>
  <si>
    <t xml:space="preserve">NM_004747</t>
  </si>
  <si>
    <t xml:space="preserve">fibronectin type III and SPRY domain containing 1-like</t>
  </si>
  <si>
    <t xml:space="preserve">chr9:108210314-108234414</t>
  </si>
  <si>
    <t xml:space="preserve">GO:0008150///GO:0005575///GO:0003674</t>
  </si>
  <si>
    <t xml:space="preserve">FSD1L</t>
  </si>
  <si>
    <t xml:space="preserve">NM_001145313///NM_031919///NM_207647///NP_001138785///NP_114125///NP_997530</t>
  </si>
  <si>
    <t xml:space="preserve">Hs.136901</t>
  </si>
  <si>
    <t xml:space="preserve">NM_207647</t>
  </si>
  <si>
    <t xml:space="preserve">zinc finger CCCH-type containing 12C</t>
  </si>
  <si>
    <t xml:space="preserve">chr11:109964086-110042564</t>
  </si>
  <si>
    <t xml:space="preserve">GO:0000287///GO:0003676///GO:0004519///GO:0008270///GO:0016787</t>
  </si>
  <si>
    <t xml:space="preserve">ZC3H12C</t>
  </si>
  <si>
    <t xml:space="preserve">NM_033390///NP_203748</t>
  </si>
  <si>
    <t xml:space="preserve">Hs.376289</t>
  </si>
  <si>
    <t xml:space="preserve">NM_033390</t>
  </si>
  <si>
    <t xml:space="preserve">CNKSR family member 3</t>
  </si>
  <si>
    <t xml:space="preserve">chr6:154726433-154831753</t>
  </si>
  <si>
    <t xml:space="preserve">GO:0009966///GO:0016020///GO:0005737///GO:0005515</t>
  </si>
  <si>
    <t xml:space="preserve">CNKSR3</t>
  </si>
  <si>
    <t xml:space="preserve">NM_173515///NP_775786</t>
  </si>
  <si>
    <t xml:space="preserve">Hs.16064</t>
  </si>
  <si>
    <t xml:space="preserve">NM_173515</t>
  </si>
  <si>
    <t xml:space="preserve">TBC1 domain family, member 15</t>
  </si>
  <si>
    <t xml:space="preserve">chr12:72233486-72320627</t>
  </si>
  <si>
    <t xml:space="preserve">GO:0032313///GO:0005622///GO:0005739///GO:0005576///GO:0005096///GO:0005097</t>
  </si>
  <si>
    <t xml:space="preserve">TBC1D15</t>
  </si>
  <si>
    <t xml:space="preserve">NM_001146213///NM_001146214///NM_022771///NP_001139685///NP_001139686///NP_073608///NR_027449</t>
  </si>
  <si>
    <t xml:space="preserve">Hs.284630</t>
  </si>
  <si>
    <t xml:space="preserve">NM_022771</t>
  </si>
  <si>
    <t xml:space="preserve">eukaryotic translation initiation factor 4A2</t>
  </si>
  <si>
    <t xml:space="preserve">chr3:186501360-186507683</t>
  </si>
  <si>
    <t xml:space="preserve">GO:0006412///GO:0006446///GO:0044419///GO:0005829///GO:0016281///GO:0000166///GO:0005515///GO:0003723///GO:0003743///GO:0004386///GO:0005524///GO:0008026///GO:0016787</t>
  </si>
  <si>
    <t xml:space="preserve">EIF4A2</t>
  </si>
  <si>
    <t xml:space="preserve">NM_001967///NP_001958</t>
  </si>
  <si>
    <t xml:space="preserve">Hs.518475</t>
  </si>
  <si>
    <t xml:space="preserve">AB209021</t>
  </si>
  <si>
    <t xml:space="preserve">HECT domain and ankyrin repeat containing, E3 ubiquitin protein ligase 1</t>
  </si>
  <si>
    <t xml:space="preserve">chr6:105175967-105307794</t>
  </si>
  <si>
    <t xml:space="preserve">GO:0019941///GO:0006464///GO:0005622///GO:0005783///GO:0005737///GO:0016874///GO:0016881</t>
  </si>
  <si>
    <t xml:space="preserve">HACE1</t>
  </si>
  <si>
    <t xml:space="preserve">NM_020771///NP_065822</t>
  </si>
  <si>
    <t xml:space="preserve">Hs.434340</t>
  </si>
  <si>
    <t xml:space="preserve">NM_020771</t>
  </si>
  <si>
    <t xml:space="preserve">signal recognition particle 9kDa</t>
  </si>
  <si>
    <t xml:space="preserve">chr1:225965514-225978165</t>
  </si>
  <si>
    <t xml:space="preserve">GO:0006614///GO:0045900///GO:0005737///GO:0005785///GO:0005786///GO:0005515///GO:0005047///GO:0008312</t>
  </si>
  <si>
    <t xml:space="preserve">SRP9</t>
  </si>
  <si>
    <t xml:space="preserve">NM_001130440///NM_003133///NP_001123912///NP_003124</t>
  </si>
  <si>
    <t xml:space="preserve">Hs.511425</t>
  </si>
  <si>
    <t xml:space="preserve">NM_001130440</t>
  </si>
  <si>
    <t xml:space="preserve">zinc finger protein 717</t>
  </si>
  <si>
    <t xml:space="preserve">chr3:75786029-75834255</t>
  </si>
  <si>
    <t xml:space="preserve">ZNF717</t>
  </si>
  <si>
    <t xml:space="preserve">NM_001128223///NP_001121695</t>
  </si>
  <si>
    <t xml:space="preserve">Hs.556877</t>
  </si>
  <si>
    <t xml:space="preserve">NM_001128223</t>
  </si>
  <si>
    <t xml:space="preserve">islet cell autoantigen 1, 69kDa</t>
  </si>
  <si>
    <t xml:space="preserve">chr7:8153403-8301780</t>
  </si>
  <si>
    <t xml:space="preserve">GO:0006836///GO:0000139///GO:0016020///GO:0005829///GO:0005737///GO:0005794///GO:0030667///GO:0030054///GO:0030672///GO:0031410///GO:0045202///GO:0005515///GO:0003674</t>
  </si>
  <si>
    <t xml:space="preserve">ICA1</t>
  </si>
  <si>
    <t xml:space="preserve">NM_001136020///NM_004968///NM_022307///NP_001129492///NP_004959///NP_071682</t>
  </si>
  <si>
    <t xml:space="preserve">Hs.487561</t>
  </si>
  <si>
    <t xml:space="preserve">NM_004968</t>
  </si>
  <si>
    <t xml:space="preserve">zinc finger protein 22 (KOX 15)</t>
  </si>
  <si>
    <t xml:space="preserve">chr10:45496272-45500776</t>
  </si>
  <si>
    <t xml:space="preserve">GO:0042476///GO:0045449///GO:0005622///GO:0005634///GO:0005634///GO:0005737///GO:0005730///GO:0003677///GO:0046872///GO:0008270</t>
  </si>
  <si>
    <t xml:space="preserve">ZNF22</t>
  </si>
  <si>
    <t xml:space="preserve">NM_006963///NP_008894</t>
  </si>
  <si>
    <t xml:space="preserve">Hs.462693</t>
  </si>
  <si>
    <t xml:space="preserve">NM_006963</t>
  </si>
  <si>
    <t xml:space="preserve">zinc finger protein 226</t>
  </si>
  <si>
    <t xml:space="preserve">chr19:44669214-44679582</t>
  </si>
  <si>
    <t xml:space="preserve">ZNF226</t>
  </si>
  <si>
    <t xml:space="preserve">NM_001032372///NM_001032373///NM_001032374///NM_001146220///NM_015919///NP_001027544///NP_001027545///NP_001027546///NP_001139692///NP_057003</t>
  </si>
  <si>
    <t xml:space="preserve">Hs.145956</t>
  </si>
  <si>
    <t xml:space="preserve">NM_001146220</t>
  </si>
  <si>
    <t xml:space="preserve">choline/ethanolamine phosphotransferase 1</t>
  </si>
  <si>
    <t xml:space="preserve">chr1:111682248-111727724</t>
  </si>
  <si>
    <t xml:space="preserve">GO:0006629///GO:0008654///GO:0016020///GO:0016021///GO:0005783///GO:0005634///GO:0005789///GO:0031965///GO:0000287///GO:0004142///GO:0004307///GO:0016740///GO:0016780///GO:0030145</t>
  </si>
  <si>
    <t xml:space="preserve">CEPT1</t>
  </si>
  <si>
    <t xml:space="preserve">NM_001007794///NM_006090///NP_001007795///NP_006081</t>
  </si>
  <si>
    <t xml:space="preserve">Hs.363572</t>
  </si>
  <si>
    <t xml:space="preserve">NM_006090</t>
  </si>
  <si>
    <t xml:space="preserve">G0/G1switch 2</t>
  </si>
  <si>
    <t xml:space="preserve">chr1:209848669-209849734</t>
  </si>
  <si>
    <t xml:space="preserve">GO:0007049///GO:0005575///GO:0003674</t>
  </si>
  <si>
    <t xml:space="preserve">G0S2</t>
  </si>
  <si>
    <t xml:space="preserve">NM_015714///NP_056529</t>
  </si>
  <si>
    <t xml:space="preserve">Hs.432132</t>
  </si>
  <si>
    <t xml:space="preserve">NM_015714</t>
  </si>
  <si>
    <t xml:space="preserve">mediator complex subunit 4</t>
  </si>
  <si>
    <t xml:space="preserve">chr13:48650091-48669240</t>
  </si>
  <si>
    <t xml:space="preserve">GO:0006357///GO:0006367///GO:0030521///GO:0045449///GO:0005634///GO:0005737///GO:0005730///GO:0016592///GO:0005515///GO:0003712///GO:0004872///GO:0016455///GO:0016563///GO:0046966///GO:0030374///GO:0042809</t>
  </si>
  <si>
    <t xml:space="preserve">MED4</t>
  </si>
  <si>
    <t xml:space="preserve">NM_014166///NP_054885</t>
  </si>
  <si>
    <t xml:space="preserve">Hs.181112</t>
  </si>
  <si>
    <t xml:space="preserve">NM_014166</t>
  </si>
  <si>
    <t xml:space="preserve">doublecortin domain containing 2</t>
  </si>
  <si>
    <t xml:space="preserve">chr6:24171983-24358280</t>
  </si>
  <si>
    <t xml:space="preserve">GO:0001764///GO:0006968///GO:0007242</t>
  </si>
  <si>
    <t xml:space="preserve">DCDC2</t>
  </si>
  <si>
    <t xml:space="preserve">NM_016356///NP_057440</t>
  </si>
  <si>
    <t xml:space="preserve">Hs.61345</t>
  </si>
  <si>
    <t xml:space="preserve">NM_016356</t>
  </si>
  <si>
    <t xml:space="preserve">NADH dehydrogenase (ubiquinone) Fe-S protein 4, 18kDa (NADH-coenzyme Q reductase)</t>
  </si>
  <si>
    <t xml:space="preserve">chr5:52856464-52979171</t>
  </si>
  <si>
    <t xml:space="preserve">GO:0001932///GO:0006120///GO:0022900///GO:0006800///GO:0006810///GO:0007420///GO:0019933///GO:0032981///GO:0045333///GO:0048146///GO:0051591///GO:0016020///GO:0005739///GO:0005743///GO:0005747///GO:0070469///GO:0008137///GO:0016651</t>
  </si>
  <si>
    <t xml:space="preserve">NDUFS4</t>
  </si>
  <si>
    <t xml:space="preserve">NM_002495///NP_002486</t>
  </si>
  <si>
    <t xml:space="preserve">Hs.528222</t>
  </si>
  <si>
    <t xml:space="preserve">NM_002495</t>
  </si>
  <si>
    <t xml:space="preserve">l(3)mbt-like 3 (Drosophila)</t>
  </si>
  <si>
    <t xml:space="preserve">chr6:130339733-130462584</t>
  </si>
  <si>
    <t xml:space="preserve">GO:0045449///GO:0005634///GO:0003674</t>
  </si>
  <si>
    <t xml:space="preserve">L3MBTL3</t>
  </si>
  <si>
    <t xml:space="preserve">NM_001007102///NM_032438///NP_001007103///NP_115814</t>
  </si>
  <si>
    <t xml:space="preserve">Hs.658051</t>
  </si>
  <si>
    <t xml:space="preserve">NM_032438</t>
  </si>
  <si>
    <t xml:space="preserve">TBC1 domain family, member 19</t>
  </si>
  <si>
    <t xml:space="preserve">chr4:26585545-26756915</t>
  </si>
  <si>
    <t xml:space="preserve">GO:0032313///GO:0005622///GO:0005096///GO:0005097</t>
  </si>
  <si>
    <t xml:space="preserve">TBC1D19</t>
  </si>
  <si>
    <t xml:space="preserve">NM_018317///NP_060787</t>
  </si>
  <si>
    <t xml:space="preserve">Hs.479403</t>
  </si>
  <si>
    <t xml:space="preserve">NM_018317</t>
  </si>
  <si>
    <t xml:space="preserve">methyltransferase like 10</t>
  </si>
  <si>
    <t xml:space="preserve">chr10:126447405-126480439</t>
  </si>
  <si>
    <t xml:space="preserve">GO:0008152///GO:0008168///GO:0016740</t>
  </si>
  <si>
    <t xml:space="preserve">METTL10</t>
  </si>
  <si>
    <t xml:space="preserve">NM_212554///NP_997719</t>
  </si>
  <si>
    <t xml:space="preserve">Hs.706064</t>
  </si>
  <si>
    <t xml:space="preserve">NM_212554</t>
  </si>
  <si>
    <t xml:space="preserve">t-complex 11 (mouse)-like 1</t>
  </si>
  <si>
    <t xml:space="preserve">chr11:33060962-33095108</t>
  </si>
  <si>
    <t xml:space="preserve">TCP11L1</t>
  </si>
  <si>
    <t xml:space="preserve">NM_001145541///NM_018393///NP_001139013///NP_060863</t>
  </si>
  <si>
    <t xml:space="preserve">Hs.655341</t>
  </si>
  <si>
    <t xml:space="preserve">NM_018393</t>
  </si>
  <si>
    <t xml:space="preserve">endogenous retroviral family W, env(C7), member 1</t>
  </si>
  <si>
    <t xml:space="preserve">GO:0006949///GO:0009653///GO:0005886///GO:0016021///GO:0019012///GO:0019028///GO:0019031///GO:0005198</t>
  </si>
  <si>
    <t xml:space="preserve">ERVWE1</t>
  </si>
  <si>
    <t xml:space="preserve">NM_001130925///NM_014590///NP_001124397///NP_055405</t>
  </si>
  <si>
    <t xml:space="preserve">NM_014590</t>
  </si>
  <si>
    <t xml:space="preserve">zinc finger, CCHC domain containing 9</t>
  </si>
  <si>
    <t xml:space="preserve">chr5:80597401-80608963</t>
  </si>
  <si>
    <t xml:space="preserve">GO:0003676///GO:0046872///GO:0008270</t>
  </si>
  <si>
    <t xml:space="preserve">ZCCHC9</t>
  </si>
  <si>
    <t xml:space="preserve">NM_001131035///NM_001131036///NM_032280///NP_001124507///NP_001124508///NP_115656</t>
  </si>
  <si>
    <t xml:space="preserve">Hs.15536</t>
  </si>
  <si>
    <t xml:space="preserve">NM_032280</t>
  </si>
  <si>
    <t xml:space="preserve">mitogen-activated protein kinase kinase kinase 4</t>
  </si>
  <si>
    <t xml:space="preserve">chr6:161412821-161538416</t>
  </si>
  <si>
    <t xml:space="preserve">GO:0000186///GO:0006950///GO:0007254///GO:0000166///GO:0000287///GO:0004674///GO:0004709///GO:0005524///GO:0016740</t>
  </si>
  <si>
    <t xml:space="preserve">MAP3K4</t>
  </si>
  <si>
    <t xml:space="preserve">NM_005922///NM_006724///NP_005913///NP_006715</t>
  </si>
  <si>
    <t xml:space="preserve">Hs.390428</t>
  </si>
  <si>
    <t xml:space="preserve">NM_005922</t>
  </si>
  <si>
    <t xml:space="preserve">sorting nexin 24</t>
  </si>
  <si>
    <t xml:space="preserve">chr5:122181159-122344901</t>
  </si>
  <si>
    <t xml:space="preserve">GO:0007154///GO:0015031///GO:0005515///GO:0035091</t>
  </si>
  <si>
    <t xml:space="preserve">SNX24</t>
  </si>
  <si>
    <t xml:space="preserve">NM_014035///NP_054754</t>
  </si>
  <si>
    <t xml:space="preserve">Hs.483200</t>
  </si>
  <si>
    <t xml:space="preserve">NM_014035</t>
  </si>
  <si>
    <t xml:space="preserve">ADP-ribosylation factor-like 8A</t>
  </si>
  <si>
    <t xml:space="preserve">chr1:202101976-202113866</t>
  </si>
  <si>
    <t xml:space="preserve">GO:0007059///GO:0007049///GO:0007067///GO:0007264///GO:0051301///GO:0005622///GO:0016020///GO:0005737///GO:0005765///GO:0005768///GO:0030496///GO:0031902///GO:0051233///GO:0000166///GO:0003924///GO:0005525///GO:0043014///GO:0048487</t>
  </si>
  <si>
    <t xml:space="preserve">ARL8A</t>
  </si>
  <si>
    <t xml:space="preserve">NM_138795///NP_620150</t>
  </si>
  <si>
    <t xml:space="preserve">Hs.497399</t>
  </si>
  <si>
    <t xml:space="preserve">NM_138795</t>
  </si>
  <si>
    <t xml:space="preserve">ribosomal protein L17</t>
  </si>
  <si>
    <t xml:space="preserve">chr18:47014858-47018906</t>
  </si>
  <si>
    <t xml:space="preserve">GO:0006414///GO:0005622///GO:0005829///GO:0005840///GO:0015934///GO:0003735</t>
  </si>
  <si>
    <t xml:space="preserve">RPL17</t>
  </si>
  <si>
    <t xml:space="preserve">NM_000985///NM_001035006///NP_000976///NP_001030178</t>
  </si>
  <si>
    <t xml:space="preserve">Hs.293653</t>
  </si>
  <si>
    <t xml:space="preserve">NM_000985</t>
  </si>
  <si>
    <t xml:space="preserve">cell division cycle 42 (GTP binding protein, 25kDa)</t>
  </si>
  <si>
    <t xml:space="preserve">chr1:22379119-22417295</t>
  </si>
  <si>
    <t xml:space="preserve">GO:0030036///GO:0007163///GO:0007264///GO:0030225///GO:0031274///GO:0031333///GO:0005886///GO:0005886///GO:0005622///GO:0005829///GO:0005737///GO:0030175///GO:0000166///GO:0005515///GO:0003924///GO:0005525</t>
  </si>
  <si>
    <t xml:space="preserve">CDC42</t>
  </si>
  <si>
    <t xml:space="preserve">NM_001039802///NM_001791///NM_044472///NP_001034891///NP_001782///NP_426359</t>
  </si>
  <si>
    <t xml:space="preserve">Hs.467637</t>
  </si>
  <si>
    <t xml:space="preserve">NM_044472</t>
  </si>
  <si>
    <t xml:space="preserve">dynein, light chain, Tctex-type 1</t>
  </si>
  <si>
    <t xml:space="preserve">chr6:159057505-159065740</t>
  </si>
  <si>
    <t xml:space="preserve">GO:0005874///GO:0030286///GO:0005515///GO:0003774</t>
  </si>
  <si>
    <t xml:space="preserve">DYNLT1</t>
  </si>
  <si>
    <t xml:space="preserve">NM_006519///NP_006510</t>
  </si>
  <si>
    <t xml:space="preserve">Hs.445999</t>
  </si>
  <si>
    <t xml:space="preserve">NM_006519</t>
  </si>
  <si>
    <t xml:space="preserve">ADP-ribosylation factor-like 5A</t>
  </si>
  <si>
    <t xml:space="preserve">chr2:152657479-152685009</t>
  </si>
  <si>
    <t xml:space="preserve">GO:0007264///GO:0005622///GO:0000166///GO:0005525</t>
  </si>
  <si>
    <t xml:space="preserve">ARL5A</t>
  </si>
  <si>
    <t xml:space="preserve">NM_001037174///NM_012097///NM_177985///NP_001032251///NP_036229///NP_817114</t>
  </si>
  <si>
    <t xml:space="preserve">Hs.470233</t>
  </si>
  <si>
    <t xml:space="preserve">NM_012097</t>
  </si>
  <si>
    <t xml:space="preserve">KIAA0020</t>
  </si>
  <si>
    <t xml:space="preserve">chr9:2804154-2844130</t>
  </si>
  <si>
    <t xml:space="preserve">GO:0005783///GO:0005634///GO:0005730///GO:0003723///GO:0005488</t>
  </si>
  <si>
    <t xml:space="preserve">NM_014878///NP_055693</t>
  </si>
  <si>
    <t xml:space="preserve">Hs.493309</t>
  </si>
  <si>
    <t xml:space="preserve">NM_014878</t>
  </si>
  <si>
    <t xml:space="preserve">striatin, calmodulin binding protein 3</t>
  </si>
  <si>
    <t xml:space="preserve">chr14:31363004-31495607</t>
  </si>
  <si>
    <t xml:space="preserve">GO:0032355///GO:0033147///GO:0005886///GO:0000159///GO:0005737///GO:0005654///GO:0005794///GO:0030425///GO:0043025///GO:0043234///GO:0005516///GO:0032403///GO:0051721///GO:0070016</t>
  </si>
  <si>
    <t xml:space="preserve">STRN3</t>
  </si>
  <si>
    <t xml:space="preserve">NM_001083893///NM_014574///NP_001077362///NP_055389</t>
  </si>
  <si>
    <t xml:space="preserve">Hs.21016</t>
  </si>
  <si>
    <t xml:space="preserve">NM_001083893</t>
  </si>
  <si>
    <t xml:space="preserve">katanin p60 subunit A-like 1</t>
  </si>
  <si>
    <t xml:space="preserve">chr13:30776767-30881584</t>
  </si>
  <si>
    <t xml:space="preserve">GO:0005874///GO:0000166///GO:0017111///GO:0005524///GO:0008568///GO:0016787</t>
  </si>
  <si>
    <t xml:space="preserve">KATNAL1</t>
  </si>
  <si>
    <t xml:space="preserve">NM_001014380///NM_032116///NP_001014402///NP_115492</t>
  </si>
  <si>
    <t xml:space="preserve">Hs.243596</t>
  </si>
  <si>
    <t xml:space="preserve">NM_001014380</t>
  </si>
  <si>
    <t xml:space="preserve">RAB22A, member RAS oncogene family</t>
  </si>
  <si>
    <t xml:space="preserve">chr20:56884770-56942560</t>
  </si>
  <si>
    <t xml:space="preserve">GO:0006897///GO:0007032///GO:0007264///GO:0015031///GO:0005886///GO:0005769///GO:0010008///GO:0000166///GO:0005515///GO:0005515///GO:0003924///GO:0005525</t>
  </si>
  <si>
    <t xml:space="preserve">RAB22A</t>
  </si>
  <si>
    <t xml:space="preserve">NM_020673///NP_065724</t>
  </si>
  <si>
    <t xml:space="preserve">Hs.529044</t>
  </si>
  <si>
    <t xml:space="preserve">NM_020673</t>
  </si>
  <si>
    <t xml:space="preserve">IQ motif containing K</t>
  </si>
  <si>
    <t xml:space="preserve">chr16:19727777-19868857</t>
  </si>
  <si>
    <t xml:space="preserve">IQCK</t>
  </si>
  <si>
    <t xml:space="preserve">NM_153208///NP_694940</t>
  </si>
  <si>
    <t xml:space="preserve">Hs.460217</t>
  </si>
  <si>
    <t xml:space="preserve">NM_153208</t>
  </si>
  <si>
    <t xml:space="preserve">chromosome 20 open reading frame 7</t>
  </si>
  <si>
    <t xml:space="preserve">chr20:13765671-13799065</t>
  </si>
  <si>
    <t xml:space="preserve">GO:0008152///GO:0032981///GO:0016020///GO:0005739///GO:0031314///GO:0003674///GO:0008168///GO:0016740</t>
  </si>
  <si>
    <t xml:space="preserve">C20orf7</t>
  </si>
  <si>
    <t xml:space="preserve">NM_001039375///NM_024120///NP_001034464///NP_077025///NR_029377</t>
  </si>
  <si>
    <t xml:space="preserve">Hs.472165</t>
  </si>
  <si>
    <t xml:space="preserve">NM_024120</t>
  </si>
  <si>
    <t xml:space="preserve">myosin, light chain 6B, alkali, smooth muscle and non-muscle</t>
  </si>
  <si>
    <t xml:space="preserve">chr12:56546334-56551770</t>
  </si>
  <si>
    <t xml:space="preserve">GO:0007519///GO:0030049///GO:0005859///GO:0016461///GO:0005515///GO:0005509///GO:0003774///GO:0008307</t>
  </si>
  <si>
    <t xml:space="preserve">MYL6B</t>
  </si>
  <si>
    <t xml:space="preserve">NM_002475///NP_002466</t>
  </si>
  <si>
    <t xml:space="preserve">Hs.632731</t>
  </si>
  <si>
    <t xml:space="preserve">NM_002475</t>
  </si>
  <si>
    <t xml:space="preserve">zona pellucida glycoprotein 3 (sperm receptor)</t>
  </si>
  <si>
    <t xml:space="preserve">chr7:76026840-76071387</t>
  </si>
  <si>
    <t xml:space="preserve">GO:0007338///GO:0007339///GO:0005886///GO:0016021///GO:0005576///GO:0005578///GO:0005515///GO:0004872///GO:0032190</t>
  </si>
  <si>
    <t xml:space="preserve">ZP3</t>
  </si>
  <si>
    <t xml:space="preserve">NM_001110354///NM_007155///NP_001103824///NP_009086</t>
  </si>
  <si>
    <t xml:space="preserve">Hs.656137</t>
  </si>
  <si>
    <t xml:space="preserve">NM_001110354</t>
  </si>
  <si>
    <t xml:space="preserve">cytidine monophosphate (UMP-CMP) kinase 1, cytosolic</t>
  </si>
  <si>
    <t xml:space="preserve">chr1:47799468-47844510</t>
  </si>
  <si>
    <t xml:space="preserve">GO:0006139///GO:0009220///GO:0005634///GO:0005737///GO:0000166///GO:0004127///GO:0004849///GO:0005524///GO:0016740///GO:0016776</t>
  </si>
  <si>
    <t xml:space="preserve">CMPK1</t>
  </si>
  <si>
    <t xml:space="preserve">NM_001136140///NM_016308///NP_001129612///NP_057392</t>
  </si>
  <si>
    <t xml:space="preserve">Hs.11463</t>
  </si>
  <si>
    <t xml:space="preserve">NM_016308</t>
  </si>
  <si>
    <t xml:space="preserve">ATPase family, AAA domain containing 1</t>
  </si>
  <si>
    <t xml:space="preserve">chr10:89512874-89577917</t>
  </si>
  <si>
    <t xml:space="preserve">GO:0000166///GO:0017111///GO:0005524</t>
  </si>
  <si>
    <t xml:space="preserve">ATAD1</t>
  </si>
  <si>
    <t xml:space="preserve">NM_032810///NP_116199</t>
  </si>
  <si>
    <t xml:space="preserve">Hs.435948</t>
  </si>
  <si>
    <t xml:space="preserve">NM_032810</t>
  </si>
  <si>
    <t xml:space="preserve">leucine rich repeat containing 23</t>
  </si>
  <si>
    <t xml:space="preserve">chr12:7013896-7023405</t>
  </si>
  <si>
    <t xml:space="preserve">GO:0008150///GO:0005575///GO:0005515///GO:0003674</t>
  </si>
  <si>
    <t xml:space="preserve">LRRC23</t>
  </si>
  <si>
    <t xml:space="preserve">NM_001135217///NM_006992///NM_201650///NP_001128689///NP_008923///NP_964013</t>
  </si>
  <si>
    <t xml:space="preserve">Hs.155586</t>
  </si>
  <si>
    <t xml:space="preserve">NM_201650</t>
  </si>
  <si>
    <t xml:space="preserve">chromosome 11 open reading frame 65</t>
  </si>
  <si>
    <t xml:space="preserve">chr11:108253727-108338258</t>
  </si>
  <si>
    <t xml:space="preserve">C11orf65</t>
  </si>
  <si>
    <t xml:space="preserve">NM_152587///NP_689800</t>
  </si>
  <si>
    <t xml:space="preserve">Hs.653180</t>
  </si>
  <si>
    <t xml:space="preserve">NM_152587</t>
  </si>
  <si>
    <t xml:space="preserve">armadillo repeat containing 2</t>
  </si>
  <si>
    <t xml:space="preserve">chr6:109169618-109295350</t>
  </si>
  <si>
    <t xml:space="preserve">GO:0005488</t>
  </si>
  <si>
    <t xml:space="preserve">ARMC2</t>
  </si>
  <si>
    <t xml:space="preserve">NM_032131///NP_115507</t>
  </si>
  <si>
    <t xml:space="preserve">Hs.645481</t>
  </si>
  <si>
    <t xml:space="preserve">NM_032131</t>
  </si>
  <si>
    <t xml:space="preserve">F-box protein 36</t>
  </si>
  <si>
    <t xml:space="preserve">chr2:230787206-230877824</t>
  </si>
  <si>
    <t xml:space="preserve">GO:0019941</t>
  </si>
  <si>
    <t xml:space="preserve">FBXO36</t>
  </si>
  <si>
    <t xml:space="preserve">NM_174899///NP_777559</t>
  </si>
  <si>
    <t xml:space="preserve">Hs.140666</t>
  </si>
  <si>
    <t xml:space="preserve">NM_174899</t>
  </si>
  <si>
    <t xml:space="preserve">poly(A) binding protein, nuclear 1</t>
  </si>
  <si>
    <t xml:space="preserve">chr14:23789396-23795367</t>
  </si>
  <si>
    <t xml:space="preserve">GO:0006936///GO:0006397///GO:0008380///GO:0016973///GO:0030529///GO:0005739///GO:0005634///GO:0005737///GO:0005654///GO:0005730///GO:0000166///GO:0005515///GO:0003723</t>
  </si>
  <si>
    <t xml:space="preserve">PABPN1</t>
  </si>
  <si>
    <t xml:space="preserve">NM_004643///NP_004634</t>
  </si>
  <si>
    <t xml:space="preserve">Hs.707712</t>
  </si>
  <si>
    <t xml:space="preserve">NM_004643</t>
  </si>
  <si>
    <t xml:space="preserve">RNA binding motif protein 17</t>
  </si>
  <si>
    <t xml:space="preserve">chr10:6130948-6159420</t>
  </si>
  <si>
    <t xml:space="preserve">GO:0006397///GO:0008380///GO:0005622///GO:0005634///GO:0005681///GO:0000166///GO:0005515///GO:0003723</t>
  </si>
  <si>
    <t xml:space="preserve">RBM17</t>
  </si>
  <si>
    <t xml:space="preserve">NM_001145547///NM_032905///NP_001139019///NP_116294</t>
  </si>
  <si>
    <t xml:space="preserve">Hs.498548</t>
  </si>
  <si>
    <t xml:space="preserve">NM_001145547</t>
  </si>
  <si>
    <t xml:space="preserve">neuroblastoma breakpoint family, member 16</t>
  </si>
  <si>
    <t xml:space="preserve">chr1:148577356-148596267</t>
  </si>
  <si>
    <t xml:space="preserve">NBPF16</t>
  </si>
  <si>
    <t xml:space="preserve">NM_001102663///NP_001096133</t>
  </si>
  <si>
    <t xml:space="preserve">Hs.445080</t>
  </si>
  <si>
    <t xml:space="preserve">NM_001102663</t>
  </si>
  <si>
    <t xml:space="preserve">exocyst complex component 4</t>
  </si>
  <si>
    <t xml:space="preserve">chr7:132937822-133168944</t>
  </si>
  <si>
    <t xml:space="preserve">GO:0006612///GO:0006904///GO:0051223///GO:0000145///GO:0005737///GO:0014069///GO:0030426///GO:0043025///GO:0043198///GO:0045202///GO:0030165///GO:0047485</t>
  </si>
  <si>
    <t xml:space="preserve">EXOC4</t>
  </si>
  <si>
    <t xml:space="preserve">NM_001037126///NM_021807///NP_001032203///NP_068579</t>
  </si>
  <si>
    <t xml:space="preserve">Hs.321273</t>
  </si>
  <si>
    <t xml:space="preserve">NM_021807</t>
  </si>
  <si>
    <t xml:space="preserve">Ral GEF with PH domain and SH3 binding motif 1</t>
  </si>
  <si>
    <t xml:space="preserve">chr9:129677052-129985443</t>
  </si>
  <si>
    <t xml:space="preserve">GO:0007264///GO:0005886///GO:0005622///GO:0005575///GO:0005737///GO:0005085</t>
  </si>
  <si>
    <t xml:space="preserve">RALGPS1</t>
  </si>
  <si>
    <t xml:space="preserve">NM_014636///NP_055451</t>
  </si>
  <si>
    <t xml:space="preserve">Hs.432842</t>
  </si>
  <si>
    <t xml:space="preserve">NM_014636</t>
  </si>
  <si>
    <t xml:space="preserve">nuclear transcription factor Y, beta</t>
  </si>
  <si>
    <t xml:space="preserve">chr12:104510857-104532040</t>
  </si>
  <si>
    <t xml:space="preserve">GO:0045893///GO:0005622///GO:0005634///GO:0016602///GO:0005515///GO:0005515///GO:0003700///GO:0043565</t>
  </si>
  <si>
    <t xml:space="preserve">NFYB</t>
  </si>
  <si>
    <t xml:space="preserve">NM_006166///NP_006157</t>
  </si>
  <si>
    <t xml:space="preserve">Hs.84928</t>
  </si>
  <si>
    <t xml:space="preserve">NM_006166</t>
  </si>
  <si>
    <t xml:space="preserve">Wilms tumor 1 associated protein</t>
  </si>
  <si>
    <t xml:space="preserve">chr6:160148151-160170452</t>
  </si>
  <si>
    <t xml:space="preserve">GO:0006397///GO:0007049///GO:0008380///GO:0005634///GO:0005654///GO:0005730///GO:0031965</t>
  </si>
  <si>
    <t xml:space="preserve">WTAP</t>
  </si>
  <si>
    <t xml:space="preserve">NM_004906///NM_152857///NM_152858///NP_004897///NP_690596///NP_690597</t>
  </si>
  <si>
    <t xml:space="preserve">Hs.446091</t>
  </si>
  <si>
    <t xml:space="preserve">NM_004906</t>
  </si>
  <si>
    <t xml:space="preserve">RNA binding motif protein 6</t>
  </si>
  <si>
    <t xml:space="preserve">chr3:49977476-50114684</t>
  </si>
  <si>
    <t xml:space="preserve">GO:0006396///GO:0005622///GO:0005634///GO:0003677///GO:0003723///GO:0008270</t>
  </si>
  <si>
    <t xml:space="preserve">RBM6</t>
  </si>
  <si>
    <t xml:space="preserve">NM_001167582///NM_005777///NP_001161054///NP_005768</t>
  </si>
  <si>
    <t xml:space="preserve">Hs.696735</t>
  </si>
  <si>
    <t xml:space="preserve">NM_005777</t>
  </si>
  <si>
    <t xml:space="preserve">RAB GTPase activating protein 1-like</t>
  </si>
  <si>
    <t xml:space="preserve">chr1:174128633-174927326</t>
  </si>
  <si>
    <t xml:space="preserve">GO:0032313///GO:0032880///GO:0005622///GO:0005634///GO:0005769///GO:0005794///GO:0005096///GO:0005097</t>
  </si>
  <si>
    <t xml:space="preserve">RABGAP1L</t>
  </si>
  <si>
    <t xml:space="preserve">NM_001035230///NM_014857///NP_001030307///NP_055672</t>
  </si>
  <si>
    <t xml:space="preserve">Hs.585378</t>
  </si>
  <si>
    <t xml:space="preserve">NM_014857</t>
  </si>
  <si>
    <t xml:space="preserve">vacuolar protein sorting 26 homolog A (S. pombe)</t>
  </si>
  <si>
    <t xml:space="preserve">chr10:70883907-70932614</t>
  </si>
  <si>
    <t xml:space="preserve">GO:0007034///GO:0015031///GO:0042147///GO:0016020///GO:0005829///GO:0005737///GO:0005768///GO:0010008///GO:0030904///GO:0005515///GO:0008565</t>
  </si>
  <si>
    <t xml:space="preserve">VPS26A</t>
  </si>
  <si>
    <t xml:space="preserve">NM_001035260///NM_004896///NP_001030337///NP_004887</t>
  </si>
  <si>
    <t xml:space="preserve">Hs.499925</t>
  </si>
  <si>
    <t xml:space="preserve">NM_004896</t>
  </si>
  <si>
    <t xml:space="preserve">fragile X mental retardation, autosomal homolog 1</t>
  </si>
  <si>
    <t xml:space="preserve">chr3:180630451-180694948</t>
  </si>
  <si>
    <t xml:space="preserve">GO:0006915///GO:0007275///GO:0007517///GO:0030154///GO:0005737///GO:0005730///GO:0005844///GO:0043034///GO:0005515///GO:0003723</t>
  </si>
  <si>
    <t xml:space="preserve">FXR1</t>
  </si>
  <si>
    <t xml:space="preserve">NM_001013438///NM_001013439///NM_005087///NP_001013456///NP_001013457///NP_005078</t>
  </si>
  <si>
    <t xml:space="preserve">Hs.478407</t>
  </si>
  <si>
    <t xml:space="preserve">NM_001013439</t>
  </si>
  <si>
    <t xml:space="preserve">hypothetical LOC285962</t>
  </si>
  <si>
    <t xml:space="preserve">chr7:141404137-141438030</t>
  </si>
  <si>
    <t xml:space="preserve">FLJ40852</t>
  </si>
  <si>
    <t xml:space="preserve">NR_015392</t>
  </si>
  <si>
    <t xml:space="preserve">Hs.17589</t>
  </si>
  <si>
    <t xml:space="preserve">fatty acid binding protein 12</t>
  </si>
  <si>
    <t xml:space="preserve">chr8:82437282-82443550</t>
  </si>
  <si>
    <t xml:space="preserve">GO:0006810///GO:0005215///GO:0008289</t>
  </si>
  <si>
    <t xml:space="preserve">FABP12</t>
  </si>
  <si>
    <t xml:space="preserve">NM_001105281///NP_001098751</t>
  </si>
  <si>
    <t xml:space="preserve">Hs.586370</t>
  </si>
  <si>
    <t xml:space="preserve">NM_001105281</t>
  </si>
  <si>
    <t xml:space="preserve">FGFR1 oncogene partner 2</t>
  </si>
  <si>
    <t xml:space="preserve">chr12:27091304-27113677</t>
  </si>
  <si>
    <t xml:space="preserve">FGFR1OP2</t>
  </si>
  <si>
    <t xml:space="preserve">NM_001171887///NM_001171888///NM_015633///NP_001165358///NP_001165359///NP_056448</t>
  </si>
  <si>
    <t xml:space="preserve">Hs.591162</t>
  </si>
  <si>
    <t xml:space="preserve">NM_015633</t>
  </si>
  <si>
    <t xml:space="preserve">MARVEL domain containing 1</t>
  </si>
  <si>
    <t xml:space="preserve">chr10:99473464-99477909</t>
  </si>
  <si>
    <t xml:space="preserve">GO:0016020///GO:0016021///GO:0005634</t>
  </si>
  <si>
    <t xml:space="preserve">MARVELD1</t>
  </si>
  <si>
    <t xml:space="preserve">NM_031484///NP_113672///NR_026753</t>
  </si>
  <si>
    <t xml:space="preserve">Hs.209614</t>
  </si>
  <si>
    <t xml:space="preserve">NR_026753</t>
  </si>
  <si>
    <t xml:space="preserve">retinitis pigmentosa 2 (X-linked recessive)</t>
  </si>
  <si>
    <t xml:space="preserve">chrX:46696346-46741789</t>
  </si>
  <si>
    <t xml:space="preserve">GO:0006457///GO:0006183///GO:0006228///GO:0006241///GO:0007601///GO:0050896///GO:0005886///GO:0051082///GO:0004550///GO:0005488///GO:0005524</t>
  </si>
  <si>
    <t xml:space="preserve">RP2</t>
  </si>
  <si>
    <t xml:space="preserve">NM_006915///NP_008846</t>
  </si>
  <si>
    <t xml:space="preserve">Hs.44766</t>
  </si>
  <si>
    <t xml:space="preserve">NM_006915</t>
  </si>
  <si>
    <t xml:space="preserve">X</t>
  </si>
  <si>
    <t xml:space="preserve">zinc finger, DHHC-type containing 17</t>
  </si>
  <si>
    <t xml:space="preserve">chr12:77157853-77247474</t>
  </si>
  <si>
    <t xml:space="preserve">GO:0018345///GO:0042953///GO:0043123///GO:0000139///GO:0016020///GO:0016021///GO:0005737///GO:0005794///GO:0030659///GO:0031410///GO:0005515///GO:0004871///GO:0046872///GO:0008270///GO:0016740///GO:0019706</t>
  </si>
  <si>
    <t xml:space="preserve">ZDHHC17</t>
  </si>
  <si>
    <t xml:space="preserve">NM_015336///NP_056151</t>
  </si>
  <si>
    <t xml:space="preserve">Hs.4014</t>
  </si>
  <si>
    <t xml:space="preserve">NM_015336</t>
  </si>
  <si>
    <t xml:space="preserve">mitogen-activated protein kinase kinase kinase 7</t>
  </si>
  <si>
    <t xml:space="preserve">chr6:91225352-91296907</t>
  </si>
  <si>
    <t xml:space="preserve">GO:0000165///GO:0001525///GO:0001841///GO:0002726///GO:0007165///GO:0007179///GO:0007250///GO:0007252///GO:0032743///GO:0043066///GO:0043123///GO:0043507///GO:0046330///GO:0050852///GO:0050870///GO:0005829///GO:0008385///GO:0000166///GO:0005515///GO:0000287///GO:0004674///GO:0004708///GO:0004709///GO:0005524///GO:0016740</t>
  </si>
  <si>
    <t xml:space="preserve">MAP3K7</t>
  </si>
  <si>
    <t xml:space="preserve">NM_003188///NM_145331///NM_145332///NM_145333///NP_003179///NP_663304///NP_663305///NP_663306</t>
  </si>
  <si>
    <t xml:space="preserve">Hs.644143</t>
  </si>
  <si>
    <t xml:space="preserve">NM_145331</t>
  </si>
  <si>
    <t xml:space="preserve">nuclear casein kinase and cyclin-dependent kinase substrate 1</t>
  </si>
  <si>
    <t xml:space="preserve">chr1:205681946-205719361</t>
  </si>
  <si>
    <t xml:space="preserve">GO:0005634</t>
  </si>
  <si>
    <t xml:space="preserve">NUCKS1</t>
  </si>
  <si>
    <t xml:space="preserve">NM_022731///NP_073568</t>
  </si>
  <si>
    <t xml:space="preserve">Hs.213061</t>
  </si>
  <si>
    <t xml:space="preserve">NM_022731</t>
  </si>
  <si>
    <t xml:space="preserve">mortality factor 4 like 1</t>
  </si>
  <si>
    <t xml:space="preserve">chr15:79165171-79190072</t>
  </si>
  <si>
    <t xml:space="preserve">GO:0006281///GO:0006974///GO:0008283///GO:0016568///GO:0016575///GO:0040008///GO:0043967///GO:0043968///GO:0045449///GO:0005634///GO:0016580///GO:0035267///GO:0003682///GO:0047485</t>
  </si>
  <si>
    <t xml:space="preserve">MORF4L1</t>
  </si>
  <si>
    <t xml:space="preserve">NM_006791///NM_206839///NP_006782///NP_996670</t>
  </si>
  <si>
    <t xml:space="preserve">Hs.374503</t>
  </si>
  <si>
    <t xml:space="preserve">NM_206839</t>
  </si>
  <si>
    <t xml:space="preserve">lysozyme G-like 2</t>
  </si>
  <si>
    <t xml:space="preserve">chr2:99858710-99871570</t>
  </si>
  <si>
    <t xml:space="preserve">GO:0008152///GO:0009253///GO:0016998///GO:0005576///GO:0003796///GO:0016798</t>
  </si>
  <si>
    <t xml:space="preserve">LYG2</t>
  </si>
  <si>
    <t xml:space="preserve">NM_175735///NP_783862</t>
  </si>
  <si>
    <t xml:space="preserve">Hs.436468</t>
  </si>
  <si>
    <t xml:space="preserve">NM_175735</t>
  </si>
  <si>
    <t xml:space="preserve">Impact homolog (mouse)</t>
  </si>
  <si>
    <t xml:space="preserve">chr18:22006608-22033492</t>
  </si>
  <si>
    <t xml:space="preserve">GO:0006417///GO:0008150///GO:0005575///GO:0003674</t>
  </si>
  <si>
    <t xml:space="preserve">IMPACT</t>
  </si>
  <si>
    <t xml:space="preserve">NM_018439///NP_060909</t>
  </si>
  <si>
    <t xml:space="preserve">Hs.515317</t>
  </si>
  <si>
    <t xml:space="preserve">NM_018439</t>
  </si>
  <si>
    <t xml:space="preserve">unc-51-like kinase 4 (C. elegans)</t>
  </si>
  <si>
    <t xml:space="preserve">chr3:41288090-42003660</t>
  </si>
  <si>
    <t xml:space="preserve">GO:0006468///GO:0000166///GO:0004674///GO:0005524///GO:0016740</t>
  </si>
  <si>
    <t xml:space="preserve">ULK4</t>
  </si>
  <si>
    <t xml:space="preserve">NM_017886///NP_060356</t>
  </si>
  <si>
    <t xml:space="preserve">Hs.656192</t>
  </si>
  <si>
    <t xml:space="preserve">NM_017886</t>
  </si>
  <si>
    <t xml:space="preserve">exocyst complex component 1</t>
  </si>
  <si>
    <t xml:space="preserve">chr4:56719815-56771244</t>
  </si>
  <si>
    <t xml:space="preserve">GO:0006887///GO:0015031///GO:0000145</t>
  </si>
  <si>
    <t xml:space="preserve">EXOC1</t>
  </si>
  <si>
    <t xml:space="preserve">NM_001024924///NM_018261///NM_178237///NP_001020095///NP_060731///NP_839955</t>
  </si>
  <si>
    <t xml:space="preserve">Hs.269665</t>
  </si>
  <si>
    <t xml:space="preserve">NM_001024924</t>
  </si>
  <si>
    <t xml:space="preserve">ribosomal protein L5</t>
  </si>
  <si>
    <t xml:space="preserve">chr1:93297593-93307480</t>
  </si>
  <si>
    <t xml:space="preserve">GO:0006364///GO:0006414///GO:0042273///GO:0022625///GO:0005622///GO:0005829///GO:0005840///GO:0005634///GO:0005737///GO:0005730///GO:0005515///GO:0003735///GO:0008097</t>
  </si>
  <si>
    <t xml:space="preserve">RPL5</t>
  </si>
  <si>
    <t xml:space="preserve">NM_000969///NP_000960</t>
  </si>
  <si>
    <t xml:space="preserve">Hs.532359</t>
  </si>
  <si>
    <t xml:space="preserve">NM_000969</t>
  </si>
  <si>
    <t xml:space="preserve">GTP binding protein 3 (mitochondrial)</t>
  </si>
  <si>
    <t xml:space="preserve">chr19:17448355-17453539</t>
  </si>
  <si>
    <t xml:space="preserve">GO:0006400///GO:0005622///GO:0005739///GO:0000166///GO:0003924///GO:0005525</t>
  </si>
  <si>
    <t xml:space="preserve">GTPBP3</t>
  </si>
  <si>
    <t xml:space="preserve">NM_001128855///NM_032620///NM_133644///NP_001122327///NP_116009///NP_598399</t>
  </si>
  <si>
    <t xml:space="preserve">Hs.334885</t>
  </si>
  <si>
    <t xml:space="preserve">NM_133644</t>
  </si>
  <si>
    <t xml:space="preserve">alpha-2-glycoprotein 1, zinc-binding</t>
  </si>
  <si>
    <t xml:space="preserve">chr7:99564351-99573735</t>
  </si>
  <si>
    <t xml:space="preserve">GO:0007155///GO:0007155///GO:0006955///GO:0008285///GO:0016042///GO:0019882///GO:0016020///GO:0042612///GO:0005576///GO:0004540///GO:0005504///GO:0008320</t>
  </si>
  <si>
    <t xml:space="preserve">AZGP1</t>
  </si>
  <si>
    <t xml:space="preserve">NM_001185///NP_001176</t>
  </si>
  <si>
    <t xml:space="preserve">Hs.546239</t>
  </si>
  <si>
    <t xml:space="preserve">NM_001185</t>
  </si>
  <si>
    <t xml:space="preserve">ADAM metallopeptidase with thrombospondin type 1 motif, 8</t>
  </si>
  <si>
    <t xml:space="preserve">chr11:130274819-130298539</t>
  </si>
  <si>
    <t xml:space="preserve">GO:0006508///GO:0008285///GO:0005576///GO:0005578///GO:0004222///GO:0008233///GO:0005178///GO:0046872///GO:0008201///GO:0008270///GO:0009673</t>
  </si>
  <si>
    <t xml:space="preserve">ADAMTS8</t>
  </si>
  <si>
    <t xml:space="preserve">NM_007037///NP_008968</t>
  </si>
  <si>
    <t xml:space="preserve">Hs.271605</t>
  </si>
  <si>
    <t xml:space="preserve">NM_007037</t>
  </si>
  <si>
    <t xml:space="preserve">calcium channel, voltage-dependent, gamma subunit 8</t>
  </si>
  <si>
    <t xml:space="preserve">chr19:54466293-54486139</t>
  </si>
  <si>
    <t xml:space="preserve">GO:0006811///GO:0006816///GO:0005886///GO:0016021///GO:0005891///GO:0030666///GO:0005509///GO:0005244///GO:0005245</t>
  </si>
  <si>
    <t xml:space="preserve">CACNG8</t>
  </si>
  <si>
    <t xml:space="preserve">NM_031895///NP_114101</t>
  </si>
  <si>
    <t xml:space="preserve">Hs.631595</t>
  </si>
  <si>
    <t xml:space="preserve">NM_031895</t>
  </si>
  <si>
    <t xml:space="preserve">period homolog 1 (Drosophila)</t>
  </si>
  <si>
    <t xml:space="preserve">chr17:8043788-8055753</t>
  </si>
  <si>
    <t xml:space="preserve">GO:0007165///GO:0006355///GO:0007623///GO:0009649///GO:0016481///GO:0005634///GO:0005737///GO:0005515///GO:0004871</t>
  </si>
  <si>
    <t xml:space="preserve">PER1</t>
  </si>
  <si>
    <t xml:space="preserve">NM_002616///NP_002607</t>
  </si>
  <si>
    <t xml:space="preserve">Hs.445534</t>
  </si>
  <si>
    <t xml:space="preserve">NM_002616</t>
  </si>
  <si>
    <t xml:space="preserve">steroid-5-alpha-reductase, alpha polypeptide 2 (3-oxo-5 alpha-steroid delta 4-dehydrogenase alpha 2)</t>
  </si>
  <si>
    <t xml:space="preserve">chr2:31749655-31806040</t>
  </si>
  <si>
    <t xml:space="preserve">GO:0055114///GO:0006629///GO:0006702///GO:0006706///GO:0007267///GO:0007548///GO:0008584///GO:0042493///GO:0010033///GO:0030154///GO:0030539///GO:0043434///GO:0048545///GO:0016020///GO:0016021///GO:0005783///GO:0005737///GO:0005789///GO:0005792///GO:0003865///GO:0009917</t>
  </si>
  <si>
    <t xml:space="preserve">SRD5A2</t>
  </si>
  <si>
    <t xml:space="preserve">NM_000348///NP_000339</t>
  </si>
  <si>
    <t xml:space="preserve">Hs.458345</t>
  </si>
  <si>
    <t xml:space="preserve">NM_000348</t>
  </si>
  <si>
    <t xml:space="preserve">zinc finger and BTB domain containing 17</t>
  </si>
  <si>
    <t xml:space="preserve">chr1:16268365-16302627</t>
  </si>
  <si>
    <t xml:space="preserve">GO:0007275///GO:0045449///GO:0045786///GO:0005622///GO:0005634///GO:0005515///GO:0003700///GO:0046872///GO:0008270</t>
  </si>
  <si>
    <t xml:space="preserve">ZBTB17</t>
  </si>
  <si>
    <t xml:space="preserve">NM_003443///NP_003434</t>
  </si>
  <si>
    <t xml:space="preserve">Hs.433764</t>
  </si>
  <si>
    <t xml:space="preserve">NM_003443</t>
  </si>
  <si>
    <t xml:space="preserve">cartilage acidic protein 1</t>
  </si>
  <si>
    <t xml:space="preserve">chr10:99624757-99790585</t>
  </si>
  <si>
    <t xml:space="preserve">GO:0005576///GO:0005578///GO:0005509</t>
  </si>
  <si>
    <t xml:space="preserve">CRTAC1</t>
  </si>
  <si>
    <t xml:space="preserve">NM_018058///NP_060528</t>
  </si>
  <si>
    <t xml:space="preserve">Hs.500736</t>
  </si>
  <si>
    <t xml:space="preserve">NM_018058</t>
  </si>
  <si>
    <t xml:space="preserve">SH2 domain containing 4B</t>
  </si>
  <si>
    <t xml:space="preserve">chr10:82297657-82406316</t>
  </si>
  <si>
    <t xml:space="preserve">SH2D4B</t>
  </si>
  <si>
    <t xml:space="preserve">NM_001145719///NM_207372///NP_001139191///NP_997255</t>
  </si>
  <si>
    <t xml:space="preserve">Hs.147643</t>
  </si>
  <si>
    <t xml:space="preserve">NM_207372</t>
  </si>
  <si>
    <t xml:space="preserve">family with sequence similarity 71, member F1</t>
  </si>
  <si>
    <t xml:space="preserve">chr7:128355442-128371797</t>
  </si>
  <si>
    <t xml:space="preserve">FAM71F1</t>
  </si>
  <si>
    <t xml:space="preserve">NM_032599///NP_115988</t>
  </si>
  <si>
    <t xml:space="preserve">Hs.131098</t>
  </si>
  <si>
    <t xml:space="preserve">NM_032599</t>
  </si>
  <si>
    <t xml:space="preserve">lymphocyte-activation gene 3</t>
  </si>
  <si>
    <t xml:space="preserve">chr12:6881669-6887619</t>
  </si>
  <si>
    <t xml:space="preserve">GO:0007166///GO:0045085///GO:0045954///GO:0050868///GO:0016020///GO:0016021///GO:0009897///GO:0003823///GO:0004888///GO:0042289</t>
  </si>
  <si>
    <t xml:space="preserve">LAG3</t>
  </si>
  <si>
    <t xml:space="preserve">NM_002286///NP_002277</t>
  </si>
  <si>
    <t xml:space="preserve">Hs.409523</t>
  </si>
  <si>
    <t xml:space="preserve">NM_002286</t>
  </si>
  <si>
    <t xml:space="preserve">protein phosphatase 3 (formerly 2B), regulatory subunit B, beta isoform</t>
  </si>
  <si>
    <t xml:space="preserve">chr9:104353898-104357283</t>
  </si>
  <si>
    <t xml:space="preserve">GO:0005515///GO:0005509</t>
  </si>
  <si>
    <t xml:space="preserve">PPP3R2</t>
  </si>
  <si>
    <t xml:space="preserve">NM_147180///NP_671709</t>
  </si>
  <si>
    <t xml:space="preserve">Hs.151167</t>
  </si>
  <si>
    <t xml:space="preserve">NM_147180</t>
  </si>
  <si>
    <t xml:space="preserve">tumor necrosis factor receptor superfamily, member 8</t>
  </si>
  <si>
    <t xml:space="preserve">chr1:12123433-12204262</t>
  </si>
  <si>
    <t xml:space="preserve">GO:0007165///GO:0008285///GO:0042535///GO:0043065///GO:0045556///GO:0005886///GO:0016021///GO:0005737///GO:0005515///GO:0004888///GO:0005031</t>
  </si>
  <si>
    <t xml:space="preserve">TNFRSF8</t>
  </si>
  <si>
    <t xml:space="preserve">NM_001243///NM_152942///NP_001234///NP_694421</t>
  </si>
  <si>
    <t xml:space="preserve">Hs.1314</t>
  </si>
  <si>
    <t xml:space="preserve">NM_001243</t>
  </si>
  <si>
    <t xml:space="preserve">RASD family, member 2</t>
  </si>
  <si>
    <t xml:space="preserve">chr22:35937351-35950043</t>
  </si>
  <si>
    <t xml:space="preserve">GO:0007165///GO:0007264///GO:0007626///GO:0005886///GO:0005622///GO:0005737///GO:0000166///GO:0003924///GO:0005525</t>
  </si>
  <si>
    <t xml:space="preserve">RASD2</t>
  </si>
  <si>
    <t xml:space="preserve">NM_014310///NP_055125</t>
  </si>
  <si>
    <t xml:space="preserve">Hs.474711</t>
  </si>
  <si>
    <t xml:space="preserve">NM_014310</t>
  </si>
  <si>
    <t xml:space="preserve">interleukin 12 receptor, beta 1</t>
  </si>
  <si>
    <t xml:space="preserve">chr19:18181372-18197697</t>
  </si>
  <si>
    <t xml:space="preserve">GO:0007166///GO:0008284///GO:0018108///GO:0016020///GO:0005887///GO:0009897///GO:0004896</t>
  </si>
  <si>
    <t xml:space="preserve">IL12RB1</t>
  </si>
  <si>
    <t xml:space="preserve">NM_005535///NM_153701///NP_005526///NP_714912</t>
  </si>
  <si>
    <t xml:space="preserve">Hs.567294</t>
  </si>
  <si>
    <t xml:space="preserve">NM_005535</t>
  </si>
  <si>
    <t xml:space="preserve">Theg homolog (mouse)</t>
  </si>
  <si>
    <t xml:space="preserve">chr19:362058-376009</t>
  </si>
  <si>
    <t xml:space="preserve">GO:0051131///GO:0007275///GO:0007283///GO:0030154///GO:0005634///GO:0005515</t>
  </si>
  <si>
    <t xml:space="preserve">THEG</t>
  </si>
  <si>
    <t xml:space="preserve">NM_016585///NM_199202///NP_057669///NP_954672</t>
  </si>
  <si>
    <t xml:space="preserve">Hs.250002</t>
  </si>
  <si>
    <t xml:space="preserve">NM_016585</t>
  </si>
  <si>
    <t xml:space="preserve">copine family member IX</t>
  </si>
  <si>
    <t xml:space="preserve">chr3:9745509-9771591</t>
  </si>
  <si>
    <t xml:space="preserve">CPNE9</t>
  </si>
  <si>
    <t xml:space="preserve">NM_153635///NP_705899</t>
  </si>
  <si>
    <t xml:space="preserve">Hs.121335</t>
  </si>
  <si>
    <t xml:space="preserve">NM_153635</t>
  </si>
  <si>
    <t xml:space="preserve">cardiotrophin 1</t>
  </si>
  <si>
    <t xml:space="preserve">chr16:30907927-30914880</t>
  </si>
  <si>
    <t xml:space="preserve">GO:0007267///GO:0007399///GO:0007517///GO:0008284///GO:0048666///GO:0048861///GO:0005576///GO:0005615///GO:0005125///GO:0005146</t>
  </si>
  <si>
    <t xml:space="preserve">CTF1</t>
  </si>
  <si>
    <t xml:space="preserve">NM_001142544///NM_001330///NP_001136016///NP_001321</t>
  </si>
  <si>
    <t xml:space="preserve">Hs.483811</t>
  </si>
  <si>
    <t xml:space="preserve">NM_001330</t>
  </si>
  <si>
    <t xml:space="preserve">microfibrillar-associated protein 2</t>
  </si>
  <si>
    <t xml:space="preserve">chr1:17300999-17308081</t>
  </si>
  <si>
    <t xml:space="preserve">GO:0001527///GO:0005576///GO:0005578</t>
  </si>
  <si>
    <t xml:space="preserve">MFAP2</t>
  </si>
  <si>
    <t xml:space="preserve">NM_001135247///NM_001135248///NM_002403///NM_017459///NP_001128719///NP_001128720///NP_002394///NP_059453</t>
  </si>
  <si>
    <t xml:space="preserve">Hs.389137</t>
  </si>
  <si>
    <t xml:space="preserve">NM_002403</t>
  </si>
  <si>
    <t xml:space="preserve">neural proliferation, differentiation and control, 1</t>
  </si>
  <si>
    <t xml:space="preserve">chr9:139933908-139940676</t>
  </si>
  <si>
    <t xml:space="preserve">NPDC1</t>
  </si>
  <si>
    <t xml:space="preserve">NM_015392///NP_056207</t>
  </si>
  <si>
    <t xml:space="preserve">Hs.719906</t>
  </si>
  <si>
    <t xml:space="preserve">NM_015392</t>
  </si>
  <si>
    <t xml:space="preserve">IKBKB interacting protein</t>
  </si>
  <si>
    <t xml:space="preserve">chr12:99018033-99038589</t>
  </si>
  <si>
    <t xml:space="preserve">GO:0006917///GO:0010165///GO:0016020///GO:0016021///GO:0005783///GO:0005789///GO:0005515</t>
  </si>
  <si>
    <t xml:space="preserve">IKBIP</t>
  </si>
  <si>
    <t xml:space="preserve">NM_153687///NM_201612///NM_201613///NP_710154///NP_963906///NP_963907</t>
  </si>
  <si>
    <t xml:space="preserve">Hs.252543</t>
  </si>
  <si>
    <t xml:space="preserve">NM_153687</t>
  </si>
  <si>
    <t xml:space="preserve">lipoma HMGIC fusion partner-like 4</t>
  </si>
  <si>
    <t xml:space="preserve">chr3:9540045-9595486</t>
  </si>
  <si>
    <t xml:space="preserve">LHFPL4</t>
  </si>
  <si>
    <t xml:space="preserve">NM_198560///NP_940962</t>
  </si>
  <si>
    <t xml:space="preserve">Hs.56782</t>
  </si>
  <si>
    <t xml:space="preserve">NM_198560</t>
  </si>
  <si>
    <t xml:space="preserve">nudix (nucleoside diphosphate linked moiety X)-type motif 8</t>
  </si>
  <si>
    <t xml:space="preserve">chr11:67395409-67397401</t>
  </si>
  <si>
    <t xml:space="preserve">GO:0005739///GO:0000287///GO:0016787///GO:0030145</t>
  </si>
  <si>
    <t xml:space="preserve">NUDT8</t>
  </si>
  <si>
    <t xml:space="preserve">NM_181843///NP_862826</t>
  </si>
  <si>
    <t xml:space="preserve">Hs.433329</t>
  </si>
  <si>
    <t xml:space="preserve">NM_181843</t>
  </si>
  <si>
    <t xml:space="preserve">immunoglobulin superfamily, member 9B</t>
  </si>
  <si>
    <t xml:space="preserve">chr11:133785185-133826880</t>
  </si>
  <si>
    <t xml:space="preserve">IGSF9B</t>
  </si>
  <si>
    <t xml:space="preserve">NM_014987///NP_055802</t>
  </si>
  <si>
    <t xml:space="preserve">Hs.204121</t>
  </si>
  <si>
    <t xml:space="preserve">NM_014987</t>
  </si>
  <si>
    <t xml:space="preserve">myeloperoxidase</t>
  </si>
  <si>
    <t xml:space="preserve">chr17:56347216-56358296</t>
  </si>
  <si>
    <t xml:space="preserve">GO:0006952///GO:0055114///GO:0006916///GO:0006979///GO:0034374///GO:0042744///GO:0005764///GO:0005615///GO:0005634///GO:0030141///GO:0005509///GO:0003682///GO:0004601///GO:0016491///GO:0008201///GO:0020037</t>
  </si>
  <si>
    <t xml:space="preserve">MPO</t>
  </si>
  <si>
    <t xml:space="preserve">NM_000250///NP_000241</t>
  </si>
  <si>
    <t xml:space="preserve">Hs.458272</t>
  </si>
  <si>
    <t xml:space="preserve">NM_000250</t>
  </si>
  <si>
    <t xml:space="preserve">protocadherin 1</t>
  </si>
  <si>
    <t xml:space="preserve">chr5:141242217-141257944</t>
  </si>
  <si>
    <t xml:space="preserve">GO:0007155///GO:0007156///GO:0007267///GO:0007399///GO:0005886///GO:0005887///GO:0005911///GO:0005515///GO:0005509</t>
  </si>
  <si>
    <t xml:space="preserve">PCDH1</t>
  </si>
  <si>
    <t xml:space="preserve">NM_002587///NM_032420///NP_002578///NP_115796</t>
  </si>
  <si>
    <t xml:space="preserve">Hs.79769</t>
  </si>
  <si>
    <t xml:space="preserve">NM_032420</t>
  </si>
  <si>
    <t xml:space="preserve">testis-specific transcript, Y-linked 5 (non-protein coding)</t>
  </si>
  <si>
    <t xml:space="preserve">chrY:24442945-24445023</t>
  </si>
  <si>
    <t xml:space="preserve">TTTY5</t>
  </si>
  <si>
    <t xml:space="preserve">NR_001541</t>
  </si>
  <si>
    <t xml:space="preserve">Hs.121389</t>
  </si>
  <si>
    <t xml:space="preserve">Y</t>
  </si>
  <si>
    <t xml:space="preserve">sarcoglycan zeta</t>
  </si>
  <si>
    <t xml:space="preserve">chr8:13947373-15095792</t>
  </si>
  <si>
    <t xml:space="preserve">GO:0007010///GO:0016021///GO:0005737///GO:0005856///GO:0016012///GO:0042383///GO:0005515</t>
  </si>
  <si>
    <t xml:space="preserve">SGCZ</t>
  </si>
  <si>
    <t xml:space="preserve">NM_139167///NP_631906</t>
  </si>
  <si>
    <t xml:space="preserve">Hs.676196</t>
  </si>
  <si>
    <t xml:space="preserve">NM_139167</t>
  </si>
  <si>
    <t xml:space="preserve">thymidine kinase 1, soluble</t>
  </si>
  <si>
    <t xml:space="preserve">chr17:76170159-76183285</t>
  </si>
  <si>
    <t xml:space="preserve">GO:0006260///GO:0006139///GO:0005829///GO:0005737///GO:0000166///GO:0004797///GO:0005524///GO:0016301///GO:0016740///GO:0019206</t>
  </si>
  <si>
    <t xml:space="preserve">TK1</t>
  </si>
  <si>
    <t xml:space="preserve">NM_003258///NP_003249</t>
  </si>
  <si>
    <t xml:space="preserve">Hs.515122</t>
  </si>
  <si>
    <t xml:space="preserve">NM_003258</t>
  </si>
  <si>
    <t xml:space="preserve">chymotrypsinogen B2</t>
  </si>
  <si>
    <t xml:space="preserve">chr16:75237994-75241072</t>
  </si>
  <si>
    <t xml:space="preserve">GO:0006508///GO:0007586///GO:0005576///GO:0005615///GO:0004252///GO:0008233</t>
  </si>
  <si>
    <t xml:space="preserve">CTRB2</t>
  </si>
  <si>
    <t xml:space="preserve">NM_001025200///NP_001020371</t>
  </si>
  <si>
    <t xml:space="preserve">Hs.632211</t>
  </si>
  <si>
    <t xml:space="preserve">NM_001025200</t>
  </si>
  <si>
    <t xml:space="preserve">eukaryotic translation elongation factor 1 delta (guanine nucleotide exchange protein)</t>
  </si>
  <si>
    <t xml:space="preserve">chr8:144661897-144679845</t>
  </si>
  <si>
    <t xml:space="preserve">GO:0006414///GO:0043123///GO:0005829///GO:0005853///GO:0005515///GO:0003746///GO:0004871</t>
  </si>
  <si>
    <t xml:space="preserve">EEF1D</t>
  </si>
  <si>
    <t xml:space="preserve">NM_001130053///NM_001130054///NM_001130055///NM_001130056///NM_001130057///NM_001960///NM_032378///NP_001123525///NP_001123526///NP_001123527///NP_001123528///NP_001123529///NP_001951///NP_115754</t>
  </si>
  <si>
    <t xml:space="preserve">Hs.333388</t>
  </si>
  <si>
    <t xml:space="preserve">AY358690</t>
  </si>
  <si>
    <t xml:space="preserve">hypothetical LOC29034</t>
  </si>
  <si>
    <t xml:space="preserve">chr2:211482294-211484597</t>
  </si>
  <si>
    <t xml:space="preserve">LOC29034</t>
  </si>
  <si>
    <t xml:space="preserve">NR_002763</t>
  </si>
  <si>
    <t xml:space="preserve">Hs.658398</t>
  </si>
  <si>
    <t xml:space="preserve">tektin 2 (testicular)</t>
  </si>
  <si>
    <t xml:space="preserve">chr1:36549675-36553875</t>
  </si>
  <si>
    <t xml:space="preserve">GO:0000226///GO:0001539///GO:0030030///GO:0030317///GO:0005874///GO:0005929///GO:0019861</t>
  </si>
  <si>
    <t xml:space="preserve">TEKT2</t>
  </si>
  <si>
    <t xml:space="preserve">NM_014466///NP_055281</t>
  </si>
  <si>
    <t xml:space="preserve">Hs.127111</t>
  </si>
  <si>
    <t xml:space="preserve">NM_014466</t>
  </si>
  <si>
    <t xml:space="preserve">stabilin 2</t>
  </si>
  <si>
    <t xml:space="preserve">chr12:103981068-104160500</t>
  </si>
  <si>
    <t xml:space="preserve">GO:0001525///GO:0042742///GO:0007155///GO:0006898///GO:0005886///GO:0005887///GO:0005737///GO:0009897///GO:0005515///GO:0004872///GO:0005041///GO:0005044///GO:0005540///GO:0015035///GO:0016846</t>
  </si>
  <si>
    <t xml:space="preserve">STAB2</t>
  </si>
  <si>
    <t xml:space="preserve">NM_017564///NP_060034</t>
  </si>
  <si>
    <t xml:space="preserve">Hs.408249</t>
  </si>
  <si>
    <t xml:space="preserve">NM_017564</t>
  </si>
  <si>
    <t xml:space="preserve">CUB and Sushi multiple domains 1</t>
  </si>
  <si>
    <t xml:space="preserve">chr8:2792875-4852328</t>
  </si>
  <si>
    <t xml:space="preserve">CSMD1</t>
  </si>
  <si>
    <t xml:space="preserve">NM_033225///NP_150094</t>
  </si>
  <si>
    <t xml:space="preserve">Hs.571466</t>
  </si>
  <si>
    <t xml:space="preserve">NM_033225</t>
  </si>
  <si>
    <t xml:space="preserve">diacylglycerol kinase, kappa</t>
  </si>
  <si>
    <t xml:space="preserve">chrX:50111896-50213737</t>
  </si>
  <si>
    <t xml:space="preserve">GO:0006979///GO:0007205///GO:0007242///GO:0046339///GO:0005886///GO:0005737///GO:0000166///GO:0004143///GO:0046872///GO:0005524///GO:0008270///GO:0016740</t>
  </si>
  <si>
    <t xml:space="preserve">DGKK</t>
  </si>
  <si>
    <t xml:space="preserve">NM_001013742///NP_001013764</t>
  </si>
  <si>
    <t xml:space="preserve">Hs.631770</t>
  </si>
  <si>
    <t xml:space="preserve">NM_001013742</t>
  </si>
  <si>
    <t xml:space="preserve">mucin 13, cell surface associated</t>
  </si>
  <si>
    <t xml:space="preserve">chr3:124624288-124653580</t>
  </si>
  <si>
    <t xml:space="preserve">GO:0005886///GO:0016021///GO:0005576</t>
  </si>
  <si>
    <t xml:space="preserve">MUC13</t>
  </si>
  <si>
    <t xml:space="preserve">NM_033049///NP_149038</t>
  </si>
  <si>
    <t xml:space="preserve">Hs.5940</t>
  </si>
  <si>
    <t xml:space="preserve">NM_033049</t>
  </si>
  <si>
    <t xml:space="preserve">contactin associated protein-like 5</t>
  </si>
  <si>
    <t xml:space="preserve">chr2:124782863-125672861</t>
  </si>
  <si>
    <t xml:space="preserve">GO:0007155///GO:0007165///GO:0016020///GO:0016021///GO:0005102</t>
  </si>
  <si>
    <t xml:space="preserve">CNTNAP5</t>
  </si>
  <si>
    <t xml:space="preserve">NM_130773///NP_570129</t>
  </si>
  <si>
    <t xml:space="preserve">Hs.660653</t>
  </si>
  <si>
    <t xml:space="preserve">NM_130773</t>
  </si>
  <si>
    <t xml:space="preserve">UDP glucuronosyltransferase 2 family, polypeptide A3</t>
  </si>
  <si>
    <t xml:space="preserve">chr4:69794176-69817509</t>
  </si>
  <si>
    <t xml:space="preserve">GO:0008152///GO:0016020///GO:0016021///GO:0015020</t>
  </si>
  <si>
    <t xml:space="preserve">UGT2A3</t>
  </si>
  <si>
    <t xml:space="preserve">NM_024743///NP_079019///NR_024010</t>
  </si>
  <si>
    <t xml:space="preserve">Hs.122583</t>
  </si>
  <si>
    <t xml:space="preserve">NR_024010</t>
  </si>
  <si>
    <t xml:space="preserve">NLR family, CARD domain containing 5</t>
  </si>
  <si>
    <t xml:space="preserve">chr16:57023409-57117436</t>
  </si>
  <si>
    <t xml:space="preserve">GO:0005737///GO:0000166///GO:0005515///GO:0005524</t>
  </si>
  <si>
    <t xml:space="preserve">NLRC5</t>
  </si>
  <si>
    <t xml:space="preserve">NM_032206///NP_115582</t>
  </si>
  <si>
    <t xml:space="preserve">Hs.528836</t>
  </si>
  <si>
    <t xml:space="preserve">NM_032206</t>
  </si>
  <si>
    <t xml:space="preserve">gasdermin A</t>
  </si>
  <si>
    <t xml:space="preserve">chr17:38119225-38134019</t>
  </si>
  <si>
    <t xml:space="preserve">GO:0006915///GO:0006917///GO:0005737///GO:0048471</t>
  </si>
  <si>
    <t xml:space="preserve">GSDMA</t>
  </si>
  <si>
    <t xml:space="preserve">NM_178171///NP_835465</t>
  </si>
  <si>
    <t xml:space="preserve">Hs.448873</t>
  </si>
  <si>
    <t xml:space="preserve">NM_178171</t>
  </si>
  <si>
    <t xml:space="preserve">activity-regulated cytoskeleton-associated protein</t>
  </si>
  <si>
    <t xml:space="preserve">chr8:143692409-143695833</t>
  </si>
  <si>
    <t xml:space="preserve">GO:0006897///GO:0007275///GO:0007492///GO:0009952///GO:0048168///GO:0005886///GO:0001669///GO:0005737///GO:0005768///GO:0014069///GO:0015629///GO:0030054///GO:0031410///GO:0042995///GO:0043197///GO:0045202///GO:0045211</t>
  </si>
  <si>
    <t xml:space="preserve">ARC</t>
  </si>
  <si>
    <t xml:space="preserve">NM_015193///NP_056008</t>
  </si>
  <si>
    <t xml:space="preserve">Hs.40888</t>
  </si>
  <si>
    <t xml:space="preserve">NM_015193</t>
  </si>
  <si>
    <t xml:space="preserve">family with sequence similarity 27, member E3</t>
  </si>
  <si>
    <t xml:space="preserve">FAM27E3</t>
  </si>
  <si>
    <t xml:space="preserve">XM_001720463///XP_001720515</t>
  </si>
  <si>
    <t xml:space="preserve">Hs.711114</t>
  </si>
  <si>
    <t xml:space="preserve">BC119675</t>
  </si>
  <si>
    <t xml:space="preserve">chromosome 17 open reading frame 28</t>
  </si>
  <si>
    <t xml:space="preserve">chr17:72946839-72968900</t>
  </si>
  <si>
    <t xml:space="preserve">GO:0007605///GO:0042472///GO:0060113///GO:0016020///GO:0016021///GO:0005737///GO:0005515///GO:0042803</t>
  </si>
  <si>
    <t xml:space="preserve">C17orf28</t>
  </si>
  <si>
    <t xml:space="preserve">NM_030630///NP_085133</t>
  </si>
  <si>
    <t xml:space="preserve">Hs.11067</t>
  </si>
  <si>
    <t xml:space="preserve">NM_030630</t>
  </si>
  <si>
    <t xml:space="preserve">suprabasin</t>
  </si>
  <si>
    <t xml:space="preserve">chr19:36014269-36019253</t>
  </si>
  <si>
    <t xml:space="preserve">SBSN</t>
  </si>
  <si>
    <t xml:space="preserve">NM_001166034///NM_001166035///NM_198538///NP_001159506///NP_001159507///NP_940940</t>
  </si>
  <si>
    <t xml:space="preserve">Hs.433484</t>
  </si>
  <si>
    <t xml:space="preserve">NM_198538</t>
  </si>
  <si>
    <t xml:space="preserve">chromosome 20 open reading frame 114</t>
  </si>
  <si>
    <t xml:space="preserve">chr20:31870940-31897684</t>
  </si>
  <si>
    <t xml:space="preserve">GO:0005576///GO:0008289</t>
  </si>
  <si>
    <t xml:space="preserve">C20orf114</t>
  </si>
  <si>
    <t xml:space="preserve">NM_033197///NP_149974</t>
  </si>
  <si>
    <t xml:space="preserve">Hs.65551</t>
  </si>
  <si>
    <t xml:space="preserve">NM_033197</t>
  </si>
  <si>
    <t xml:space="preserve">serpin peptidase inhibitor, clade C (antithrombin), member 1</t>
  </si>
  <si>
    <t xml:space="preserve">chr1:173872942-173886516</t>
  </si>
  <si>
    <t xml:space="preserve">GO:0007596///GO:0007584///GO:0050728///GO:0005886///GO:0005576///GO:0005576///GO:0005615///GO:0005515///GO:0002020///GO:0004867///GO:0008201///GO:0030414</t>
  </si>
  <si>
    <t xml:space="preserve">SERPINC1</t>
  </si>
  <si>
    <t xml:space="preserve">NM_000488///NP_000479</t>
  </si>
  <si>
    <t xml:space="preserve">Hs.75599</t>
  </si>
  <si>
    <t xml:space="preserve">NM_000488</t>
  </si>
  <si>
    <t xml:space="preserve">amiloride-sensitive cation channel 3</t>
  </si>
  <si>
    <t xml:space="preserve">chr7:150745604-150749843</t>
  </si>
  <si>
    <t xml:space="preserve">GO:0007165///GO:0006811///GO:0006814///GO:0007600///GO:0005886///GO:0005887///GO:0005737///GO:0015280///GO:0031402</t>
  </si>
  <si>
    <t xml:space="preserve">ACCN3</t>
  </si>
  <si>
    <t xml:space="preserve">NM_004769///NM_020321///NM_020322///NP_004760///NP_064717///NP_064718</t>
  </si>
  <si>
    <t xml:space="preserve">Hs.647113</t>
  </si>
  <si>
    <t xml:space="preserve">NM_004769</t>
  </si>
  <si>
    <t xml:space="preserve">melanocortin 2 receptor (adrenocorticotropic hormone)</t>
  </si>
  <si>
    <t xml:space="preserve">chr18:13882042-13915535</t>
  </si>
  <si>
    <t xml:space="preserve">GO:0007165///GO:0007187///GO:0005886///GO:0005887///GO:0004872///GO:0004930///GO:0004978</t>
  </si>
  <si>
    <t xml:space="preserve">MC2R</t>
  </si>
  <si>
    <t xml:space="preserve">NM_000529///NP_000520</t>
  </si>
  <si>
    <t xml:space="preserve">Hs.248144</t>
  </si>
  <si>
    <t xml:space="preserve">NM_000529</t>
  </si>
  <si>
    <t xml:space="preserve">SCO-spondin homolog (Bos taurus)</t>
  </si>
  <si>
    <t xml:space="preserve">chr7:149473130-149531051</t>
  </si>
  <si>
    <t xml:space="preserve">GO:0007155///GO:0005576///GO:0005615///GO:0005515///GO:0005509///GO:0030414</t>
  </si>
  <si>
    <t xml:space="preserve">SSPO</t>
  </si>
  <si>
    <t xml:space="preserve">NM_198455///NP_940857</t>
  </si>
  <si>
    <t xml:space="preserve">Hs.632022</t>
  </si>
  <si>
    <t xml:space="preserve">NM_198455</t>
  </si>
  <si>
    <t xml:space="preserve">6-phosphofructo-2-kinase/fructose-2,6-biphosphatase 1</t>
  </si>
  <si>
    <t xml:space="preserve">chrX:54959589-55020511</t>
  </si>
  <si>
    <t xml:space="preserve">GO:0008152///GO:0006003///GO:0006094///GO:0006096///GO:0007243///GO:0031100///GO:0032868///GO:0033133///GO:0033762///GO:0042594///GO:0046835///GO:0051384///GO:0051591///GO:0005829///GO:0043540///GO:0000166///GO:0003873///GO:0003873///GO:0004331///GO:0004331///GO:0005524///GO:0042802///GO:0016301///GO:0016740///GO:0016787///GO:0019900///GO:0070095</t>
  </si>
  <si>
    <t xml:space="preserve">PFKFB1</t>
  </si>
  <si>
    <t xml:space="preserve">NM_002625///NP_002616</t>
  </si>
  <si>
    <t xml:space="preserve">Hs.444304</t>
  </si>
  <si>
    <t xml:space="preserve">NM_002625</t>
  </si>
  <si>
    <t xml:space="preserve">protocadherin 11 Y-linked</t>
  </si>
  <si>
    <t xml:space="preserve">chrY:4868266-4973485</t>
  </si>
  <si>
    <t xml:space="preserve">GO:0007155///GO:0007156///GO:0005886///GO:0016021///GO:0005515///GO:0005509</t>
  </si>
  <si>
    <t xml:space="preserve">PCDH11Y</t>
  </si>
  <si>
    <t xml:space="preserve">NM_032971///NM_032972///NM_032973///NP_116753///NP_116754///NP_116755</t>
  </si>
  <si>
    <t xml:space="preserve">Hs.655673</t>
  </si>
  <si>
    <t xml:space="preserve">NM_032971</t>
  </si>
  <si>
    <t xml:space="preserve">FLYWCH-type zinc finger 1</t>
  </si>
  <si>
    <t xml:space="preserve">chr16:2961979-2990151</t>
  </si>
  <si>
    <t xml:space="preserve">GO:0005634///GO:0003677///GO:0046872///GO:0008270</t>
  </si>
  <si>
    <t xml:space="preserve">FLYWCH1</t>
  </si>
  <si>
    <t xml:space="preserve">NM_020912///NM_032296///NP_065963///NP_115672</t>
  </si>
  <si>
    <t xml:space="preserve">Hs.655321</t>
  </si>
  <si>
    <t xml:space="preserve">NM_032296</t>
  </si>
  <si>
    <t xml:space="preserve">KIAA1324</t>
  </si>
  <si>
    <t xml:space="preserve">chr1:109656584-109749401</t>
  </si>
  <si>
    <t xml:space="preserve">GO:0008150///GO:0016020///GO:0016021///GO:0005575///GO:0005515///GO:0003674</t>
  </si>
  <si>
    <t xml:space="preserve">NM_020775///NP_065826</t>
  </si>
  <si>
    <t xml:space="preserve">Hs.708190</t>
  </si>
  <si>
    <t xml:space="preserve">NM_020775</t>
  </si>
  <si>
    <t xml:space="preserve">leucine-rich repeat-containing G protein-coupled receptor 6</t>
  </si>
  <si>
    <t xml:space="preserve">chr1:202163117-202288888</t>
  </si>
  <si>
    <t xml:space="preserve">GO:0007165///GO:0007186///GO:0005886///GO:0016021///GO:0005515///GO:0004872///GO:0016500</t>
  </si>
  <si>
    <t xml:space="preserve">LGR6</t>
  </si>
  <si>
    <t xml:space="preserve">NM_001017403///NM_001017404///NM_021636///NP_001017403///NP_001017404///NP_067649</t>
  </si>
  <si>
    <t xml:space="preserve">Hs.497402</t>
  </si>
  <si>
    <t xml:space="preserve">NM_001017403</t>
  </si>
  <si>
    <t xml:space="preserve">T-cell acute lymphocytic leukemia 1</t>
  </si>
  <si>
    <t xml:space="preserve">chr1:47681962-47695443</t>
  </si>
  <si>
    <t xml:space="preserve">GO:0007275///GO:0008283///GO:0010551///GO:0030097///GO:0045165///GO:0045449///GO:0045648///GO:0000118///GO:0005634///GO:0033193///GO:0003700///GO:0010843///GO:0042826</t>
  </si>
  <si>
    <t xml:space="preserve">TAL1</t>
  </si>
  <si>
    <t xml:space="preserve">NM_003189///NP_003180</t>
  </si>
  <si>
    <t xml:space="preserve">Hs.705618</t>
  </si>
  <si>
    <t xml:space="preserve">NM_003189</t>
  </si>
  <si>
    <t xml:space="preserve">pancreatic polypeptide 2</t>
  </si>
  <si>
    <t xml:space="preserve">chr17:26574469-26575314</t>
  </si>
  <si>
    <t xml:space="preserve">PPY2</t>
  </si>
  <si>
    <t xml:space="preserve">NR_002181</t>
  </si>
  <si>
    <t xml:space="preserve">Hs.20588</t>
  </si>
  <si>
    <t xml:space="preserve">mitogen-activated protein kinase 8 interacting protein 2</t>
  </si>
  <si>
    <t xml:space="preserve">chr22:51039130-51049978</t>
  </si>
  <si>
    <t xml:space="preserve">GO:0007172///GO:0032874///GO:0045768///GO:0046328///GO:0005737///GO:0043025///GO:0043234///GO:0001540///GO:0005078///GO:0005198///GO:0019894///GO:0019901///GO:0030295///GO:0030295///GO:0032403</t>
  </si>
  <si>
    <t xml:space="preserve">MAPK8IP2</t>
  </si>
  <si>
    <t xml:space="preserve">NM_012324///NM_016431///NP_036456///NP_057515</t>
  </si>
  <si>
    <t xml:space="preserve">Hs.558180</t>
  </si>
  <si>
    <t xml:space="preserve">NM_012324</t>
  </si>
  <si>
    <t xml:space="preserve">chromosome 6 open reading frame 94</t>
  </si>
  <si>
    <t xml:space="preserve">chr6:144185572-144259481</t>
  </si>
  <si>
    <t xml:space="preserve">C6orf94</t>
  </si>
  <si>
    <t xml:space="preserve">NM_001013623///NP_001013645</t>
  </si>
  <si>
    <t xml:space="preserve">Hs.121188</t>
  </si>
  <si>
    <t xml:space="preserve">NM_001013623</t>
  </si>
  <si>
    <t xml:space="preserve">glutamate receptor, metabotropic 8</t>
  </si>
  <si>
    <t xml:space="preserve">chr7:126078651-126892428</t>
  </si>
  <si>
    <t xml:space="preserve">GO:0007165///GO:0007186///GO:0007194///GO:0007268///GO:0007601///GO:0007608///GO:0030818///GO:0035249///GO:0046928///GO:0050896///GO:0005886///GO:0005887///GO:0042734///GO:0043005///GO:0043025///GO:0001642///GO:0004872///GO:0004930///GO:0008066</t>
  </si>
  <si>
    <t xml:space="preserve">GRM8</t>
  </si>
  <si>
    <t xml:space="preserve">NM_000845///NM_001127323///NM_001127326///NP_000836///NP_001120795///NP_001120798///NR_028041</t>
  </si>
  <si>
    <t xml:space="preserve">Hs.449625</t>
  </si>
  <si>
    <t xml:space="preserve">NM_001127323</t>
  </si>
  <si>
    <t xml:space="preserve">UDP-GlcNAc:betaGal beta-1,3-N-acetylglucosaminyltransferase-like 1</t>
  </si>
  <si>
    <t xml:space="preserve">chr17:80901666-81009686</t>
  </si>
  <si>
    <t xml:space="preserve">GO:0016757</t>
  </si>
  <si>
    <t xml:space="preserve">B3GNTL1</t>
  </si>
  <si>
    <t xml:space="preserve">NM_001009905///NP_001009905</t>
  </si>
  <si>
    <t xml:space="preserve">Hs.718480</t>
  </si>
  <si>
    <t xml:space="preserve">NM_001009905</t>
  </si>
  <si>
    <t xml:space="preserve">LAG1 homolog, ceramide synthase 4</t>
  </si>
  <si>
    <t xml:space="preserve">chr19:8274216-8327302</t>
  </si>
  <si>
    <t xml:space="preserve">GO:0006355///GO:0008610///GO:0030148///GO:0046513///GO:0016020///GO:0016021///GO:0005783///GO:0005634///GO:0005789///GO:0031965///GO:0003700///GO:0043565///GO:0050291</t>
  </si>
  <si>
    <t xml:space="preserve">LASS4</t>
  </si>
  <si>
    <t xml:space="preserve">NM_024552///NP_078828</t>
  </si>
  <si>
    <t xml:space="preserve">Hs.515111</t>
  </si>
  <si>
    <t xml:space="preserve">NM_024552</t>
  </si>
  <si>
    <t xml:space="preserve">coiled-coil domain containing 103</t>
  </si>
  <si>
    <t xml:space="preserve">chr17:42977153-42980627</t>
  </si>
  <si>
    <t xml:space="preserve">CCDC103</t>
  </si>
  <si>
    <t xml:space="preserve">NM_213607///NP_998772</t>
  </si>
  <si>
    <t xml:space="preserve">Hs.514222</t>
  </si>
  <si>
    <t xml:space="preserve">NM_213607</t>
  </si>
  <si>
    <t xml:space="preserve">dual specificity phosphatase 21</t>
  </si>
  <si>
    <t xml:space="preserve">chrX:44703248-44704132</t>
  </si>
  <si>
    <t xml:space="preserve">GO:0007165///GO:0006470///GO:0005634///GO:0005737///GO:0004672///GO:0004725///GO:0016787///GO:0017017</t>
  </si>
  <si>
    <t xml:space="preserve">DUSP21</t>
  </si>
  <si>
    <t xml:space="preserve">NM_022076///NP_071359</t>
  </si>
  <si>
    <t xml:space="preserve">Hs.534478</t>
  </si>
  <si>
    <t xml:space="preserve">NM_022076</t>
  </si>
  <si>
    <t xml:space="preserve">chromosome 5 open reading frame 46</t>
  </si>
  <si>
    <t xml:space="preserve">chr5:147272271-147286101</t>
  </si>
  <si>
    <t xml:space="preserve">C5orf46</t>
  </si>
  <si>
    <t xml:space="preserve">NM_206966///NP_996849</t>
  </si>
  <si>
    <t xml:space="preserve">Hs.660038</t>
  </si>
  <si>
    <t xml:space="preserve">NM_206966</t>
  </si>
  <si>
    <t xml:space="preserve">ankyrin repeat and SOCS box-containing 16</t>
  </si>
  <si>
    <t xml:space="preserve">chr17:42248073-42256451</t>
  </si>
  <si>
    <t xml:space="preserve">GO:0019941///GO:0007242///GO:0005515</t>
  </si>
  <si>
    <t xml:space="preserve">ASB16</t>
  </si>
  <si>
    <t xml:space="preserve">NM_080863///NP_543139</t>
  </si>
  <si>
    <t xml:space="preserve">Hs.534517</t>
  </si>
  <si>
    <t xml:space="preserve">NM_080863</t>
  </si>
  <si>
    <t xml:space="preserve">plakophilin 3</t>
  </si>
  <si>
    <t xml:space="preserve">chr11:394216-404907</t>
  </si>
  <si>
    <t xml:space="preserve">GO:0007155///GO:0005634///GO:0030057///GO:0005515</t>
  </si>
  <si>
    <t xml:space="preserve">PKP3</t>
  </si>
  <si>
    <t xml:space="preserve">NM_007183///NP_009114</t>
  </si>
  <si>
    <t xml:space="preserve">Hs.534395</t>
  </si>
  <si>
    <t xml:space="preserve">NM_007183</t>
  </si>
  <si>
    <t xml:space="preserve">neuroglobin</t>
  </si>
  <si>
    <t xml:space="preserve">chr14:77731833-77737655</t>
  </si>
  <si>
    <t xml:space="preserve">GO:0006810///GO:0015671///GO:0005833///GO:0005344///GO:0046872///GO:0019825///GO:0020037</t>
  </si>
  <si>
    <t xml:space="preserve">NGB</t>
  </si>
  <si>
    <t xml:space="preserve">NM_021257///NP_067080</t>
  </si>
  <si>
    <t xml:space="preserve">Hs.274363</t>
  </si>
  <si>
    <t xml:space="preserve">NM_021257</t>
  </si>
  <si>
    <t xml:space="preserve">aquaporin 7 pseudogene 1</t>
  </si>
  <si>
    <t xml:space="preserve">chr9:67270214-67289492</t>
  </si>
  <si>
    <t xml:space="preserve">AQP7P1</t>
  </si>
  <si>
    <t xml:space="preserve">NR_002817</t>
  </si>
  <si>
    <t xml:space="preserve">Hs.658215</t>
  </si>
  <si>
    <t xml:space="preserve">pleckstrin homology-like domain, family B, member 2</t>
  </si>
  <si>
    <t xml:space="preserve">chr3:111451326-111695362</t>
  </si>
  <si>
    <t xml:space="preserve">GO:0016020///GO:0005737</t>
  </si>
  <si>
    <t xml:space="preserve">PHLDB2</t>
  </si>
  <si>
    <t xml:space="preserve">NM_001134437///NM_001134438///NM_001134439///NM_145753///NP_001127909///NP_001127910///NP_001127911///NP_665696</t>
  </si>
  <si>
    <t xml:space="preserve">Hs.477114</t>
  </si>
  <si>
    <t xml:space="preserve">NM_001134438</t>
  </si>
  <si>
    <t xml:space="preserve">hypothetical LOC100131232</t>
  </si>
  <si>
    <t xml:space="preserve">LOC100131232</t>
  </si>
  <si>
    <t xml:space="preserve">XM_001721692///XM_001721736///XM_001722082///XP_001721744///XP_001721788///XP_001722134</t>
  </si>
  <si>
    <t xml:space="preserve">Hs.638545</t>
  </si>
  <si>
    <t xml:space="preserve">AK090761</t>
  </si>
  <si>
    <t xml:space="preserve">vascular endothelial zinc finger 1</t>
  </si>
  <si>
    <t xml:space="preserve">chr17:56048909-56065615</t>
  </si>
  <si>
    <t xml:space="preserve">GO:0001525///GO:0001885///GO:0006357///GO:0006968///GO:0045449///GO:0005622///GO:0005634///GO:0003677///GO:0003704///GO:0046872///GO:0008270</t>
  </si>
  <si>
    <t xml:space="preserve">VEZF1</t>
  </si>
  <si>
    <t xml:space="preserve">NM_007146///NP_009077</t>
  </si>
  <si>
    <t xml:space="preserve">Hs.463569</t>
  </si>
  <si>
    <t xml:space="preserve">NM_007146</t>
  </si>
  <si>
    <t xml:space="preserve">transferrin receptor 2</t>
  </si>
  <si>
    <t xml:space="preserve">chr7:100218038-100239173</t>
  </si>
  <si>
    <t xml:space="preserve">GO:0006508///GO:0006826///GO:0006879///GO:0005886///GO:0005887///GO:0005737///GO:0008233///GO:0004872///GO:0004998</t>
  </si>
  <si>
    <t xml:space="preserve">TFR2</t>
  </si>
  <si>
    <t xml:space="preserve">NM_003227///NP_003218</t>
  </si>
  <si>
    <t xml:space="preserve">Hs.544932</t>
  </si>
  <si>
    <t xml:space="preserve">NM_003227</t>
  </si>
  <si>
    <t xml:space="preserve">energy homeostasis associated</t>
  </si>
  <si>
    <t xml:space="preserve">chr9:34521039-34523037</t>
  </si>
  <si>
    <t xml:space="preserve">ENHO</t>
  </si>
  <si>
    <t xml:space="preserve">NM_198573///NP_940975</t>
  </si>
  <si>
    <t xml:space="preserve">Hs.522085</t>
  </si>
  <si>
    <t xml:space="preserve">NM_198573</t>
  </si>
  <si>
    <t xml:space="preserve">chondroitin sulfate proteoglycan 4</t>
  </si>
  <si>
    <t xml:space="preserve">chr15:75966663-76005189</t>
  </si>
  <si>
    <t xml:space="preserve">GO:0001525///GO:0007165///GO:0007275///GO:0030154///GO:0048771///GO:0005886///GO:0005887///GO:0009986///GO:0016324///GO:0031258///GO:0042995///GO:0005515///GO:0004871///GO:0005082///GO:0008268</t>
  </si>
  <si>
    <t xml:space="preserve">CSPG4</t>
  </si>
  <si>
    <t xml:space="preserve">NM_001897///NP_001888</t>
  </si>
  <si>
    <t xml:space="preserve">Hs.513044</t>
  </si>
  <si>
    <t xml:space="preserve">NM_001897</t>
  </si>
  <si>
    <t xml:space="preserve">Fc receptor-like 1</t>
  </si>
  <si>
    <t xml:space="preserve">chr1:157764195-157789940</t>
  </si>
  <si>
    <t xml:space="preserve">GO:0005886///GO:0016021///GO:0004872</t>
  </si>
  <si>
    <t xml:space="preserve">FCRL1</t>
  </si>
  <si>
    <t xml:space="preserve">NM_001159397///NM_001159398///NM_052938///NP_001152869///NP_001152870///NP_443170</t>
  </si>
  <si>
    <t xml:space="preserve">Hs.656112</t>
  </si>
  <si>
    <t xml:space="preserve">NM_052938</t>
  </si>
  <si>
    <t xml:space="preserve">neuropeptides B/W receptor 1</t>
  </si>
  <si>
    <t xml:space="preserve">chr8:53852467-53853453</t>
  </si>
  <si>
    <t xml:space="preserve">GO:0007165///GO:0007186///GO:0007186///GO:0007268///GO:0019222///GO:0005886///GO:0016021///GO:0005515///GO:0004872///GO:0004930///GO:0004985</t>
  </si>
  <si>
    <t xml:space="preserve">NPBWR1</t>
  </si>
  <si>
    <t xml:space="preserve">NM_005285///NP_005276</t>
  </si>
  <si>
    <t xml:space="preserve">Hs.248117</t>
  </si>
  <si>
    <t xml:space="preserve">NM_005285</t>
  </si>
  <si>
    <t xml:space="preserve">transmembrane protein 22</t>
  </si>
  <si>
    <t xml:space="preserve">chr3:136537860-136574732</t>
  </si>
  <si>
    <t xml:space="preserve">GO:0016020///GO:0016021///GO:0005794</t>
  </si>
  <si>
    <t xml:space="preserve">TMEM22</t>
  </si>
  <si>
    <t xml:space="preserve">NM_001097599///NM_001097600///NM_025246///NP_001091068///NP_001091069///NP_079522</t>
  </si>
  <si>
    <t xml:space="preserve">Hs.477692</t>
  </si>
  <si>
    <t xml:space="preserve">NM_025246</t>
  </si>
  <si>
    <t xml:space="preserve">glutamate receptor, metabotropic 3</t>
  </si>
  <si>
    <t xml:space="preserve">chr7:86273229-86494191</t>
  </si>
  <si>
    <t xml:space="preserve">GO:0007165///GO:0007186///GO:0007194///GO:0050804///GO:0005886///GO:0005887///GO:0014069///GO:0030424///GO:0042734///GO:0043197///GO:0045211///GO:0001641///GO:0004872///GO:0004930///GO:0005246///GO:0008066</t>
  </si>
  <si>
    <t xml:space="preserve">GRM3</t>
  </si>
  <si>
    <t xml:space="preserve">NM_000840///NP_000831</t>
  </si>
  <si>
    <t xml:space="preserve">Hs.590575</t>
  </si>
  <si>
    <t xml:space="preserve">NM_000840</t>
  </si>
  <si>
    <t xml:space="preserve">solute carrier family 1 (glial high affinity glutamate transporter), member 2</t>
  </si>
  <si>
    <t xml:space="preserve">chr11:35272752-35441105</t>
  </si>
  <si>
    <t xml:space="preserve">GO:0006810///GO:0006835///GO:0007268///GO:0007399///GO:0007632///GO:0030534///GO:0042493///GO:0009611///GO:0010259///GO:0046326///GO:0021537///GO:0031668///GO:0035264///GO:0043200///GO:0051938///GO:0070779///GO:0005886///GO:0016021///GO:0005624///GO:0030424///GO:0030673///GO:0042734///GO:0043197///GO:0043198///GO:0045202///GO:0005314///GO:0015293///GO:0015501///GO:0017153</t>
  </si>
  <si>
    <t xml:space="preserve">SLC1A2</t>
  </si>
  <si>
    <t xml:space="preserve">NM_004171///NP_004162</t>
  </si>
  <si>
    <t xml:space="preserve">Hs.502338</t>
  </si>
  <si>
    <t xml:space="preserve">NM_004171</t>
  </si>
  <si>
    <t xml:space="preserve">anoctamin 2</t>
  </si>
  <si>
    <t xml:space="preserve">chr12:5671816-6055398</t>
  </si>
  <si>
    <t xml:space="preserve">GO:0006811///GO:0005886///GO:0016021///GO:0034707///GO:0005509///GO:0005216///GO:0005229///GO:0031404</t>
  </si>
  <si>
    <t xml:space="preserve">ANO2</t>
  </si>
  <si>
    <t xml:space="preserve">NM_020373///NP_065106</t>
  </si>
  <si>
    <t xml:space="preserve">Hs.148970</t>
  </si>
  <si>
    <t xml:space="preserve">NM_020373</t>
  </si>
  <si>
    <t xml:space="preserve">mitochondrial carrier triple repeat 1 pseudogene</t>
  </si>
  <si>
    <t xml:space="preserve">chr11:18230684-18233054</t>
  </si>
  <si>
    <t xml:space="preserve">GO:0055085///GO:0016020///GO:0005739///GO:0016021///GO:0005743///GO:0005488</t>
  </si>
  <si>
    <t xml:space="preserve">LOC494141</t>
  </si>
  <si>
    <t xml:space="preserve">NR_026541///NR_026563///NR_026564</t>
  </si>
  <si>
    <t xml:space="preserve">Hs.446327</t>
  </si>
  <si>
    <t xml:space="preserve">NR_026541</t>
  </si>
  <si>
    <t xml:space="preserve">chromosome 9 open reading frame 96</t>
  </si>
  <si>
    <t xml:space="preserve">chr9:136243283-136271219</t>
  </si>
  <si>
    <t xml:space="preserve">GO:0006468///GO:0000166///GO:0004672///GO:0005524</t>
  </si>
  <si>
    <t xml:space="preserve">C9orf96</t>
  </si>
  <si>
    <t xml:space="preserve">NM_153710///NP_714921</t>
  </si>
  <si>
    <t xml:space="preserve">Hs.720195</t>
  </si>
  <si>
    <t xml:space="preserve">NM_153710</t>
  </si>
  <si>
    <t xml:space="preserve">patatin-like phospholipase domain containing 5</t>
  </si>
  <si>
    <t xml:space="preserve">chr22:44275558-44287857</t>
  </si>
  <si>
    <t xml:space="preserve">GO:0008152///GO:0016042///GO:0016787</t>
  </si>
  <si>
    <t xml:space="preserve">PNPLA5</t>
  </si>
  <si>
    <t xml:space="preserve">NM_138814///NP_620169</t>
  </si>
  <si>
    <t xml:space="preserve">Hs.248086</t>
  </si>
  <si>
    <t xml:space="preserve">NM_138814</t>
  </si>
  <si>
    <t xml:space="preserve">centromere protein M</t>
  </si>
  <si>
    <t xml:space="preserve">chr22:42334748-42343148</t>
  </si>
  <si>
    <t xml:space="preserve">GO:0000777///GO:0005634///GO:0005737///GO:0005694</t>
  </si>
  <si>
    <t xml:space="preserve">CENPM</t>
  </si>
  <si>
    <t xml:space="preserve">NM_001002876///NM_001110215///NM_024053///NP_001002876///NP_001103685///NP_076958</t>
  </si>
  <si>
    <t xml:space="preserve">Hs.208912</t>
  </si>
  <si>
    <t xml:space="preserve">NM_024053</t>
  </si>
  <si>
    <t xml:space="preserve">ring finger protein 165</t>
  </si>
  <si>
    <t xml:space="preserve">chr18:43914186-44040783</t>
  </si>
  <si>
    <t xml:space="preserve">GO:0005515///GO:0046872///GO:0008270</t>
  </si>
  <si>
    <t xml:space="preserve">RNF165</t>
  </si>
  <si>
    <t xml:space="preserve">NM_152470///NP_689683</t>
  </si>
  <si>
    <t xml:space="preserve">Hs.501114</t>
  </si>
  <si>
    <t xml:space="preserve">NM_152470</t>
  </si>
  <si>
    <t xml:space="preserve">lipid phosphate phosphatase-related protein type 2</t>
  </si>
  <si>
    <t xml:space="preserve">chr19:11466061-11476372</t>
  </si>
  <si>
    <t xml:space="preserve">GO:0016020///GO:0016021///GO:0008195///GO:0016787</t>
  </si>
  <si>
    <t xml:space="preserve">LPPR2</t>
  </si>
  <si>
    <t xml:space="preserve">NM_001170635///NM_022737///NP_001164106///NP_073574</t>
  </si>
  <si>
    <t xml:space="preserve">Hs.6846</t>
  </si>
  <si>
    <t xml:space="preserve">NM_022737</t>
  </si>
  <si>
    <t xml:space="preserve">proline rich 23A</t>
  </si>
  <si>
    <t xml:space="preserve">chr3:138722804-138725110</t>
  </si>
  <si>
    <t xml:space="preserve">PRR23A</t>
  </si>
  <si>
    <t xml:space="preserve">NM_001134659///NP_001128131</t>
  </si>
  <si>
    <t xml:space="preserve">Hs.121314</t>
  </si>
  <si>
    <t xml:space="preserve">NM_001134659</t>
  </si>
  <si>
    <t xml:space="preserve">UDP glucuronosyltransferase 2 family, polypeptide B4</t>
  </si>
  <si>
    <t xml:space="preserve">chr4:70345883-70361626</t>
  </si>
  <si>
    <t xml:space="preserve">GO:0008152///GO:0006711///GO:0006805///GO:0016020///GO:0016021///GO:0005783///GO:0005789///GO:0005792///GO:0015020</t>
  </si>
  <si>
    <t xml:space="preserve">UGT2B4</t>
  </si>
  <si>
    <t xml:space="preserve">NM_021139///NP_066962</t>
  </si>
  <si>
    <t xml:space="preserve">Hs.285887</t>
  </si>
  <si>
    <t xml:space="preserve">NM_021139</t>
  </si>
  <si>
    <t xml:space="preserve">brevican</t>
  </si>
  <si>
    <t xml:space="preserve">chr1:156611739-156623262</t>
  </si>
  <si>
    <t xml:space="preserve">GO:0007155///GO:0021766///GO:0048168///GO:0016020///GO:0005576///GO:0005578///GO:0031225///GO:0030672///GO:0045202///GO:0005488///GO:0005529///GO:0005540</t>
  </si>
  <si>
    <t xml:space="preserve">BCAN</t>
  </si>
  <si>
    <t xml:space="preserve">NM_021948///NM_198427///NP_068767///NP_940819</t>
  </si>
  <si>
    <t xml:space="preserve">Hs.516904</t>
  </si>
  <si>
    <t xml:space="preserve">NM_021948</t>
  </si>
  <si>
    <t xml:space="preserve">F-box protein 24</t>
  </si>
  <si>
    <t xml:space="preserve">chr7:100183955-100198740</t>
  </si>
  <si>
    <t xml:space="preserve">GO:0019941///GO:0016567///GO:0000151///GO:0004842</t>
  </si>
  <si>
    <t xml:space="preserve">FBXO24</t>
  </si>
  <si>
    <t xml:space="preserve">NM_001163499///NM_012172///NM_033506///NP_001156971///NP_036304///NP_277041</t>
  </si>
  <si>
    <t xml:space="preserve">Hs.283764</t>
  </si>
  <si>
    <t xml:space="preserve">NM_033506</t>
  </si>
  <si>
    <t xml:space="preserve">lin-28 homolog (C. elegans)</t>
  </si>
  <si>
    <t xml:space="preserve">chr1:26737268-26756218</t>
  </si>
  <si>
    <t xml:space="preserve">GO:0006355///GO:0010587///GO:0019827///GO:0031047///GO:0031054///GO:0031123///GO:0000932///GO:0005634///GO:0005737///GO:0005730///GO:0010494///GO:0005515///GO:0003677///GO:0003723///GO:0046872///GO:0008270</t>
  </si>
  <si>
    <t xml:space="preserve">LIN28</t>
  </si>
  <si>
    <t xml:space="preserve">NM_024674///NP_078950</t>
  </si>
  <si>
    <t xml:space="preserve">Hs.86154</t>
  </si>
  <si>
    <t xml:space="preserve">NM_024674</t>
  </si>
  <si>
    <t xml:space="preserve">neurexophilin 1</t>
  </si>
  <si>
    <t xml:space="preserve">chr7:8473584-8792592</t>
  </si>
  <si>
    <t xml:space="preserve">GO:0005576///GO:0005102</t>
  </si>
  <si>
    <t xml:space="preserve">NXPH1</t>
  </si>
  <si>
    <t xml:space="preserve">NM_152745///NP_689958</t>
  </si>
  <si>
    <t xml:space="preserve">Hs.487564</t>
  </si>
  <si>
    <t xml:space="preserve">NM_152745</t>
  </si>
  <si>
    <t xml:space="preserve">olfactory receptor, family 5, subfamily L, member 2</t>
  </si>
  <si>
    <t xml:space="preserve">chr11:55594694-55595630</t>
  </si>
  <si>
    <t xml:space="preserve">GO:0007165///GO:0007186///GO:0007608///GO:0050896///GO:0005886///GO:0016021///GO:0004872///GO:0004984</t>
  </si>
  <si>
    <t xml:space="preserve">OR5L2</t>
  </si>
  <si>
    <t xml:space="preserve">NM_001004739///NP_001004739</t>
  </si>
  <si>
    <t xml:space="preserve">Hs.528356</t>
  </si>
  <si>
    <t xml:space="preserve">NM_001004739</t>
  </si>
  <si>
    <t xml:space="preserve">solute carrier family 16, member 12 (monocarboxylic acid transporter 12)</t>
  </si>
  <si>
    <t xml:space="preserve">chr10:91190055-91295313</t>
  </si>
  <si>
    <t xml:space="preserve">GO:0055085///GO:0005886///GO:0016021///GO:0015293</t>
  </si>
  <si>
    <t xml:space="preserve">SLC16A12</t>
  </si>
  <si>
    <t xml:space="preserve">NM_213606///NP_998771</t>
  </si>
  <si>
    <t xml:space="preserve">Hs.530338</t>
  </si>
  <si>
    <t xml:space="preserve">NM_213606</t>
  </si>
  <si>
    <t xml:space="preserve">hypothetical LOC283314</t>
  </si>
  <si>
    <t xml:space="preserve">chr12:7260903-7274446</t>
  </si>
  <si>
    <t xml:space="preserve">UNQ2963</t>
  </si>
  <si>
    <t xml:space="preserve">NR_026947</t>
  </si>
  <si>
    <t xml:space="preserve">Hs.723287</t>
  </si>
  <si>
    <t xml:space="preserve">AY358730</t>
  </si>
  <si>
    <t xml:space="preserve">myosin, heavy chain 2, skeletal muscle, adult</t>
  </si>
  <si>
    <t xml:space="preserve">chr17:10424468-10453017</t>
  </si>
  <si>
    <t xml:space="preserve">GO:0001778///GO:0014823///GO:0030049///GO:0005737///GO:0005730///GO:0005794///GO:0005826///GO:0005859///GO:0005859///GO:0005925///GO:0031672///GO:0032982///GO:0000146///GO:0000166///GO:0003779///GO:0005516///GO:0005524///GO:0008307</t>
  </si>
  <si>
    <t xml:space="preserve">MYH2</t>
  </si>
  <si>
    <t xml:space="preserve">NM_001100112///NM_017534///NP_001093582///NP_060004</t>
  </si>
  <si>
    <t xml:space="preserve">Hs.699445</t>
  </si>
  <si>
    <t xml:space="preserve">NM_017534</t>
  </si>
  <si>
    <t xml:space="preserve">FLJ35409 protein</t>
  </si>
  <si>
    <t xml:space="preserve">FLJ35409</t>
  </si>
  <si>
    <t xml:space="preserve">XR_017942///XR_040284///XR_079484</t>
  </si>
  <si>
    <t xml:space="preserve">Hs.451802</t>
  </si>
  <si>
    <t xml:space="preserve">AK092728</t>
  </si>
  <si>
    <t xml:space="preserve">ring finger protein 182</t>
  </si>
  <si>
    <t xml:space="preserve">chr6:13924676-13980239</t>
  </si>
  <si>
    <t xml:space="preserve">GO:0016020///GO:0016021///GO:0005515///GO:0046872///GO:0008270</t>
  </si>
  <si>
    <t xml:space="preserve">RNF182</t>
  </si>
  <si>
    <t xml:space="preserve">NM_001165032///NM_001165033///NM_001165034///NM_152737///NP_001158504///NP_001158505///NP_001158506///NP_689950</t>
  </si>
  <si>
    <t xml:space="preserve">Hs.111164</t>
  </si>
  <si>
    <t xml:space="preserve">NM_152737</t>
  </si>
  <si>
    <t xml:space="preserve">chromatin accessibility complex 1</t>
  </si>
  <si>
    <t xml:space="preserve">chr8:141521400-141527252</t>
  </si>
  <si>
    <t xml:space="preserve">GO:0006338///GO:0005622///GO:0005634///GO:0008622///GO:0008623///GO:0005515///GO:0003887///GO:0016740///GO:0016779///GO:0043565</t>
  </si>
  <si>
    <t xml:space="preserve">CHRAC1</t>
  </si>
  <si>
    <t xml:space="preserve">NM_017444///NP_059140///NR_023360</t>
  </si>
  <si>
    <t xml:space="preserve">Hs.279704</t>
  </si>
  <si>
    <t xml:space="preserve">NM_017444</t>
  </si>
  <si>
    <t xml:space="preserve">major intrinsic protein of lens fiber</t>
  </si>
  <si>
    <t xml:space="preserve">chr12:56843884-56848429</t>
  </si>
  <si>
    <t xml:space="preserve">GO:0002088///GO:0006833///GO:0007601///GO:0015722///GO:0050896///GO:0055085///GO:0005886///GO:0005887///GO:0005792///GO:0005921///GO:0030054///GO:0046691///GO:0005212///GO:0005215///GO:0015250</t>
  </si>
  <si>
    <t xml:space="preserve">MIP</t>
  </si>
  <si>
    <t xml:space="preserve">NM_012064///NP_036196</t>
  </si>
  <si>
    <t xml:space="preserve">Hs.574026</t>
  </si>
  <si>
    <t xml:space="preserve">NM_012064</t>
  </si>
  <si>
    <t xml:space="preserve">SMEK homolog 3, suppressor of mek1 (Dictyostelium) pseudogene</t>
  </si>
  <si>
    <t xml:space="preserve">chrX:27478327-27481458</t>
  </si>
  <si>
    <t xml:space="preserve">SMEK3P</t>
  </si>
  <si>
    <t xml:space="preserve">NR_002784</t>
  </si>
  <si>
    <t xml:space="preserve">Hs.350673</t>
  </si>
  <si>
    <t xml:space="preserve">glycosyltransferase 1 domain containing 1</t>
  </si>
  <si>
    <t xml:space="preserve">chr12:129338080-129469509</t>
  </si>
  <si>
    <t xml:space="preserve">GO:0009058///GO:0005576///GO:0016757</t>
  </si>
  <si>
    <t xml:space="preserve">GLT1D1</t>
  </si>
  <si>
    <t xml:space="preserve">NM_144669///NP_653270</t>
  </si>
  <si>
    <t xml:space="preserve">Hs.655668</t>
  </si>
  <si>
    <t xml:space="preserve">NM_144669</t>
  </si>
  <si>
    <t xml:space="preserve">phosphorylase, glycogen, muscle</t>
  </si>
  <si>
    <t xml:space="preserve">chr11:64513861-64528187</t>
  </si>
  <si>
    <t xml:space="preserve">GO:0001666///GO:0005975///GO:0005980///GO:0006874///GO:0051591///GO:0005625///GO:0005737///GO:0016529///GO:0000166///GO:0005515///GO:0005529///GO:0008144///GO:0008184///GO:0016208///GO:0016757///GO:0030170</t>
  </si>
  <si>
    <t xml:space="preserve">PYGM</t>
  </si>
  <si>
    <t xml:space="preserve">NM_001164716///NM_005609///NP_001158188///NP_005600</t>
  </si>
  <si>
    <t xml:space="preserve">Hs.154084</t>
  </si>
  <si>
    <t xml:space="preserve">NM_005609</t>
  </si>
  <si>
    <t xml:space="preserve">chromosome 1 open reading frame 61</t>
  </si>
  <si>
    <t xml:space="preserve">chr1:156374054-156399184</t>
  </si>
  <si>
    <t xml:space="preserve">C1orf61</t>
  </si>
  <si>
    <t xml:space="preserve">NM_006365///NP_006356</t>
  </si>
  <si>
    <t xml:space="preserve">Hs.380027</t>
  </si>
  <si>
    <t xml:space="preserve">NM_006365</t>
  </si>
  <si>
    <t xml:space="preserve">secreted phosphoprotein 2, 24kDa</t>
  </si>
  <si>
    <t xml:space="preserve">chr2:234959345-234985776</t>
  </si>
  <si>
    <t xml:space="preserve">GO:0001501///GO:0006461///GO:0046849///GO:0005576///GO:0043234///GO:0004866</t>
  </si>
  <si>
    <t xml:space="preserve">SPP2</t>
  </si>
  <si>
    <t xml:space="preserve">NM_006944///NP_008875</t>
  </si>
  <si>
    <t xml:space="preserve">Hs.444488</t>
  </si>
  <si>
    <t xml:space="preserve">NM_006944</t>
  </si>
  <si>
    <t xml:space="preserve">defensin, beta 104A</t>
  </si>
  <si>
    <t xml:space="preserve">chr8:7327830-7332604</t>
  </si>
  <si>
    <t xml:space="preserve">GO:0042742///GO:0005576</t>
  </si>
  <si>
    <t xml:space="preserve">DEFB104A</t>
  </si>
  <si>
    <t xml:space="preserve">NM_080389///NP_525128</t>
  </si>
  <si>
    <t xml:space="preserve">Hs.559507</t>
  </si>
  <si>
    <t xml:space="preserve">NM_080389</t>
  </si>
  <si>
    <t xml:space="preserve">nuclear factor of activated T-cells, cytoplasmic, calcineurin-dependent 2</t>
  </si>
  <si>
    <t xml:space="preserve">chr20:50007765-50179168</t>
  </si>
  <si>
    <t xml:space="preserve">GO:0001816///GO:0006355///GO:0045941///GO:0045944///GO:0005829///GO:0005634///GO:0005634///GO:0005737///GO:0005737///GO:0005515///GO:0003700///GO:0016563///GO:0043565</t>
  </si>
  <si>
    <t xml:space="preserve">NFATC2</t>
  </si>
  <si>
    <t xml:space="preserve">NM_001136021///NM_012340///NM_173091///NP_001129493///NP_036472///NP_775114</t>
  </si>
  <si>
    <t xml:space="preserve">Hs.713650</t>
  </si>
  <si>
    <t xml:space="preserve">NM_012340</t>
  </si>
  <si>
    <t xml:space="preserve">alcohol dehydrogenase 7 (class IV), mu or sigma polypeptide</t>
  </si>
  <si>
    <t xml:space="preserve">chr4:100333418-100356667</t>
  </si>
  <si>
    <t xml:space="preserve">GO:0001523///GO:0006069///GO:0055114///GO:0010430///GO:0045471///GO:0005737///GO:0004024///GO:0004031///GO:0004745///GO:0005488///GO:0046872///GO:0016491///GO:0008270///GO:0019841///GO:0035276///GO:0048019</t>
  </si>
  <si>
    <t xml:space="preserve">ADH7</t>
  </si>
  <si>
    <t xml:space="preserve">NM_000673///NM_001166504///NP_000664///NP_001159976</t>
  </si>
  <si>
    <t xml:space="preserve">Hs.389</t>
  </si>
  <si>
    <t xml:space="preserve">NM_000673</t>
  </si>
  <si>
    <t xml:space="preserve">G protein-coupled receptor 32</t>
  </si>
  <si>
    <t xml:space="preserve">chr19:51273857-51274927</t>
  </si>
  <si>
    <t xml:space="preserve">GO:0007165///GO:0007186///GO:0005886///GO:0005887///GO:0004872///GO:0004930///GO:0004982</t>
  </si>
  <si>
    <t xml:space="preserve">GPR32</t>
  </si>
  <si>
    <t xml:space="preserve">NM_001506///NP_001497</t>
  </si>
  <si>
    <t xml:space="preserve">Hs.515555</t>
  </si>
  <si>
    <t xml:space="preserve">NM_001506</t>
  </si>
  <si>
    <t xml:space="preserve">purinergic receptor P2Y, G-protein coupled, 8</t>
  </si>
  <si>
    <t xml:space="preserve">chrX:1581465-1656037</t>
  </si>
  <si>
    <t xml:space="preserve">chrY:1581465-1656037(-)</t>
  </si>
  <si>
    <t xml:space="preserve">P2RY8</t>
  </si>
  <si>
    <t xml:space="preserve">NM_178129///NP_835230</t>
  </si>
  <si>
    <t xml:space="preserve">Hs.111377</t>
  </si>
  <si>
    <t xml:space="preserve">NM_178129</t>
  </si>
  <si>
    <t xml:space="preserve">small nucleolar RNA, H/ACA box 13</t>
  </si>
  <si>
    <t xml:space="preserve">chr5:111497181-111497314</t>
  </si>
  <si>
    <t xml:space="preserve">SNORA13</t>
  </si>
  <si>
    <t xml:space="preserve">NR_002922</t>
  </si>
  <si>
    <t xml:space="preserve">Hs.689709</t>
  </si>
  <si>
    <t xml:space="preserve">pro-platelet basic protein-like 2</t>
  </si>
  <si>
    <t xml:space="preserve">chr4:74919754-74921116</t>
  </si>
  <si>
    <t xml:space="preserve">PPBPL2</t>
  </si>
  <si>
    <t xml:space="preserve">NR_026769</t>
  </si>
  <si>
    <t xml:space="preserve">Hs.3134</t>
  </si>
  <si>
    <t xml:space="preserve">growth differentiation factor 9</t>
  </si>
  <si>
    <t xml:space="preserve">chr5:132196877-132200477</t>
  </si>
  <si>
    <t xml:space="preserve">GO:0001555///GO:0007179///GO:0007292///GO:0030308///GO:0005576///GO:0005615///GO:0005125///GO:0008083</t>
  </si>
  <si>
    <t xml:space="preserve">GDF9</t>
  </si>
  <si>
    <t xml:space="preserve">NM_005260///NP_005251</t>
  </si>
  <si>
    <t xml:space="preserve">Hs.25022</t>
  </si>
  <si>
    <t xml:space="preserve">NM_005260</t>
  </si>
  <si>
    <t xml:space="preserve">breast cancer and salivary gland expression gene</t>
  </si>
  <si>
    <t xml:space="preserve">chr20:31781410-31798268</t>
  </si>
  <si>
    <t xml:space="preserve">RP11-49G10.8</t>
  </si>
  <si>
    <t xml:space="preserve">NR_026760</t>
  </si>
  <si>
    <t xml:space="preserve">Hs.434194</t>
  </si>
  <si>
    <t xml:space="preserve">keratin 17</t>
  </si>
  <si>
    <t xml:space="preserve">chr17:39775691-39780882</t>
  </si>
  <si>
    <t xml:space="preserve">GO:0008544///GO:0005882///GO:0005634///GO:0005737///GO:0005730///GO:0005856///GO:0005515///GO:0005200</t>
  </si>
  <si>
    <t xml:space="preserve">KRT17</t>
  </si>
  <si>
    <t xml:space="preserve">NM_000422///NP_000413</t>
  </si>
  <si>
    <t xml:space="preserve">Hs.2785</t>
  </si>
  <si>
    <t xml:space="preserve">NM_000422</t>
  </si>
  <si>
    <t xml:space="preserve">parathyroid hormone 2 receptor</t>
  </si>
  <si>
    <t xml:space="preserve">chr2:209271555-209359224</t>
  </si>
  <si>
    <t xml:space="preserve">GO:0007186///GO:0005886///GO:0005887///GO:0004991</t>
  </si>
  <si>
    <t xml:space="preserve">PTH2R</t>
  </si>
  <si>
    <t xml:space="preserve">NM_005048///NP_005039</t>
  </si>
  <si>
    <t xml:space="preserve">Hs.570296</t>
  </si>
  <si>
    <t xml:space="preserve">NM_005048</t>
  </si>
  <si>
    <t xml:space="preserve">olfactory receptor, family 5, subfamily A, member 2</t>
  </si>
  <si>
    <t xml:space="preserve">chr11:59189453-59190426</t>
  </si>
  <si>
    <t xml:space="preserve">OR5A2</t>
  </si>
  <si>
    <t xml:space="preserve">NM_001001954///NP_001001954</t>
  </si>
  <si>
    <t xml:space="preserve">Hs.553648</t>
  </si>
  <si>
    <t xml:space="preserve">NM_001001954</t>
  </si>
  <si>
    <t xml:space="preserve">general transcription factor IIH, polypeptide 1, 62kDa</t>
  </si>
  <si>
    <t xml:space="preserve">chr11:18343815-18388590</t>
  </si>
  <si>
    <t xml:space="preserve">GO:0000079///GO:0000718///GO:0006281///GO:0006367///GO:0006368///GO:0006974///GO:0045449///GO:0045944///GO:0005634///GO:0005654///GO:0005675///GO:0005515///GO:0004672///GO:0008094///GO:0008353///GO:0016251</t>
  </si>
  <si>
    <t xml:space="preserve">GTF2H1</t>
  </si>
  <si>
    <t xml:space="preserve">NM_001142307///NM_005316///NP_001135779///NP_005307</t>
  </si>
  <si>
    <t xml:space="preserve">Hs.577202</t>
  </si>
  <si>
    <t xml:space="preserve">NM_005316</t>
  </si>
  <si>
    <t xml:space="preserve">olfactory receptor, family 52, subfamily E, member 8</t>
  </si>
  <si>
    <t xml:space="preserve">chr11:5877980-5878932</t>
  </si>
  <si>
    <t xml:space="preserve">OR52E8</t>
  </si>
  <si>
    <t xml:space="preserve">NM_001005168///NP_001005168</t>
  </si>
  <si>
    <t xml:space="preserve">Hs.553738</t>
  </si>
  <si>
    <t xml:space="preserve">NM_001005168</t>
  </si>
  <si>
    <t xml:space="preserve">BCL2-like 15</t>
  </si>
  <si>
    <t xml:space="preserve">chr1:114419436-114430169</t>
  </si>
  <si>
    <t xml:space="preserve">GO:0006915///GO:0005829///GO:0005634</t>
  </si>
  <si>
    <t xml:space="preserve">BCL2L15</t>
  </si>
  <si>
    <t xml:space="preserve">NM_001010922///NP_001010922</t>
  </si>
  <si>
    <t xml:space="preserve">Hs.123106</t>
  </si>
  <si>
    <t xml:space="preserve">NM_001010922</t>
  </si>
  <si>
    <t xml:space="preserve">ribosomal protein L4</t>
  </si>
  <si>
    <t xml:space="preserve">chr15:66791653-66797184</t>
  </si>
  <si>
    <t xml:space="preserve">GO:0006414///GO:0022625///GO:0005622///GO:0005829///GO:0005840///GO:0005515///GO:0005515///GO:0003723///GO:0003735</t>
  </si>
  <si>
    <t xml:space="preserve">RPL4</t>
  </si>
  <si>
    <t xml:space="preserve">NM_000968///NP_000959</t>
  </si>
  <si>
    <t xml:space="preserve">Hs.186350</t>
  </si>
  <si>
    <t xml:space="preserve">AK125772</t>
  </si>
  <si>
    <t xml:space="preserve">prostate collagen triple helix</t>
  </si>
  <si>
    <t xml:space="preserve">chr13:24463027-24466241</t>
  </si>
  <si>
    <t xml:space="preserve">PCOTH</t>
  </si>
  <si>
    <t xml:space="preserve">NM_001014442///NM_001135816///NP_001014442///NP_001129288</t>
  </si>
  <si>
    <t xml:space="preserve">Hs.642624</t>
  </si>
  <si>
    <t xml:space="preserve">NM_001014442</t>
  </si>
  <si>
    <t xml:space="preserve">olfactory receptor, family 14, subfamily C, member 36</t>
  </si>
  <si>
    <t xml:space="preserve">chr1:248512076-248513013</t>
  </si>
  <si>
    <t xml:space="preserve">OR14C36</t>
  </si>
  <si>
    <t xml:space="preserve">NM_001001918///NP_001001918</t>
  </si>
  <si>
    <t xml:space="preserve">Hs.553583</t>
  </si>
  <si>
    <t xml:space="preserve">NM_001001918</t>
  </si>
  <si>
    <t xml:space="preserve">F-box protein 5</t>
  </si>
  <si>
    <t xml:space="preserve">chr6:153291659-153304740</t>
  </si>
  <si>
    <t xml:space="preserve">GO:0000089///GO:0019941///GO:0001556///GO:0007049///GO:0007057///GO:0007346///GO:0016050///GO:0040020///GO:0046785///GO:0051225///GO:0051301///GO:0051436///GO:0051437///GO:0005829///GO:0005634///GO:0005737///GO:0005654///GO:0005819///GO:0005856///GO:0005515///GO:0046872///GO:0008270</t>
  </si>
  <si>
    <t xml:space="preserve">FBXO5</t>
  </si>
  <si>
    <t xml:space="preserve">NM_001142522///NM_012177///NP_001135994///NP_036309</t>
  </si>
  <si>
    <t xml:space="preserve">Hs.520506</t>
  </si>
  <si>
    <t xml:space="preserve">NM_012177</t>
  </si>
  <si>
    <t xml:space="preserve">DEAH (Asp-Glu-Ala-His) box polypeptide 16</t>
  </si>
  <si>
    <t xml:space="preserve">chr6:30620896-30640830</t>
  </si>
  <si>
    <t xml:space="preserve">GO:0006397///GO:0008380///GO:0005634///GO:0000166///GO:0003676///GO:0003724///GO:0005524///GO:0008026///GO:0016787</t>
  </si>
  <si>
    <t xml:space="preserve">DHX16</t>
  </si>
  <si>
    <t xml:space="preserve">NM_001164239///NM_003587///NP_001157711///NP_003578</t>
  </si>
  <si>
    <t xml:space="preserve">Hs.485060</t>
  </si>
  <si>
    <t xml:space="preserve">NM_003587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GOTERM_BP_FAT</t>
  </si>
  <si>
    <t xml:space="preserve">GO:0016042~lipid catabolic process</t>
  </si>
  <si>
    <t xml:space="preserve">AZGP1, AZGP1P1, PLA2G4A, UGT2B4, BDH2, SRD5A2, PHLDB2, PLCXD2, PNPLA5</t>
  </si>
  <si>
    <t xml:space="preserve">GO:0051591~response to cAMP</t>
  </si>
  <si>
    <t xml:space="preserve">NDUFS4, PYGM, PFKFB1</t>
  </si>
  <si>
    <t xml:space="preserve">GO:0033275~actin-myosin filament sliding</t>
  </si>
  <si>
    <t xml:space="preserve">MYL6B, MYH2</t>
  </si>
  <si>
    <t xml:space="preserve">GO:0030049~muscle filament sliding</t>
  </si>
  <si>
    <t xml:space="preserve">GO:0070252~actin-mediated cell contraction</t>
  </si>
  <si>
    <t xml:space="preserve">GO:0032483~regulation of Rab protein signal transduction</t>
  </si>
  <si>
    <t xml:space="preserve">TBC1D15, RABGAP1L, TBC1D19</t>
  </si>
  <si>
    <t xml:space="preserve">GO:0032313~regulation of Rab GTPase activity</t>
  </si>
  <si>
    <t xml:space="preserve">GOTERM_CC_FAT</t>
  </si>
  <si>
    <t xml:space="preserve">GO:0042734~presynaptic membrane</t>
  </si>
  <si>
    <t xml:space="preserve">SLC1A2, GRM3, GRM8</t>
  </si>
  <si>
    <t xml:space="preserve">GO:0044456~synapse part</t>
  </si>
  <si>
    <t xml:space="preserve">SLC1A2, ICA1, ARC, GRM3, GRM8, EXOC4, BCAN</t>
  </si>
  <si>
    <t xml:space="preserve">GO:0043197~dendritic spine</t>
  </si>
  <si>
    <t xml:space="preserve">SLC1A2, ARC, GRM3</t>
  </si>
  <si>
    <t xml:space="preserve">GOTERM_MF_FAT</t>
  </si>
  <si>
    <t xml:space="preserve">GO:0016623~oxidoreductase activity, acting on the aldehyde or oxo group of donors, oxygen as acceptor</t>
  </si>
  <si>
    <t xml:space="preserve">AOX1, ADH7</t>
  </si>
  <si>
    <t xml:space="preserve">GO:0004031~aldehyde oxidase activity</t>
  </si>
  <si>
    <t xml:space="preserve">GO:0032555~purine ribonucleotide binding</t>
  </si>
  <si>
    <t xml:space="preserve">ADSS, NEK3, DNAH14, RP2, PFKFB1, ZNF12, ULK4, CMPK1, C9ORF96, PMS2L3, TK1, MAP3K7, CDC42, NLRC5, ARL5A, MAP3K4, STARD9, CDC42P2, LOC286512, DHX16, STK38L, ALPK1, GTPBP3, MAGI1, CNKSR3, MYH2, DGKK, ATAD1, PYGM, EIF4A2, RAB22A, ARL8A, KATNAL1, RASD2</t>
  </si>
  <si>
    <t xml:space="preserve">GO:0032553~ribonucleotide binding</t>
  </si>
  <si>
    <t xml:space="preserve">GO:0017076~purine nucleotide binding</t>
  </si>
  <si>
    <t xml:space="preserve">ADSS, NEK3, DNAH14, RP2, PFKFB1, ZNF12, ULK4, CMPK1, C9ORF96, PMS2L3, TK1, MAP3K7, CDC42, NLRC5, ARL5A, MAP3K4, STARD9, CDC42P2, LOC286512, DHX16, STK38L, ALPK1, GTPBP3, MAGI1, CNKSR3, MYH2, DGKK, ATAD1, PYGM, EIF4A2, AOX1, RAB22A, ARL8A, KATNAL1, RASD2</t>
  </si>
  <si>
    <t xml:space="preserve">GO:0000166~nucleotide binding</t>
  </si>
  <si>
    <t xml:space="preserve">ADSS, NEK3, DNAH14, RP2, PFKFB1, RBM6, ZNF12, ULK4, CMPK1, C9ORF96, PMS2L3, TK1, MAP3K7, CDC42, NLRC5, ARL5A, MAP3K4, STARD9, CDC42P2, LOC286512, DHX16, BDH2, STK38L, PABPN1, ALPK1, GTPBP3, MAGI1, CNKSR3, MYH2, DGKK, ATAD1, PYGM, EIF4A2, AOX1, RAB22A, ARL8A, KATNAL1, RASD2, RBM17</t>
  </si>
  <si>
    <t xml:space="preserve">GO:0001640~adenylate cyclase inhibiting metabotropic glutamate receptor activity</t>
  </si>
  <si>
    <t xml:space="preserve">GRM3, GRM8</t>
  </si>
  <si>
    <t xml:space="preserve">GO:0003774~motor activity</t>
  </si>
  <si>
    <t xml:space="preserve">MYL6B, DNAH14, STARD9, MYH2, DYNLT1</t>
  </si>
  <si>
    <t xml:space="preserve">GO:0019205~nucleobase, nucleoside, nucleotide kinase activity</t>
  </si>
  <si>
    <t xml:space="preserve">RP2, CMPK1, TK1</t>
  </si>
  <si>
    <t xml:space="preserve">KEGG_PATHWAY</t>
  </si>
  <si>
    <t xml:space="preserve">hsa04010:MAPK signaling pathway</t>
  </si>
  <si>
    <t xml:space="preserve">MAP3K7, CDC42, PLA2G4A, MAP3K4, CACNG8, MAPK8IP2, CDC42P2, PPP3R2, NFATC2</t>
  </si>
  <si>
    <t xml:space="preserve">hsa00982:Drug metabolism</t>
  </si>
  <si>
    <t xml:space="preserve">AOX1, UGT2B4, ADH7, UGT2A3</t>
  </si>
  <si>
    <t xml:space="preserve">hsa04370:VEGF signaling pathway</t>
  </si>
  <si>
    <t xml:space="preserve">CDC42, PLA2G4A, CDC42P2, PPP3R2, NFATC2</t>
  </si>
  <si>
    <t xml:space="preserve">hsa00150:Androgen and estrogen metabolism</t>
  </si>
  <si>
    <t xml:space="preserve">UGT2B4, SRD5A2, UGT2A3</t>
  </si>
  <si>
    <t xml:space="preserve">hsa00500:Starch and sucrose metabolism</t>
  </si>
  <si>
    <t xml:space="preserve">PYGM, UGT2B4, UGT2A3</t>
  </si>
  <si>
    <t xml:space="preserve">hsa00983:Drug metabolism</t>
  </si>
  <si>
    <t xml:space="preserve">UGT2B4, UGT2A3, TK1</t>
  </si>
  <si>
    <t xml:space="preserve">hsa00140:Steroid hormone biosynthes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45"/>
  <sheetViews>
    <sheetView showFormulas="false" showGridLines="true" showRowColHeaders="true" showZeros="true" rightToLeft="false" tabSelected="true" showOutlineSymbols="true" defaultGridColor="true" view="normal" topLeftCell="U1" colorId="64" zoomScale="100" zoomScaleNormal="100" zoomScalePageLayoutView="100" workbookViewId="0">
      <selection pane="topLeft" activeCell="X1" activeCellId="0" sqref="X1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20.99"/>
    <col collapsed="false" customWidth="true" hidden="false" outlineLevel="0" max="3" min="3" style="0" width="19.87"/>
    <col collapsed="false" customWidth="true" hidden="false" outlineLevel="0" max="10" min="10" style="0" width="39.99"/>
    <col collapsed="false" customWidth="true" hidden="false" outlineLevel="0" max="11" min="11" style="0" width="19.37"/>
    <col collapsed="false" customWidth="true" hidden="false" outlineLevel="0" max="12" min="12" style="0" width="14.24"/>
    <col collapsed="false" customWidth="true" hidden="false" outlineLevel="0" max="24" min="24" style="1" width="8.99"/>
    <col collapsed="false" customWidth="true" hidden="false" outlineLevel="0" max="38" min="38" style="0" width="10.49"/>
  </cols>
  <sheetData>
    <row r="1" customFormat="false" ht="16.5" hidden="false" customHeight="false" outlineLevel="0" collapsed="false">
      <c r="A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  <c r="U1" s="0" t="s">
        <v>19</v>
      </c>
      <c r="V1" s="0" t="s">
        <v>20</v>
      </c>
      <c r="W1" s="0" t="s">
        <v>21</v>
      </c>
      <c r="X1" s="1" t="s">
        <v>22</v>
      </c>
      <c r="Y1" s="0" t="s">
        <v>23</v>
      </c>
      <c r="Z1" s="0" t="s">
        <v>24</v>
      </c>
      <c r="AA1" s="0" t="s">
        <v>25</v>
      </c>
      <c r="AB1" s="0" t="s">
        <v>26</v>
      </c>
      <c r="AC1" s="0" t="s">
        <v>27</v>
      </c>
      <c r="AD1" s="0" t="s">
        <v>28</v>
      </c>
      <c r="AE1" s="0" t="s">
        <v>29</v>
      </c>
      <c r="AF1" s="0" t="s">
        <v>30</v>
      </c>
      <c r="AG1" s="0" t="s">
        <v>31</v>
      </c>
      <c r="AH1" s="0" t="s">
        <v>32</v>
      </c>
      <c r="AI1" s="0" t="s">
        <v>33</v>
      </c>
      <c r="AJ1" s="0" t="s">
        <v>34</v>
      </c>
      <c r="AK1" s="0" t="s">
        <v>35</v>
      </c>
      <c r="AL1" s="0" t="s">
        <v>36</v>
      </c>
    </row>
    <row r="2" customFormat="false" ht="16.5" hidden="false" customHeight="false" outlineLevel="0" collapsed="false">
      <c r="Z2" s="0" t="s">
        <v>37</v>
      </c>
      <c r="AA2" s="0" t="s">
        <v>38</v>
      </c>
      <c r="AB2" s="0" t="s">
        <v>39</v>
      </c>
      <c r="AC2" s="0" t="s">
        <v>40</v>
      </c>
      <c r="AD2" s="0" t="s">
        <v>41</v>
      </c>
      <c r="AE2" s="0" t="s">
        <v>42</v>
      </c>
      <c r="AF2" s="0" t="s">
        <v>43</v>
      </c>
      <c r="AG2" s="0" t="s">
        <v>44</v>
      </c>
      <c r="AH2" s="0" t="s">
        <v>45</v>
      </c>
      <c r="AI2" s="0" t="s">
        <v>46</v>
      </c>
      <c r="AJ2" s="0" t="s">
        <v>47</v>
      </c>
      <c r="AK2" s="0" t="s">
        <v>48</v>
      </c>
      <c r="AL2" s="0" t="s">
        <v>49</v>
      </c>
    </row>
    <row r="3" customFormat="false" ht="16.5" hidden="false" customHeight="false" outlineLevel="0" collapsed="false">
      <c r="A3" s="0" t="n">
        <v>305</v>
      </c>
      <c r="B3" s="0" t="n">
        <v>8047300</v>
      </c>
      <c r="C3" s="0" t="s">
        <v>50</v>
      </c>
      <c r="D3" s="0" t="n">
        <v>201536215</v>
      </c>
      <c r="E3" s="0" t="s">
        <v>51</v>
      </c>
      <c r="F3" s="0" t="s">
        <v>52</v>
      </c>
      <c r="G3" s="0" t="n">
        <v>201450730</v>
      </c>
      <c r="H3" s="0" t="s">
        <v>53</v>
      </c>
      <c r="I3" s="0" t="s">
        <v>54</v>
      </c>
      <c r="J3" s="0" t="s">
        <v>55</v>
      </c>
      <c r="K3" s="0" t="n">
        <v>8047300</v>
      </c>
      <c r="L3" s="0" t="n">
        <v>316</v>
      </c>
      <c r="M3" s="0" t="s">
        <v>56</v>
      </c>
      <c r="N3" s="0" t="s">
        <v>57</v>
      </c>
      <c r="O3" s="0" t="n">
        <v>2</v>
      </c>
      <c r="P3" s="0" t="n">
        <v>-0.9501295</v>
      </c>
      <c r="Q3" s="0" t="n">
        <v>0.6642166</v>
      </c>
      <c r="R3" s="0" t="n">
        <v>0.5249453</v>
      </c>
      <c r="S3" s="0" t="n">
        <v>0.46076888</v>
      </c>
      <c r="T3" s="0" t="n">
        <v>0</v>
      </c>
      <c r="U3" s="2" t="n">
        <v>0.000199</v>
      </c>
      <c r="V3" s="0" t="n">
        <v>0.001812785</v>
      </c>
      <c r="W3" s="0" t="n">
        <v>1.4750749</v>
      </c>
      <c r="X3" s="1" t="n">
        <f aca="false">2^W3</f>
        <v>2.77998076343176</v>
      </c>
      <c r="Y3" s="0" t="n">
        <v>5.084859</v>
      </c>
      <c r="Z3" s="0" t="n">
        <v>0.8949779</v>
      </c>
      <c r="AA3" s="0" t="n">
        <v>-0.5119412</v>
      </c>
      <c r="AB3" s="0" t="n">
        <v>1.0611255</v>
      </c>
      <c r="AC3" s="0" t="n">
        <v>0.061964273</v>
      </c>
      <c r="AD3" s="0" t="n">
        <v>0.7816472</v>
      </c>
      <c r="AE3" s="0" t="n">
        <v>-1.1027358</v>
      </c>
      <c r="AF3" s="0" t="n">
        <v>0.15071642</v>
      </c>
      <c r="AG3" s="0" t="n">
        <v>-1.3384078</v>
      </c>
      <c r="AH3" s="0" t="n">
        <v>-1.1944036</v>
      </c>
      <c r="AI3" s="0" t="n">
        <v>-1.7040055</v>
      </c>
      <c r="AJ3" s="0" t="n">
        <v>0.24993825</v>
      </c>
      <c r="AK3" s="0" t="n">
        <v>0.95393443</v>
      </c>
      <c r="AL3" s="0" t="n">
        <v>0.041062355</v>
      </c>
    </row>
    <row r="4" customFormat="false" ht="16.5" hidden="false" customHeight="false" outlineLevel="0" collapsed="false">
      <c r="A4" s="0" t="n">
        <v>280</v>
      </c>
      <c r="B4" s="0" t="n">
        <v>7905147</v>
      </c>
      <c r="C4" s="0" t="s">
        <v>58</v>
      </c>
      <c r="D4" s="0" t="n">
        <v>150253334</v>
      </c>
      <c r="E4" s="0" t="s">
        <v>59</v>
      </c>
      <c r="F4" s="0" t="s">
        <v>52</v>
      </c>
      <c r="G4" s="0" t="n">
        <v>150245182</v>
      </c>
      <c r="H4" s="0" t="s">
        <v>60</v>
      </c>
      <c r="I4" s="0" t="s">
        <v>61</v>
      </c>
      <c r="J4" s="0" t="s">
        <v>62</v>
      </c>
      <c r="K4" s="0" t="n">
        <v>7905147</v>
      </c>
      <c r="L4" s="0" t="n">
        <v>79630</v>
      </c>
      <c r="M4" s="0" t="s">
        <v>63</v>
      </c>
      <c r="N4" s="0" t="s">
        <v>64</v>
      </c>
      <c r="O4" s="0" t="n">
        <v>1</v>
      </c>
      <c r="P4" s="0" t="n">
        <v>-0.630402</v>
      </c>
      <c r="Q4" s="0" t="n">
        <v>0.4107501</v>
      </c>
      <c r="R4" s="0" t="n">
        <v>0.68017226</v>
      </c>
      <c r="S4" s="0" t="n">
        <v>0.7196455</v>
      </c>
      <c r="T4" s="0" t="n">
        <v>0</v>
      </c>
      <c r="U4" s="2" t="n">
        <v>0.00068</v>
      </c>
      <c r="V4" s="0" t="n">
        <v>0.002376764</v>
      </c>
      <c r="W4" s="0" t="n">
        <v>1.3105743</v>
      </c>
      <c r="X4" s="1" t="n">
        <f aca="false">2^W4</f>
        <v>2.48040258821377</v>
      </c>
      <c r="Y4" s="0" t="n">
        <v>4.4096375</v>
      </c>
      <c r="Z4" s="0" t="n">
        <v>-0.30708984</v>
      </c>
      <c r="AA4" s="0" t="n">
        <v>-0.43578315</v>
      </c>
      <c r="AB4" s="0" t="n">
        <v>0.42288947</v>
      </c>
      <c r="AC4" s="0" t="n">
        <v>0.11629653</v>
      </c>
      <c r="AD4" s="0" t="n">
        <v>0.5309448</v>
      </c>
      <c r="AE4" s="0" t="n">
        <v>-0.87107205</v>
      </c>
      <c r="AF4" s="0" t="n">
        <v>-0.031953216</v>
      </c>
      <c r="AG4" s="0" t="n">
        <v>-0.3797238</v>
      </c>
      <c r="AH4" s="0" t="n">
        <v>-1.0784874</v>
      </c>
      <c r="AI4" s="0" t="n">
        <v>-0.9853928</v>
      </c>
      <c r="AJ4" s="0" t="n">
        <v>0.3943894</v>
      </c>
      <c r="AK4" s="0" t="n">
        <v>0.4982021</v>
      </c>
      <c r="AL4" s="0" t="n">
        <v>2.1183114</v>
      </c>
    </row>
    <row r="5" customFormat="false" ht="16.5" hidden="false" customHeight="false" outlineLevel="0" collapsed="false">
      <c r="A5" s="0" t="n">
        <v>51</v>
      </c>
      <c r="B5" s="0" t="n">
        <v>7964248</v>
      </c>
      <c r="C5" s="0" t="s">
        <v>65</v>
      </c>
      <c r="D5" s="0" t="n">
        <v>57038885</v>
      </c>
      <c r="E5" s="0" t="s">
        <v>66</v>
      </c>
      <c r="F5" s="0" t="s">
        <v>67</v>
      </c>
      <c r="G5" s="0" t="n">
        <v>57038810</v>
      </c>
      <c r="I5" s="0" t="s">
        <v>68</v>
      </c>
      <c r="J5" s="0" t="s">
        <v>69</v>
      </c>
      <c r="K5" s="0" t="n">
        <v>7964248</v>
      </c>
      <c r="L5" s="0" t="n">
        <v>26789</v>
      </c>
      <c r="N5" s="0" t="s">
        <v>69</v>
      </c>
      <c r="O5" s="0" t="n">
        <v>12</v>
      </c>
      <c r="P5" s="0" t="n">
        <v>-0.79463345</v>
      </c>
      <c r="Q5" s="0" t="n">
        <v>0.7080696</v>
      </c>
      <c r="R5" s="0" t="n">
        <v>0.46238288</v>
      </c>
      <c r="S5" s="0" t="n">
        <v>0.4174752</v>
      </c>
      <c r="T5" s="0" t="n">
        <v>0</v>
      </c>
      <c r="U5" s="2" t="n">
        <v>0.000894</v>
      </c>
      <c r="V5" s="0" t="n">
        <v>0.002768213</v>
      </c>
      <c r="W5" s="0" t="n">
        <v>1.2570163</v>
      </c>
      <c r="X5" s="1" t="n">
        <f aca="false">2^W5</f>
        <v>2.39000941260208</v>
      </c>
      <c r="Y5" s="0" t="n">
        <v>4.2629304</v>
      </c>
      <c r="Z5" s="0" t="n">
        <v>-0.5751781</v>
      </c>
      <c r="AA5" s="0" t="n">
        <v>-0.8391187</v>
      </c>
      <c r="AB5" s="0" t="n">
        <v>0.78309274</v>
      </c>
      <c r="AC5" s="0" t="n">
        <v>-0.13456416</v>
      </c>
      <c r="AD5" s="0" t="n">
        <v>0.7244139</v>
      </c>
      <c r="AE5" s="0" t="n">
        <v>-0.91769075</v>
      </c>
      <c r="AF5" s="0" t="n">
        <v>0.051880956</v>
      </c>
      <c r="AG5" s="0" t="n">
        <v>-0.09020209</v>
      </c>
      <c r="AH5" s="0" t="n">
        <v>-1.0863488</v>
      </c>
      <c r="AI5" s="0" t="n">
        <v>-1.8863215</v>
      </c>
      <c r="AJ5" s="0" t="n">
        <v>0.8449075</v>
      </c>
      <c r="AK5" s="0" t="n">
        <v>0.5325978</v>
      </c>
      <c r="AL5" s="0" t="n">
        <v>0.023849487</v>
      </c>
    </row>
    <row r="6" customFormat="false" ht="16.5" hidden="false" customHeight="false" outlineLevel="0" collapsed="false">
      <c r="A6" s="0" t="n">
        <v>24</v>
      </c>
      <c r="B6" s="0" t="n">
        <v>7938035</v>
      </c>
      <c r="C6" s="0" t="s">
        <v>70</v>
      </c>
      <c r="D6" s="0" t="n">
        <v>5732092</v>
      </c>
      <c r="E6" s="0" t="s">
        <v>71</v>
      </c>
      <c r="F6" s="0" t="s">
        <v>52</v>
      </c>
      <c r="G6" s="0" t="n">
        <v>5710918</v>
      </c>
      <c r="H6" s="0" t="s">
        <v>72</v>
      </c>
      <c r="I6" s="0" t="s">
        <v>73</v>
      </c>
      <c r="J6" s="0" t="s">
        <v>74</v>
      </c>
      <c r="K6" s="0" t="n">
        <v>7938035</v>
      </c>
      <c r="L6" s="0" t="n">
        <v>10346</v>
      </c>
      <c r="M6" s="0" t="s">
        <v>75</v>
      </c>
      <c r="N6" s="0" t="s">
        <v>76</v>
      </c>
      <c r="O6" s="0" t="n">
        <v>11</v>
      </c>
      <c r="P6" s="0" t="n">
        <v>-0.5399115</v>
      </c>
      <c r="Q6" s="0" t="n">
        <v>0.5783639</v>
      </c>
      <c r="R6" s="0" t="n">
        <v>0.6717606</v>
      </c>
      <c r="S6" s="0" t="n">
        <v>0.514055</v>
      </c>
      <c r="T6" s="0" t="n">
        <v>0</v>
      </c>
      <c r="U6" s="2" t="n">
        <v>0.000746</v>
      </c>
      <c r="V6" s="0" t="n">
        <v>0.002480882</v>
      </c>
      <c r="W6" s="0" t="n">
        <v>1.2116722</v>
      </c>
      <c r="X6" s="1" t="n">
        <f aca="false">2^W6</f>
        <v>2.31605931232006</v>
      </c>
      <c r="Y6" s="0" t="n">
        <v>4.359604</v>
      </c>
      <c r="Z6" s="0" t="n">
        <v>-0.39827946</v>
      </c>
      <c r="AA6" s="0" t="n">
        <v>-0.08304572</v>
      </c>
      <c r="AB6" s="0" t="n">
        <v>1.2765677</v>
      </c>
      <c r="AC6" s="0" t="n">
        <v>-0.07798982</v>
      </c>
      <c r="AD6" s="0" t="n">
        <v>1.0377822</v>
      </c>
      <c r="AE6" s="0" t="n">
        <v>-0.5627086</v>
      </c>
      <c r="AF6" s="0" t="n">
        <v>-0.075490355</v>
      </c>
      <c r="AG6" s="0" t="n">
        <v>-0.032001257</v>
      </c>
      <c r="AH6" s="0" t="n">
        <v>-1.2252531</v>
      </c>
      <c r="AI6" s="0" t="n">
        <v>-1.2609699</v>
      </c>
      <c r="AJ6" s="0" t="n">
        <v>0.27742267</v>
      </c>
      <c r="AK6" s="0" t="n">
        <v>0.969177</v>
      </c>
      <c r="AL6" s="0" t="n">
        <v>0.5476041</v>
      </c>
    </row>
    <row r="7" customFormat="false" ht="16.5" hidden="false" customHeight="false" outlineLevel="0" collapsed="false">
      <c r="A7" s="0" t="n">
        <v>77</v>
      </c>
      <c r="B7" s="0" t="n">
        <v>8120249</v>
      </c>
      <c r="C7" s="0" t="s">
        <v>77</v>
      </c>
      <c r="D7" s="0" t="n">
        <v>-1</v>
      </c>
      <c r="E7" s="0" t="s">
        <v>78</v>
      </c>
      <c r="G7" s="0" t="n">
        <v>-1</v>
      </c>
      <c r="I7" s="0" t="s">
        <v>79</v>
      </c>
      <c r="J7" s="0" t="s">
        <v>80</v>
      </c>
      <c r="K7" s="0" t="n">
        <v>8120249</v>
      </c>
      <c r="L7" s="0" t="n">
        <v>125050</v>
      </c>
      <c r="N7" s="0" t="s">
        <v>80</v>
      </c>
      <c r="P7" s="0" t="n">
        <v>-0.5683393</v>
      </c>
      <c r="Q7" s="0" t="n">
        <v>0.4716665</v>
      </c>
      <c r="R7" s="0" t="n">
        <v>0.61173105</v>
      </c>
      <c r="S7" s="0" t="n">
        <v>0.43785092</v>
      </c>
      <c r="T7" s="0" t="n">
        <v>0</v>
      </c>
      <c r="U7" s="2" t="n">
        <v>0.000201</v>
      </c>
      <c r="V7" s="0" t="n">
        <v>0.001812785</v>
      </c>
      <c r="W7" s="0" t="n">
        <v>1.1800704</v>
      </c>
      <c r="X7" s="1" t="n">
        <f aca="false">2^W7</f>
        <v>2.26587833723142</v>
      </c>
      <c r="Y7" s="0" t="n">
        <v>5.080387</v>
      </c>
      <c r="Z7" s="0" t="n">
        <v>0.8872108</v>
      </c>
      <c r="AA7" s="0" t="n">
        <v>-0.50515246</v>
      </c>
      <c r="AB7" s="0" t="n">
        <v>0.69084764</v>
      </c>
      <c r="AC7" s="0" t="n">
        <v>1.0866477</v>
      </c>
      <c r="AD7" s="0" t="n">
        <v>0.57329416</v>
      </c>
      <c r="AE7" s="0" t="n">
        <v>-0.63695216</v>
      </c>
      <c r="AF7" s="0" t="n">
        <v>-0.032221675</v>
      </c>
      <c r="AG7" s="0" t="n">
        <v>-0.052814722</v>
      </c>
      <c r="AH7" s="0" t="n">
        <v>-1.0516086</v>
      </c>
      <c r="AI7" s="0" t="n">
        <v>-1.1312864</v>
      </c>
      <c r="AJ7" s="0" t="n">
        <v>0.85642076</v>
      </c>
      <c r="AK7" s="0" t="n">
        <v>-0.20222878</v>
      </c>
      <c r="AL7" s="0" t="n">
        <v>0.6654048</v>
      </c>
    </row>
    <row r="8" customFormat="false" ht="16.5" hidden="false" customHeight="false" outlineLevel="0" collapsed="false">
      <c r="A8" s="0" t="n">
        <v>307</v>
      </c>
      <c r="B8" s="0" t="n">
        <v>8053834</v>
      </c>
      <c r="C8" s="0" t="s">
        <v>81</v>
      </c>
      <c r="D8" s="0" t="n">
        <v>98206428</v>
      </c>
      <c r="E8" s="0" t="s">
        <v>82</v>
      </c>
      <c r="F8" s="0" t="s">
        <v>67</v>
      </c>
      <c r="G8" s="0" t="n">
        <v>98121260</v>
      </c>
      <c r="I8" s="0" t="s">
        <v>83</v>
      </c>
      <c r="J8" s="0" t="s">
        <v>84</v>
      </c>
      <c r="K8" s="0" t="n">
        <v>8053834</v>
      </c>
      <c r="L8" s="0" t="n">
        <v>57730</v>
      </c>
      <c r="M8" s="0" t="s">
        <v>85</v>
      </c>
      <c r="N8" s="0" t="s">
        <v>86</v>
      </c>
      <c r="O8" s="0" t="n">
        <v>2</v>
      </c>
      <c r="P8" s="0" t="n">
        <v>-0.5046662</v>
      </c>
      <c r="Q8" s="0" t="n">
        <v>0.34895566</v>
      </c>
      <c r="R8" s="0" t="n">
        <v>0.6520476</v>
      </c>
      <c r="S8" s="0" t="n">
        <v>0.35675392</v>
      </c>
      <c r="T8" s="0" t="n">
        <v>0</v>
      </c>
      <c r="U8" s="2" t="n">
        <v>2.33E-005</v>
      </c>
      <c r="V8" s="0" t="n">
        <v>0.001582821</v>
      </c>
      <c r="W8" s="0" t="n">
        <v>1.1567138</v>
      </c>
      <c r="X8" s="1" t="n">
        <f aca="false">2^W8</f>
        <v>2.22949011018152</v>
      </c>
      <c r="Y8" s="0" t="n">
        <v>6.356508</v>
      </c>
      <c r="Z8" s="0" t="n">
        <v>2.9846566</v>
      </c>
      <c r="AA8" s="0" t="n">
        <v>-0.09627032</v>
      </c>
      <c r="AB8" s="0" t="n">
        <v>0.6331556</v>
      </c>
      <c r="AC8" s="0" t="n">
        <v>0.15060353</v>
      </c>
      <c r="AD8" s="0" t="n">
        <v>0.858305</v>
      </c>
      <c r="AE8" s="0" t="n">
        <v>-0.19255424</v>
      </c>
      <c r="AF8" s="0" t="n">
        <v>-0.8712081</v>
      </c>
      <c r="AG8" s="0" t="n">
        <v>-0.7805011</v>
      </c>
      <c r="AH8" s="0" t="n">
        <v>-0.28764677</v>
      </c>
      <c r="AI8" s="0" t="n">
        <v>-0.79981685</v>
      </c>
      <c r="AJ8" s="0" t="n">
        <v>0.6609113</v>
      </c>
      <c r="AK8" s="0" t="n">
        <v>1.1889498</v>
      </c>
      <c r="AL8" s="0" t="n">
        <v>0.4203601</v>
      </c>
    </row>
    <row r="9" customFormat="false" ht="16.5" hidden="false" customHeight="false" outlineLevel="0" collapsed="false">
      <c r="A9" s="0" t="n">
        <v>229</v>
      </c>
      <c r="B9" s="0" t="n">
        <v>8126750</v>
      </c>
      <c r="C9" s="0" t="s">
        <v>87</v>
      </c>
      <c r="D9" s="0" t="n">
        <v>46138717</v>
      </c>
      <c r="E9" s="0" t="s">
        <v>88</v>
      </c>
      <c r="F9" s="0" t="s">
        <v>67</v>
      </c>
      <c r="G9" s="0" t="n">
        <v>46127761</v>
      </c>
      <c r="H9" s="0" t="s">
        <v>89</v>
      </c>
      <c r="I9" s="0" t="s">
        <v>90</v>
      </c>
      <c r="J9" s="0" t="s">
        <v>91</v>
      </c>
      <c r="K9" s="0" t="n">
        <v>8126750</v>
      </c>
      <c r="L9" s="0" t="n">
        <v>59084</v>
      </c>
      <c r="M9" s="0" t="s">
        <v>92</v>
      </c>
      <c r="N9" s="0" t="s">
        <v>93</v>
      </c>
      <c r="O9" s="0" t="n">
        <v>6</v>
      </c>
      <c r="P9" s="0" t="n">
        <v>-0.32478863</v>
      </c>
      <c r="Q9" s="0" t="n">
        <v>0.25893822</v>
      </c>
      <c r="R9" s="0" t="n">
        <v>0.7898138</v>
      </c>
      <c r="S9" s="0" t="n">
        <v>0.5881667</v>
      </c>
      <c r="T9" s="0" t="n">
        <v>0</v>
      </c>
      <c r="U9" s="2" t="n">
        <v>0.000329</v>
      </c>
      <c r="V9" s="0" t="n">
        <v>0.002159598</v>
      </c>
      <c r="W9" s="0" t="n">
        <v>1.1146024</v>
      </c>
      <c r="X9" s="1" t="n">
        <f aca="false">2^W9</f>
        <v>2.165353247593</v>
      </c>
      <c r="Y9" s="0" t="n">
        <v>4.80525</v>
      </c>
      <c r="Z9" s="0" t="n">
        <v>0.40410691</v>
      </c>
      <c r="AA9" s="0" t="n">
        <v>0.03246522</v>
      </c>
      <c r="AB9" s="0" t="n">
        <v>1.0973461</v>
      </c>
      <c r="AC9" s="0" t="n">
        <v>-0.22368789</v>
      </c>
      <c r="AD9" s="0" t="n">
        <v>0.8274174</v>
      </c>
      <c r="AE9" s="0" t="n">
        <v>-0.44848466</v>
      </c>
      <c r="AF9" s="0" t="n">
        <v>-0.073449016</v>
      </c>
      <c r="AG9" s="0" t="n">
        <v>-0.3024633</v>
      </c>
      <c r="AH9" s="0" t="n">
        <v>-0.5765934</v>
      </c>
      <c r="AI9" s="0" t="n">
        <v>-0.58020663</v>
      </c>
      <c r="AJ9" s="0" t="n">
        <v>0.7938535</v>
      </c>
      <c r="AK9" s="0" t="n">
        <v>1.5612056</v>
      </c>
      <c r="AL9" s="0" t="n">
        <v>0.6827483</v>
      </c>
    </row>
    <row r="10" customFormat="false" ht="16.5" hidden="false" customHeight="false" outlineLevel="0" collapsed="false">
      <c r="A10" s="0" t="n">
        <v>58</v>
      </c>
      <c r="B10" s="0" t="n">
        <v>7971388</v>
      </c>
      <c r="C10" s="0" t="s">
        <v>94</v>
      </c>
      <c r="D10" s="0" t="n">
        <v>45992516</v>
      </c>
      <c r="E10" s="0" t="s">
        <v>95</v>
      </c>
      <c r="F10" s="0" t="s">
        <v>67</v>
      </c>
      <c r="G10" s="0" t="n">
        <v>45967455</v>
      </c>
      <c r="H10" s="0" t="s">
        <v>96</v>
      </c>
      <c r="I10" s="0" t="s">
        <v>97</v>
      </c>
      <c r="J10" s="0" t="s">
        <v>98</v>
      </c>
      <c r="K10" s="0" t="n">
        <v>7971388</v>
      </c>
      <c r="L10" s="0" t="n">
        <v>253512</v>
      </c>
      <c r="M10" s="0" t="s">
        <v>99</v>
      </c>
      <c r="N10" s="0" t="s">
        <v>100</v>
      </c>
      <c r="O10" s="0" t="n">
        <v>13</v>
      </c>
      <c r="P10" s="0" t="n">
        <v>-0.6495281</v>
      </c>
      <c r="Q10" s="0" t="n">
        <v>0.5208935</v>
      </c>
      <c r="R10" s="0" t="n">
        <v>0.4358028</v>
      </c>
      <c r="S10" s="0" t="n">
        <v>0.44840136</v>
      </c>
      <c r="T10" s="0" t="n">
        <v>0</v>
      </c>
      <c r="U10" s="2" t="n">
        <v>0.000713</v>
      </c>
      <c r="V10" s="0" t="n">
        <v>0.002397597</v>
      </c>
      <c r="W10" s="0" t="n">
        <v>1.0853308</v>
      </c>
      <c r="X10" s="1" t="n">
        <f aca="false">2^W10</f>
        <v>2.12186195524051</v>
      </c>
      <c r="Y10" s="0" t="n">
        <v>4.3836203</v>
      </c>
      <c r="Z10" s="0" t="n">
        <v>-0.35447592</v>
      </c>
      <c r="AA10" s="0" t="n">
        <v>-0.22716165</v>
      </c>
      <c r="AB10" s="0" t="n">
        <v>0.107932806</v>
      </c>
      <c r="AC10" s="0" t="n">
        <v>0.37555194</v>
      </c>
      <c r="AD10" s="0" t="n">
        <v>0.25844622</v>
      </c>
      <c r="AE10" s="0" t="n">
        <v>-0.63974214</v>
      </c>
      <c r="AF10" s="0" t="n">
        <v>0.15091813</v>
      </c>
      <c r="AG10" s="0" t="n">
        <v>-0.9705713</v>
      </c>
      <c r="AH10" s="0" t="n">
        <v>-1.2025471</v>
      </c>
      <c r="AI10" s="0" t="n">
        <v>-1.0080645</v>
      </c>
      <c r="AJ10" s="0" t="n">
        <v>1.1656325</v>
      </c>
      <c r="AK10" s="0" t="n">
        <v>0.7514818</v>
      </c>
      <c r="AL10" s="0" t="n">
        <v>-0.044228554</v>
      </c>
    </row>
    <row r="11" customFormat="false" ht="16.5" hidden="false" customHeight="false" outlineLevel="0" collapsed="false">
      <c r="A11" s="0" t="n">
        <v>53</v>
      </c>
      <c r="B11" s="0" t="n">
        <v>7903022</v>
      </c>
      <c r="C11" s="0" t="s">
        <v>101</v>
      </c>
      <c r="D11" s="0" t="n">
        <v>93302940</v>
      </c>
      <c r="E11" s="0" t="s">
        <v>102</v>
      </c>
      <c r="F11" s="0" t="s">
        <v>52</v>
      </c>
      <c r="G11" s="0" t="n">
        <v>93302845</v>
      </c>
      <c r="I11" s="0" t="s">
        <v>103</v>
      </c>
      <c r="J11" s="0" t="s">
        <v>104</v>
      </c>
      <c r="K11" s="0" t="n">
        <v>7903022</v>
      </c>
      <c r="L11" s="0" t="n">
        <v>6083</v>
      </c>
      <c r="N11" s="0" t="s">
        <v>104</v>
      </c>
      <c r="O11" s="0" t="n">
        <v>1</v>
      </c>
      <c r="P11" s="0" t="n">
        <v>-0.4682666</v>
      </c>
      <c r="Q11" s="0" t="n">
        <v>0.2904485</v>
      </c>
      <c r="R11" s="0" t="n">
        <v>0.560062</v>
      </c>
      <c r="S11" s="0" t="n">
        <v>0.3454141</v>
      </c>
      <c r="T11" s="0" t="n">
        <v>0</v>
      </c>
      <c r="U11" s="2" t="n">
        <v>2.93E-005</v>
      </c>
      <c r="V11" s="0" t="n">
        <v>0.001582821</v>
      </c>
      <c r="W11" s="0" t="n">
        <v>1.0283287</v>
      </c>
      <c r="X11" s="1" t="n">
        <f aca="false">2^W11</f>
        <v>2.03966002405748</v>
      </c>
      <c r="Y11" s="0" t="n">
        <v>6.2136607</v>
      </c>
      <c r="Z11" s="0" t="n">
        <v>2.7621386</v>
      </c>
      <c r="AA11" s="0" t="n">
        <v>-0.77094007</v>
      </c>
      <c r="AB11" s="0" t="n">
        <v>0.860492</v>
      </c>
      <c r="AC11" s="0" t="n">
        <v>0.64304566</v>
      </c>
      <c r="AD11" s="0" t="n">
        <v>0.4644122</v>
      </c>
      <c r="AE11" s="0" t="n">
        <v>-0.6998389</v>
      </c>
      <c r="AF11" s="0" t="n">
        <v>-0.30359352</v>
      </c>
      <c r="AG11" s="0" t="n">
        <v>0.02359891</v>
      </c>
      <c r="AH11" s="0" t="n">
        <v>-0.533772</v>
      </c>
      <c r="AI11" s="0" t="n">
        <v>-0.5250542</v>
      </c>
      <c r="AJ11" s="0" t="n">
        <v>0.773824</v>
      </c>
      <c r="AK11" s="0" t="n">
        <v>0.7085502</v>
      </c>
      <c r="AL11" s="0" t="n">
        <v>-0.08995199</v>
      </c>
    </row>
    <row r="12" customFormat="false" ht="16.5" hidden="false" customHeight="false" outlineLevel="0" collapsed="false">
      <c r="A12" s="0" t="n">
        <v>309</v>
      </c>
      <c r="B12" s="0" t="n">
        <v>8096919</v>
      </c>
      <c r="C12" s="0" t="s">
        <v>105</v>
      </c>
      <c r="D12" s="0" t="n">
        <v>113363761</v>
      </c>
      <c r="E12" s="0" t="s">
        <v>106</v>
      </c>
      <c r="F12" s="0" t="s">
        <v>52</v>
      </c>
      <c r="G12" s="0" t="n">
        <v>113218498</v>
      </c>
      <c r="H12" s="0" t="s">
        <v>107</v>
      </c>
      <c r="I12" s="0" t="s">
        <v>108</v>
      </c>
      <c r="J12" s="0" t="s">
        <v>109</v>
      </c>
      <c r="K12" s="0" t="n">
        <v>8096919</v>
      </c>
      <c r="L12" s="0" t="n">
        <v>80216</v>
      </c>
      <c r="M12" s="0" t="s">
        <v>110</v>
      </c>
      <c r="N12" s="0" t="s">
        <v>111</v>
      </c>
      <c r="O12" s="0" t="n">
        <v>4</v>
      </c>
      <c r="P12" s="0" t="n">
        <v>-0.44517794</v>
      </c>
      <c r="Q12" s="0" t="n">
        <v>0.33658662</v>
      </c>
      <c r="R12" s="0" t="n">
        <v>0.5623362</v>
      </c>
      <c r="S12" s="0" t="n">
        <v>0.38866627</v>
      </c>
      <c r="T12" s="0" t="n">
        <v>0</v>
      </c>
      <c r="U12" s="2" t="n">
        <v>0.000118</v>
      </c>
      <c r="V12" s="0" t="n">
        <v>0.001582821</v>
      </c>
      <c r="W12" s="0" t="n">
        <v>1.0075141</v>
      </c>
      <c r="X12" s="1" t="n">
        <f aca="false">2^W12</f>
        <v>2.01044392880986</v>
      </c>
      <c r="Y12" s="0" t="n">
        <v>5.3818474</v>
      </c>
      <c r="Z12" s="0" t="n">
        <v>1.404544</v>
      </c>
      <c r="AA12" s="0" t="n">
        <v>-0.7393944</v>
      </c>
      <c r="AB12" s="0" t="n">
        <v>0.7835953</v>
      </c>
      <c r="AC12" s="0" t="n">
        <v>0.048695326</v>
      </c>
      <c r="AD12" s="0" t="n">
        <v>0.98025227</v>
      </c>
      <c r="AE12" s="0" t="n">
        <v>-0.16585946</v>
      </c>
      <c r="AF12" s="0" t="n">
        <v>0.035648942</v>
      </c>
      <c r="AG12" s="0" t="n">
        <v>-0.35093713</v>
      </c>
      <c r="AH12" s="0" t="n">
        <v>-0.7747593</v>
      </c>
      <c r="AI12" s="0" t="n">
        <v>-0.6757662</v>
      </c>
      <c r="AJ12" s="0" t="n">
        <v>0.22012639</v>
      </c>
      <c r="AK12" s="0" t="n">
        <v>0.9229529</v>
      </c>
      <c r="AL12" s="0" t="n">
        <v>0.41839504</v>
      </c>
    </row>
    <row r="13" customFormat="false" ht="16.5" hidden="false" customHeight="false" outlineLevel="0" collapsed="false">
      <c r="A13" s="0" t="n">
        <v>42</v>
      </c>
      <c r="B13" s="0" t="n">
        <v>8164013</v>
      </c>
      <c r="C13" s="0" t="s">
        <v>112</v>
      </c>
      <c r="D13" s="0" t="n">
        <v>126030855</v>
      </c>
      <c r="E13" s="0" t="s">
        <v>113</v>
      </c>
      <c r="F13" s="0" t="s">
        <v>67</v>
      </c>
      <c r="G13" s="0" t="n">
        <v>125883910</v>
      </c>
      <c r="H13" s="0" t="s">
        <v>114</v>
      </c>
      <c r="I13" s="0" t="s">
        <v>115</v>
      </c>
      <c r="J13" s="0" t="s">
        <v>116</v>
      </c>
      <c r="K13" s="0" t="n">
        <v>8164013</v>
      </c>
      <c r="L13" s="0" t="n">
        <v>55342</v>
      </c>
      <c r="M13" s="0" t="s">
        <v>117</v>
      </c>
      <c r="N13" s="0" t="s">
        <v>118</v>
      </c>
      <c r="O13" s="0" t="n">
        <v>9</v>
      </c>
      <c r="P13" s="0" t="n">
        <v>-0.45177713</v>
      </c>
      <c r="Q13" s="0" t="n">
        <v>0.40919077</v>
      </c>
      <c r="R13" s="0" t="n">
        <v>0.55390626</v>
      </c>
      <c r="S13" s="0" t="n">
        <v>0.4419067</v>
      </c>
      <c r="T13" s="0" t="n">
        <v>0</v>
      </c>
      <c r="U13" s="2" t="n">
        <v>0.000464</v>
      </c>
      <c r="V13" s="0" t="n">
        <v>0.002159598</v>
      </c>
      <c r="W13" s="0" t="n">
        <v>1.0056834</v>
      </c>
      <c r="X13" s="1" t="n">
        <f aca="false">2^W13</f>
        <v>2.00789440490082</v>
      </c>
      <c r="Y13" s="0" t="n">
        <v>4.6163673</v>
      </c>
      <c r="Z13" s="0" t="n">
        <v>0.066832684</v>
      </c>
      <c r="AA13" s="0" t="n">
        <v>0.02300477</v>
      </c>
      <c r="AB13" s="0" t="n">
        <v>0.56576276</v>
      </c>
      <c r="AC13" s="0" t="n">
        <v>-0.15390325</v>
      </c>
      <c r="AD13" s="0" t="n">
        <v>0.7227721</v>
      </c>
      <c r="AE13" s="0" t="n">
        <v>-0.421005</v>
      </c>
      <c r="AF13" s="0" t="n">
        <v>-0.21357429</v>
      </c>
      <c r="AG13" s="0" t="n">
        <v>-0.79270005</v>
      </c>
      <c r="AH13" s="0" t="n">
        <v>-0.23087072</v>
      </c>
      <c r="AI13" s="0" t="n">
        <v>-1.0755174</v>
      </c>
      <c r="AJ13" s="0" t="n">
        <v>0.2843039</v>
      </c>
      <c r="AK13" s="0" t="n">
        <v>1.1206472</v>
      </c>
      <c r="AL13" s="0" t="n">
        <v>0.78385496</v>
      </c>
    </row>
    <row r="14" customFormat="false" ht="16.5" hidden="false" customHeight="false" outlineLevel="0" collapsed="false">
      <c r="A14" s="0" t="n">
        <v>250</v>
      </c>
      <c r="B14" s="0" t="n">
        <v>7917037</v>
      </c>
      <c r="C14" s="0" t="s">
        <v>119</v>
      </c>
      <c r="D14" s="0" t="n">
        <v>75199092</v>
      </c>
      <c r="E14" s="0" t="s">
        <v>120</v>
      </c>
      <c r="F14" s="0" t="s">
        <v>67</v>
      </c>
      <c r="G14" s="0" t="n">
        <v>75171174</v>
      </c>
      <c r="H14" s="0" t="s">
        <v>121</v>
      </c>
      <c r="I14" s="0" t="s">
        <v>122</v>
      </c>
      <c r="J14" s="0" t="s">
        <v>123</v>
      </c>
      <c r="K14" s="0" t="n">
        <v>7917037</v>
      </c>
      <c r="L14" s="0" t="n">
        <v>1429</v>
      </c>
      <c r="M14" s="0" t="s">
        <v>124</v>
      </c>
      <c r="N14" s="0" t="s">
        <v>125</v>
      </c>
      <c r="O14" s="0" t="n">
        <v>1</v>
      </c>
      <c r="P14" s="0" t="n">
        <v>-0.72551775</v>
      </c>
      <c r="Q14" s="0" t="n">
        <v>0.57317245</v>
      </c>
      <c r="R14" s="0" t="n">
        <v>0.27732357</v>
      </c>
      <c r="S14" s="0" t="n">
        <v>0.1911797</v>
      </c>
      <c r="T14" s="0" t="n">
        <v>0</v>
      </c>
      <c r="U14" s="2" t="n">
        <v>0.000488</v>
      </c>
      <c r="V14" s="0" t="n">
        <v>0.002159598</v>
      </c>
      <c r="W14" s="0" t="n">
        <v>1.0028414</v>
      </c>
      <c r="X14" s="1" t="n">
        <f aca="false">2^W14</f>
        <v>2.00394289830882</v>
      </c>
      <c r="Y14" s="0" t="n">
        <v>4.588959</v>
      </c>
      <c r="Z14" s="0" t="n">
        <v>0.017535409</v>
      </c>
      <c r="AA14" s="0" t="n">
        <v>-1.0124176</v>
      </c>
      <c r="AB14" s="0" t="n">
        <v>0.44473577</v>
      </c>
      <c r="AC14" s="0" t="n">
        <v>0.39128566</v>
      </c>
      <c r="AD14" s="0" t="n">
        <v>0.47575712</v>
      </c>
      <c r="AE14" s="0" t="n">
        <v>-0.9187715</v>
      </c>
      <c r="AF14" s="0" t="n">
        <v>0.35765088</v>
      </c>
      <c r="AG14" s="0" t="n">
        <v>-0.615659</v>
      </c>
      <c r="AH14" s="0" t="n">
        <v>-1.2863526</v>
      </c>
      <c r="AI14" s="0" t="n">
        <v>-0.87755656</v>
      </c>
      <c r="AJ14" s="0" t="n">
        <v>0.2085383</v>
      </c>
      <c r="AK14" s="0" t="n">
        <v>0.15292048</v>
      </c>
      <c r="AL14" s="0" t="n">
        <v>-0.00929594</v>
      </c>
    </row>
    <row r="15" customFormat="false" ht="16.5" hidden="false" customHeight="false" outlineLevel="0" collapsed="false">
      <c r="A15" s="0" t="n">
        <v>76</v>
      </c>
      <c r="B15" s="0" t="n">
        <v>7946569</v>
      </c>
      <c r="C15" s="0" t="s">
        <v>126</v>
      </c>
      <c r="D15" s="0" t="n">
        <v>10562774</v>
      </c>
      <c r="E15" s="0" t="s">
        <v>127</v>
      </c>
      <c r="F15" s="0" t="s">
        <v>67</v>
      </c>
      <c r="G15" s="0" t="n">
        <v>10533224</v>
      </c>
      <c r="H15" s="0" t="s">
        <v>128</v>
      </c>
      <c r="I15" s="0" t="s">
        <v>129</v>
      </c>
      <c r="J15" s="0" t="s">
        <v>130</v>
      </c>
      <c r="K15" s="0" t="n">
        <v>7946569</v>
      </c>
      <c r="L15" s="0" t="n">
        <v>50862</v>
      </c>
      <c r="M15" s="0" t="s">
        <v>131</v>
      </c>
      <c r="N15" s="0" t="s">
        <v>132</v>
      </c>
      <c r="O15" s="0" t="n">
        <v>11</v>
      </c>
      <c r="P15" s="0" t="n">
        <v>-0.603231</v>
      </c>
      <c r="Q15" s="0" t="n">
        <v>0.51435894</v>
      </c>
      <c r="R15" s="0" t="n">
        <v>0.38949823</v>
      </c>
      <c r="S15" s="0" t="n">
        <v>0.35270575</v>
      </c>
      <c r="T15" s="0" t="n">
        <v>0</v>
      </c>
      <c r="U15" s="2" t="n">
        <v>0.000684</v>
      </c>
      <c r="V15" s="0" t="n">
        <v>0.002376764</v>
      </c>
      <c r="W15" s="0" t="n">
        <v>0.99272925</v>
      </c>
      <c r="X15" s="1" t="n">
        <f aca="false">2^W15</f>
        <v>1.98994595623524</v>
      </c>
      <c r="Y15" s="0" t="n">
        <v>4.405752</v>
      </c>
      <c r="Z15" s="0" t="n">
        <v>-0.31416216</v>
      </c>
      <c r="AA15" s="0" t="n">
        <v>0.05638957</v>
      </c>
      <c r="AB15" s="0" t="n">
        <v>0.054701567</v>
      </c>
      <c r="AC15" s="0" t="n">
        <v>0.2201693</v>
      </c>
      <c r="AD15" s="0" t="n">
        <v>0.022397518</v>
      </c>
      <c r="AE15" s="0" t="n">
        <v>-0.8949802</v>
      </c>
      <c r="AF15" s="0" t="n">
        <v>-0.08219755</v>
      </c>
      <c r="AG15" s="0" t="n">
        <v>-0.48295045</v>
      </c>
      <c r="AH15" s="0" t="n">
        <v>-1.168807</v>
      </c>
      <c r="AI15" s="0" t="n">
        <v>-1.0468404</v>
      </c>
      <c r="AJ15" s="0" t="n">
        <v>0.90625405</v>
      </c>
      <c r="AK15" s="0" t="n">
        <v>0.65789676</v>
      </c>
      <c r="AL15" s="0" t="n">
        <v>0.4755702</v>
      </c>
    </row>
    <row r="16" customFormat="false" ht="16.5" hidden="false" customHeight="false" outlineLevel="0" collapsed="false">
      <c r="A16" s="0" t="n">
        <v>196</v>
      </c>
      <c r="B16" s="0" t="n">
        <v>8121886</v>
      </c>
      <c r="C16" s="0" t="s">
        <v>133</v>
      </c>
      <c r="D16" s="0" t="n">
        <v>126301387</v>
      </c>
      <c r="E16" s="0" t="s">
        <v>134</v>
      </c>
      <c r="F16" s="0" t="s">
        <v>52</v>
      </c>
      <c r="G16" s="0" t="n">
        <v>126277860</v>
      </c>
      <c r="H16" s="0" t="s">
        <v>135</v>
      </c>
      <c r="I16" s="0" t="s">
        <v>136</v>
      </c>
      <c r="J16" s="0" t="s">
        <v>137</v>
      </c>
      <c r="K16" s="0" t="n">
        <v>8121886</v>
      </c>
      <c r="L16" s="0" t="n">
        <v>135114</v>
      </c>
      <c r="M16" s="0" t="s">
        <v>138</v>
      </c>
      <c r="N16" s="0" t="s">
        <v>139</v>
      </c>
      <c r="O16" s="0" t="n">
        <v>6</v>
      </c>
      <c r="P16" s="0" t="n">
        <v>-0.52545637</v>
      </c>
      <c r="Q16" s="0" t="n">
        <v>0.53983027</v>
      </c>
      <c r="R16" s="0" t="n">
        <v>0.45294723</v>
      </c>
      <c r="S16" s="0" t="n">
        <v>0.39412278</v>
      </c>
      <c r="T16" s="0" t="n">
        <v>0</v>
      </c>
      <c r="U16" s="0" t="n">
        <v>0.001308807</v>
      </c>
      <c r="V16" s="0" t="n">
        <v>0.00350494</v>
      </c>
      <c r="W16" s="0" t="n">
        <v>0.9784036</v>
      </c>
      <c r="X16" s="1" t="n">
        <f aca="false">2^W16</f>
        <v>1.97028400392808</v>
      </c>
      <c r="Y16" s="0" t="n">
        <v>4.060376</v>
      </c>
      <c r="Z16" s="0" t="n">
        <v>-0.94853723</v>
      </c>
      <c r="AA16" s="0" t="n">
        <v>-0.6342008</v>
      </c>
      <c r="AB16" s="0" t="n">
        <v>0.76398206</v>
      </c>
      <c r="AC16" s="0" t="n">
        <v>-0.05622363</v>
      </c>
      <c r="AD16" s="0" t="n">
        <v>0.9051466</v>
      </c>
      <c r="AE16" s="0" t="n">
        <v>-0.45955968</v>
      </c>
      <c r="AF16" s="0" t="n">
        <v>-0.026831985</v>
      </c>
      <c r="AG16" s="0" t="n">
        <v>0.18635297</v>
      </c>
      <c r="AH16" s="0" t="n">
        <v>-1.1539054</v>
      </c>
      <c r="AI16" s="0" t="n">
        <v>-1.0645936</v>
      </c>
      <c r="AJ16" s="0" t="n">
        <v>0.41761184</v>
      </c>
      <c r="AK16" s="0" t="n">
        <v>0.6526239</v>
      </c>
      <c r="AL16" s="0" t="n">
        <v>0.03454256</v>
      </c>
    </row>
    <row r="17" customFormat="false" ht="16.5" hidden="false" customHeight="false" outlineLevel="0" collapsed="false">
      <c r="A17" s="0" t="n">
        <v>187</v>
      </c>
      <c r="B17" s="0" t="n">
        <v>8097307</v>
      </c>
      <c r="C17" s="0" t="s">
        <v>140</v>
      </c>
      <c r="D17" s="0" t="n">
        <v>128637930</v>
      </c>
      <c r="E17" s="0" t="s">
        <v>141</v>
      </c>
      <c r="F17" s="0" t="s">
        <v>52</v>
      </c>
      <c r="G17" s="0" t="n">
        <v>128554119</v>
      </c>
      <c r="H17" s="0" t="s">
        <v>142</v>
      </c>
      <c r="I17" s="0" t="s">
        <v>143</v>
      </c>
      <c r="J17" s="0" t="s">
        <v>144</v>
      </c>
      <c r="K17" s="0" t="n">
        <v>8097307</v>
      </c>
      <c r="L17" s="0" t="n">
        <v>27152</v>
      </c>
      <c r="M17" s="0" t="s">
        <v>145</v>
      </c>
      <c r="N17" s="0" t="s">
        <v>146</v>
      </c>
      <c r="O17" s="0" t="n">
        <v>4</v>
      </c>
      <c r="P17" s="0" t="n">
        <v>-0.3544394</v>
      </c>
      <c r="Q17" s="0" t="n">
        <v>0.5003087</v>
      </c>
      <c r="R17" s="0" t="n">
        <v>0.61609125</v>
      </c>
      <c r="S17" s="0" t="n">
        <v>0.4613857</v>
      </c>
      <c r="T17" s="0" t="n">
        <v>0</v>
      </c>
      <c r="U17" s="0" t="n">
        <v>0.001590725</v>
      </c>
      <c r="V17" s="0" t="n">
        <v>0.004086742</v>
      </c>
      <c r="W17" s="0" t="n">
        <v>0.9705306</v>
      </c>
      <c r="X17" s="1" t="n">
        <f aca="false">2^W17</f>
        <v>1.9595611576932</v>
      </c>
      <c r="Y17" s="0" t="n">
        <v>3.9576368</v>
      </c>
      <c r="Z17" s="0" t="n">
        <v>-1.1391246</v>
      </c>
      <c r="AA17" s="0" t="n">
        <v>0.31551623</v>
      </c>
      <c r="AB17" s="0" t="n">
        <v>0.82946515</v>
      </c>
      <c r="AC17" s="0" t="n">
        <v>-0.018141508</v>
      </c>
      <c r="AD17" s="0" t="n">
        <v>1.0038004</v>
      </c>
      <c r="AE17" s="0" t="n">
        <v>-0.27521443</v>
      </c>
      <c r="AF17" s="0" t="n">
        <v>-0.16930664</v>
      </c>
      <c r="AG17" s="0" t="n">
        <v>-0.20022655</v>
      </c>
      <c r="AH17" s="0" t="n">
        <v>-1.1688194</v>
      </c>
      <c r="AI17" s="0" t="n">
        <v>-0.6285856</v>
      </c>
      <c r="AJ17" s="0" t="n">
        <v>0.6777575</v>
      </c>
      <c r="AK17" s="0" t="n">
        <v>1.0824974</v>
      </c>
      <c r="AL17" s="0" t="n">
        <v>0.12116861</v>
      </c>
    </row>
    <row r="18" customFormat="false" ht="16.5" hidden="false" customHeight="false" outlineLevel="0" collapsed="false">
      <c r="A18" s="0" t="n">
        <v>131</v>
      </c>
      <c r="B18" s="0" t="n">
        <v>7971780</v>
      </c>
      <c r="C18" s="0" t="s">
        <v>147</v>
      </c>
      <c r="D18" s="0" t="n">
        <v>52733996</v>
      </c>
      <c r="E18" s="0" t="s">
        <v>148</v>
      </c>
      <c r="F18" s="0" t="s">
        <v>67</v>
      </c>
      <c r="G18" s="0" t="n">
        <v>52706779</v>
      </c>
      <c r="H18" s="0" t="s">
        <v>149</v>
      </c>
      <c r="I18" s="0" t="s">
        <v>150</v>
      </c>
      <c r="J18" s="0" t="s">
        <v>151</v>
      </c>
      <c r="K18" s="0" t="n">
        <v>7971780</v>
      </c>
      <c r="L18" s="0" t="n">
        <v>4752</v>
      </c>
      <c r="M18" s="0" t="s">
        <v>152</v>
      </c>
      <c r="N18" s="0" t="s">
        <v>153</v>
      </c>
      <c r="O18" s="0" t="n">
        <v>13</v>
      </c>
      <c r="P18" s="0" t="n">
        <v>-0.46003985</v>
      </c>
      <c r="Q18" s="0" t="n">
        <v>0.40878668</v>
      </c>
      <c r="R18" s="0" t="n">
        <v>0.50181824</v>
      </c>
      <c r="S18" s="0" t="n">
        <v>0.40874642</v>
      </c>
      <c r="T18" s="0" t="n">
        <v>0</v>
      </c>
      <c r="U18" s="2" t="n">
        <v>0.000484</v>
      </c>
      <c r="V18" s="0" t="n">
        <v>0.002159598</v>
      </c>
      <c r="W18" s="0" t="n">
        <v>0.9618581</v>
      </c>
      <c r="X18" s="1" t="n">
        <f aca="false">2^W18</f>
        <v>1.94781694509379</v>
      </c>
      <c r="Y18" s="0" t="n">
        <v>4.592897</v>
      </c>
      <c r="Z18" s="0" t="n">
        <v>0.024622992</v>
      </c>
      <c r="AA18" s="0" t="n">
        <v>0.05643201</v>
      </c>
      <c r="AB18" s="0" t="n">
        <v>0.6043613</v>
      </c>
      <c r="AC18" s="0" t="n">
        <v>0.115270376</v>
      </c>
      <c r="AD18" s="0" t="n">
        <v>0.6499915</v>
      </c>
      <c r="AE18" s="0" t="n">
        <v>-0.3266313</v>
      </c>
      <c r="AF18" s="0" t="n">
        <v>-0.19020116</v>
      </c>
      <c r="AG18" s="0" t="n">
        <v>-0.98288465</v>
      </c>
      <c r="AH18" s="0" t="n">
        <v>-0.4074216</v>
      </c>
      <c r="AI18" s="0" t="n">
        <v>-0.9095323</v>
      </c>
      <c r="AJ18" s="0" t="n">
        <v>0.030286074</v>
      </c>
      <c r="AK18" s="0" t="n">
        <v>1.1567056</v>
      </c>
      <c r="AL18" s="0" t="n">
        <v>0.45429468</v>
      </c>
    </row>
    <row r="19" customFormat="false" ht="16.5" hidden="false" customHeight="false" outlineLevel="0" collapsed="false">
      <c r="A19" s="0" t="n">
        <v>266</v>
      </c>
      <c r="B19" s="0" t="n">
        <v>8082745</v>
      </c>
      <c r="C19" s="0" t="s">
        <v>154</v>
      </c>
      <c r="D19" s="0" t="n">
        <v>132321380</v>
      </c>
      <c r="E19" s="0" t="s">
        <v>155</v>
      </c>
      <c r="F19" s="0" t="s">
        <v>52</v>
      </c>
      <c r="G19" s="0" t="n">
        <v>132316093</v>
      </c>
      <c r="H19" s="0" t="s">
        <v>156</v>
      </c>
      <c r="I19" s="0" t="s">
        <v>157</v>
      </c>
      <c r="J19" s="0" t="s">
        <v>158</v>
      </c>
      <c r="K19" s="0" t="n">
        <v>8082745</v>
      </c>
      <c r="L19" s="0" t="n">
        <v>51554</v>
      </c>
      <c r="M19" s="0" t="s">
        <v>159</v>
      </c>
      <c r="N19" s="0" t="s">
        <v>160</v>
      </c>
      <c r="O19" s="0" t="n">
        <v>3</v>
      </c>
      <c r="P19" s="0" t="n">
        <v>-0.54560983</v>
      </c>
      <c r="Q19" s="0" t="n">
        <v>0.47480267</v>
      </c>
      <c r="R19" s="0" t="n">
        <v>0.41450134</v>
      </c>
      <c r="S19" s="0" t="n">
        <v>0.44294006</v>
      </c>
      <c r="T19" s="0" t="n">
        <v>0</v>
      </c>
      <c r="U19" s="0" t="n">
        <v>0.001219146</v>
      </c>
      <c r="V19" s="0" t="n">
        <v>0.003292736</v>
      </c>
      <c r="W19" s="0" t="n">
        <v>0.9601112</v>
      </c>
      <c r="X19" s="1" t="n">
        <f aca="false">2^W19</f>
        <v>1.94545984113414</v>
      </c>
      <c r="Y19" s="0" t="n">
        <v>4.0978765</v>
      </c>
      <c r="Z19" s="0" t="n">
        <v>-0.879161</v>
      </c>
      <c r="AA19" s="0" t="n">
        <v>-0.12873292</v>
      </c>
      <c r="AB19" s="0" t="n">
        <v>-0.13975024</v>
      </c>
      <c r="AC19" s="0" t="n">
        <v>0.52201724</v>
      </c>
      <c r="AD19" s="0" t="n">
        <v>0.1447463</v>
      </c>
      <c r="AE19" s="0" t="n">
        <v>-0.22574735</v>
      </c>
      <c r="AF19" s="0" t="n">
        <v>-0.9701456</v>
      </c>
      <c r="AG19" s="0" t="n">
        <v>-1.1605871</v>
      </c>
      <c r="AH19" s="0" t="n">
        <v>-0.7455249</v>
      </c>
      <c r="AI19" s="0" t="n">
        <v>-0.042921305</v>
      </c>
      <c r="AJ19" s="0" t="n">
        <v>0.9142153</v>
      </c>
      <c r="AK19" s="0" t="n">
        <v>0.92053723</v>
      </c>
      <c r="AL19" s="0" t="n">
        <v>0.12524223</v>
      </c>
    </row>
    <row r="20" customFormat="false" ht="16.5" hidden="false" customHeight="false" outlineLevel="0" collapsed="false">
      <c r="A20" s="0" t="n">
        <v>253</v>
      </c>
      <c r="B20" s="0" t="n">
        <v>8151993</v>
      </c>
      <c r="C20" s="0" t="s">
        <v>161</v>
      </c>
      <c r="D20" s="0" t="n">
        <v>100905895</v>
      </c>
      <c r="E20" s="0" t="s">
        <v>162</v>
      </c>
      <c r="F20" s="0" t="s">
        <v>67</v>
      </c>
      <c r="G20" s="0" t="n">
        <v>100890371</v>
      </c>
      <c r="H20" s="0" t="s">
        <v>163</v>
      </c>
      <c r="I20" s="0" t="s">
        <v>164</v>
      </c>
      <c r="J20" s="0" t="s">
        <v>165</v>
      </c>
      <c r="K20" s="0" t="n">
        <v>8151993</v>
      </c>
      <c r="L20" s="0" t="n">
        <v>1345</v>
      </c>
      <c r="M20" s="0" t="s">
        <v>166</v>
      </c>
      <c r="N20" s="0" t="s">
        <v>167</v>
      </c>
      <c r="O20" s="0" t="n">
        <v>8</v>
      </c>
      <c r="P20" s="0" t="n">
        <v>-0.5560282</v>
      </c>
      <c r="Q20" s="0" t="n">
        <v>0.41729712</v>
      </c>
      <c r="R20" s="0" t="n">
        <v>0.391116</v>
      </c>
      <c r="S20" s="0" t="n">
        <v>0.24876492</v>
      </c>
      <c r="T20" s="0" t="n">
        <v>0</v>
      </c>
      <c r="U20" s="2" t="n">
        <v>0.000127</v>
      </c>
      <c r="V20" s="0" t="n">
        <v>0.001582821</v>
      </c>
      <c r="W20" s="0" t="n">
        <v>0.94714415</v>
      </c>
      <c r="X20" s="1" t="n">
        <f aca="false">2^W20</f>
        <v>1.92805225137432</v>
      </c>
      <c r="Y20" s="0" t="n">
        <v>5.3390226</v>
      </c>
      <c r="Z20" s="0" t="n">
        <v>1.3318458</v>
      </c>
      <c r="AA20" s="0" t="n">
        <v>-0.22827792</v>
      </c>
      <c r="AB20" s="0" t="n">
        <v>0.05017686</v>
      </c>
      <c r="AC20" s="0" t="n">
        <v>0.68788314</v>
      </c>
      <c r="AD20" s="0" t="n">
        <v>0.21574068</v>
      </c>
      <c r="AE20" s="0" t="n">
        <v>-0.72942424</v>
      </c>
      <c r="AF20" s="0" t="n">
        <v>-0.005155444</v>
      </c>
      <c r="AG20" s="0" t="n">
        <v>-0.37770104</v>
      </c>
      <c r="AH20" s="0" t="n">
        <v>-1.0594606</v>
      </c>
      <c r="AI20" s="0" t="n">
        <v>-0.93614984</v>
      </c>
      <c r="AJ20" s="0" t="n">
        <v>0.6249163</v>
      </c>
      <c r="AK20" s="0" t="n">
        <v>0.48295665</v>
      </c>
      <c r="AL20" s="0" t="n">
        <v>0.28502226</v>
      </c>
    </row>
    <row r="21" customFormat="false" ht="16.5" hidden="false" customHeight="false" outlineLevel="0" collapsed="false">
      <c r="A21" s="0" t="n">
        <v>72</v>
      </c>
      <c r="B21" s="0" t="n">
        <v>7919271</v>
      </c>
      <c r="C21" s="0" t="s">
        <v>168</v>
      </c>
      <c r="D21" s="0" t="n">
        <v>147610081</v>
      </c>
      <c r="E21" s="0" t="s">
        <v>169</v>
      </c>
      <c r="F21" s="0" t="s">
        <v>67</v>
      </c>
      <c r="G21" s="0" t="n">
        <v>147574323</v>
      </c>
      <c r="I21" s="0" t="s">
        <v>170</v>
      </c>
      <c r="J21" s="0" t="s">
        <v>171</v>
      </c>
      <c r="K21" s="0" t="n">
        <v>7919271</v>
      </c>
      <c r="L21" s="0" t="n">
        <v>200030</v>
      </c>
      <c r="M21" s="0" t="s">
        <v>172</v>
      </c>
      <c r="N21" s="0" t="s">
        <v>173</v>
      </c>
      <c r="O21" s="0" t="n">
        <v>1</v>
      </c>
      <c r="P21" s="0" t="n">
        <v>-0.53070945</v>
      </c>
      <c r="Q21" s="0" t="n">
        <v>0.4891679</v>
      </c>
      <c r="R21" s="0" t="n">
        <v>0.39129162</v>
      </c>
      <c r="S21" s="0" t="n">
        <v>0.39864168</v>
      </c>
      <c r="T21" s="0" t="n">
        <v>0</v>
      </c>
      <c r="U21" s="0" t="n">
        <v>0.001345724</v>
      </c>
      <c r="V21" s="0" t="n">
        <v>0.003564175</v>
      </c>
      <c r="W21" s="0" t="n">
        <v>0.9220011</v>
      </c>
      <c r="X21" s="1" t="n">
        <f aca="false">2^W21</f>
        <v>1.89474158586625</v>
      </c>
      <c r="Y21" s="0" t="n">
        <v>4.0456963</v>
      </c>
      <c r="Z21" s="0" t="n">
        <v>-0.9757248</v>
      </c>
      <c r="AA21" s="0" t="n">
        <v>-0.32243514</v>
      </c>
      <c r="AB21" s="0" t="n">
        <v>0.6119888</v>
      </c>
      <c r="AC21" s="0" t="n">
        <v>0.36990905</v>
      </c>
      <c r="AD21" s="0" t="n">
        <v>0.34309435</v>
      </c>
      <c r="AE21" s="0" t="n">
        <v>-0.2660339</v>
      </c>
      <c r="AF21" s="0" t="n">
        <v>0.20100987</v>
      </c>
      <c r="AG21" s="0" t="n">
        <v>-0.9721577</v>
      </c>
      <c r="AH21" s="0" t="n">
        <v>-0.73703194</v>
      </c>
      <c r="AI21" s="0" t="n">
        <v>-1.0876081</v>
      </c>
      <c r="AJ21" s="0" t="n">
        <v>0.8312218</v>
      </c>
      <c r="AK21" s="0" t="n">
        <v>0.52871203</v>
      </c>
      <c r="AL21" s="0" t="n">
        <v>-0.33717632</v>
      </c>
    </row>
    <row r="22" customFormat="false" ht="16.5" hidden="false" customHeight="false" outlineLevel="0" collapsed="false">
      <c r="A22" s="0" t="n">
        <v>289</v>
      </c>
      <c r="B22" s="0" t="n">
        <v>8102065</v>
      </c>
      <c r="C22" s="0" t="s">
        <v>174</v>
      </c>
      <c r="D22" s="0" t="n">
        <v>104021024</v>
      </c>
      <c r="E22" s="0" t="s">
        <v>175</v>
      </c>
      <c r="F22" s="0" t="s">
        <v>67</v>
      </c>
      <c r="G22" s="0" t="n">
        <v>103998782</v>
      </c>
      <c r="H22" s="0" t="s">
        <v>176</v>
      </c>
      <c r="I22" s="0" t="s">
        <v>177</v>
      </c>
      <c r="J22" s="0" t="s">
        <v>178</v>
      </c>
      <c r="K22" s="0" t="n">
        <v>8102065</v>
      </c>
      <c r="L22" s="0" t="n">
        <v>56898</v>
      </c>
      <c r="M22" s="0" t="s">
        <v>179</v>
      </c>
      <c r="N22" s="0" t="s">
        <v>180</v>
      </c>
      <c r="O22" s="0" t="n">
        <v>4</v>
      </c>
      <c r="P22" s="0" t="n">
        <v>-0.49883774</v>
      </c>
      <c r="Q22" s="0" t="n">
        <v>0.49400753</v>
      </c>
      <c r="R22" s="0" t="n">
        <v>0.42000803</v>
      </c>
      <c r="S22" s="0" t="n">
        <v>0.32894734</v>
      </c>
      <c r="T22" s="0" t="n">
        <v>0</v>
      </c>
      <c r="U22" s="2" t="n">
        <v>0.000869</v>
      </c>
      <c r="V22" s="0" t="n">
        <v>0.002746434</v>
      </c>
      <c r="W22" s="0" t="n">
        <v>0.9188458</v>
      </c>
      <c r="X22" s="1" t="n">
        <f aca="false">2^W22</f>
        <v>1.89060214891428</v>
      </c>
      <c r="Y22" s="0" t="n">
        <v>4.277717</v>
      </c>
      <c r="Z22" s="0" t="n">
        <v>-0.5480625</v>
      </c>
      <c r="AA22" s="0" t="n">
        <v>-0.036968946</v>
      </c>
      <c r="AB22" s="0" t="n">
        <v>0.43159175</v>
      </c>
      <c r="AC22" s="0" t="n">
        <v>0.024957895</v>
      </c>
      <c r="AD22" s="0" t="n">
        <v>0.59235</v>
      </c>
      <c r="AE22" s="0" t="n">
        <v>-0.90870595</v>
      </c>
      <c r="AF22" s="0" t="n">
        <v>0.2601887</v>
      </c>
      <c r="AG22" s="0" t="n">
        <v>-0.7169068</v>
      </c>
      <c r="AH22" s="0" t="n">
        <v>-0.65491104</v>
      </c>
      <c r="AI22" s="0" t="n">
        <v>-0.9357226</v>
      </c>
      <c r="AJ22" s="0" t="n">
        <v>0.74845386</v>
      </c>
      <c r="AK22" s="0" t="n">
        <v>0.7080262</v>
      </c>
      <c r="AL22" s="0" t="n">
        <v>0.014668465</v>
      </c>
    </row>
    <row r="23" customFormat="false" ht="16.5" hidden="false" customHeight="false" outlineLevel="0" collapsed="false">
      <c r="A23" s="0" t="n">
        <v>65</v>
      </c>
      <c r="B23" s="0" t="n">
        <v>8066513</v>
      </c>
      <c r="C23" s="0" t="s">
        <v>181</v>
      </c>
      <c r="D23" s="0" t="n">
        <v>43977064</v>
      </c>
      <c r="E23" s="0" t="s">
        <v>182</v>
      </c>
      <c r="F23" s="0" t="s">
        <v>67</v>
      </c>
      <c r="G23" s="0" t="n">
        <v>43953930</v>
      </c>
      <c r="H23" s="0" t="s">
        <v>183</v>
      </c>
      <c r="I23" s="0" t="s">
        <v>184</v>
      </c>
      <c r="J23" s="0" t="s">
        <v>185</v>
      </c>
      <c r="K23" s="0" t="n">
        <v>8066513</v>
      </c>
      <c r="L23" s="0" t="n">
        <v>6385</v>
      </c>
      <c r="M23" s="0" t="s">
        <v>186</v>
      </c>
      <c r="N23" s="0" t="s">
        <v>187</v>
      </c>
      <c r="O23" s="0" t="n">
        <v>20</v>
      </c>
      <c r="P23" s="0" t="n">
        <v>-0.30835792</v>
      </c>
      <c r="Q23" s="0" t="n">
        <v>0.22229919</v>
      </c>
      <c r="R23" s="0" t="n">
        <v>0.6043172</v>
      </c>
      <c r="S23" s="0" t="n">
        <v>0.4074659</v>
      </c>
      <c r="T23" s="0" t="n">
        <v>0</v>
      </c>
      <c r="U23" s="2" t="n">
        <v>0.000121</v>
      </c>
      <c r="V23" s="0" t="n">
        <v>0.001582821</v>
      </c>
      <c r="W23" s="0" t="n">
        <v>0.9126751</v>
      </c>
      <c r="X23" s="1" t="n">
        <f aca="false">2^W23</f>
        <v>1.88253292830095</v>
      </c>
      <c r="Y23" s="0" t="n">
        <v>5.37106</v>
      </c>
      <c r="Z23" s="0" t="n">
        <v>1.3862569</v>
      </c>
      <c r="AA23" s="0" t="n">
        <v>-0.4213941</v>
      </c>
      <c r="AB23" s="0" t="n">
        <v>0.6334965</v>
      </c>
      <c r="AC23" s="0" t="n">
        <v>1.1118996</v>
      </c>
      <c r="AD23" s="0" t="n">
        <v>0.6536722</v>
      </c>
      <c r="AE23" s="0" t="n">
        <v>-0.46444583</v>
      </c>
      <c r="AF23" s="0" t="n">
        <v>0.12365878</v>
      </c>
      <c r="AG23" s="0" t="n">
        <v>-0.277272</v>
      </c>
      <c r="AH23" s="0" t="n">
        <v>-0.4473319</v>
      </c>
      <c r="AI23" s="0" t="n">
        <v>-0.36336255</v>
      </c>
      <c r="AJ23" s="0" t="n">
        <v>-0.07341838</v>
      </c>
      <c r="AK23" s="0" t="n">
        <v>0.4202435</v>
      </c>
      <c r="AL23" s="0" t="n">
        <v>0.88000965</v>
      </c>
    </row>
    <row r="24" customFormat="false" ht="16.5" hidden="false" customHeight="false" outlineLevel="0" collapsed="false">
      <c r="A24" s="0" t="n">
        <v>275</v>
      </c>
      <c r="B24" s="0" t="n">
        <v>8081903</v>
      </c>
      <c r="C24" s="0" t="s">
        <v>188</v>
      </c>
      <c r="D24" s="0" t="n">
        <v>119485947</v>
      </c>
      <c r="E24" s="0" t="s">
        <v>189</v>
      </c>
      <c r="F24" s="0" t="s">
        <v>52</v>
      </c>
      <c r="G24" s="0" t="n">
        <v>119421868</v>
      </c>
      <c r="H24" s="0" t="s">
        <v>190</v>
      </c>
      <c r="I24" s="0" t="s">
        <v>191</v>
      </c>
      <c r="J24" s="0" t="s">
        <v>192</v>
      </c>
      <c r="K24" s="0" t="n">
        <v>8081903</v>
      </c>
      <c r="L24" s="0" t="n">
        <v>89876</v>
      </c>
      <c r="M24" s="0" t="s">
        <v>193</v>
      </c>
      <c r="N24" s="0" t="s">
        <v>194</v>
      </c>
      <c r="O24" s="0" t="n">
        <v>3</v>
      </c>
      <c r="P24" s="0" t="n">
        <v>-0.4783573</v>
      </c>
      <c r="Q24" s="0" t="n">
        <v>0.32018846</v>
      </c>
      <c r="R24" s="0" t="n">
        <v>0.3929616</v>
      </c>
      <c r="S24" s="0" t="n">
        <v>0.3550049</v>
      </c>
      <c r="T24" s="0" t="n">
        <v>0</v>
      </c>
      <c r="U24" s="2" t="n">
        <v>0.000237</v>
      </c>
      <c r="V24" s="0" t="n">
        <v>0.002038138</v>
      </c>
      <c r="W24" s="0" t="n">
        <v>0.8713189</v>
      </c>
      <c r="X24" s="1" t="n">
        <f aca="false">2^W24</f>
        <v>1.82933449889</v>
      </c>
      <c r="Y24" s="0" t="n">
        <v>4.986871</v>
      </c>
      <c r="Z24" s="0" t="n">
        <v>0.7241427</v>
      </c>
      <c r="AA24" s="0" t="n">
        <v>0.013073683</v>
      </c>
      <c r="AB24" s="0" t="n">
        <v>0.40465713</v>
      </c>
      <c r="AC24" s="0" t="n">
        <v>0.04125905</v>
      </c>
      <c r="AD24" s="0" t="n">
        <v>0.57741165</v>
      </c>
      <c r="AE24" s="0" t="n">
        <v>-0.1773665</v>
      </c>
      <c r="AF24" s="0" t="n">
        <v>-0.6310457</v>
      </c>
      <c r="AG24" s="0" t="n">
        <v>-0.58077407</v>
      </c>
      <c r="AH24" s="0" t="n">
        <v>-0.78126335</v>
      </c>
      <c r="AI24" s="0" t="n">
        <v>-0.71276784</v>
      </c>
      <c r="AJ24" s="0" t="n">
        <v>0.13623929</v>
      </c>
      <c r="AK24" s="0" t="n">
        <v>0.9999726</v>
      </c>
      <c r="AL24" s="0" t="n">
        <v>0.19822979</v>
      </c>
    </row>
    <row r="25" customFormat="false" ht="16.5" hidden="false" customHeight="false" outlineLevel="0" collapsed="false">
      <c r="A25" s="0" t="n">
        <v>237</v>
      </c>
      <c r="B25" s="0" t="n">
        <v>7910030</v>
      </c>
      <c r="C25" s="0" t="s">
        <v>195</v>
      </c>
      <c r="D25" s="0" t="n">
        <v>225211989</v>
      </c>
      <c r="E25" s="0" t="s">
        <v>196</v>
      </c>
      <c r="F25" s="0" t="s">
        <v>52</v>
      </c>
      <c r="G25" s="0" t="n">
        <v>225117355</v>
      </c>
      <c r="H25" s="0" t="s">
        <v>197</v>
      </c>
      <c r="I25" s="0" t="s">
        <v>198</v>
      </c>
      <c r="J25" s="0" t="s">
        <v>199</v>
      </c>
      <c r="K25" s="0" t="n">
        <v>7910030</v>
      </c>
      <c r="L25" s="0" t="n">
        <v>127602</v>
      </c>
      <c r="M25" s="0" t="s">
        <v>200</v>
      </c>
      <c r="N25" s="0" t="s">
        <v>201</v>
      </c>
      <c r="O25" s="0" t="n">
        <v>1</v>
      </c>
      <c r="P25" s="0" t="n">
        <v>-0.3946791</v>
      </c>
      <c r="Q25" s="0" t="n">
        <v>0.3676372</v>
      </c>
      <c r="R25" s="0" t="n">
        <v>0.47298154</v>
      </c>
      <c r="S25" s="0" t="n">
        <v>0.3903797</v>
      </c>
      <c r="T25" s="0" t="n">
        <v>0</v>
      </c>
      <c r="U25" s="2" t="n">
        <v>0.000628</v>
      </c>
      <c r="V25" s="0" t="n">
        <v>0.002279301</v>
      </c>
      <c r="W25" s="0" t="n">
        <v>0.86766064</v>
      </c>
      <c r="X25" s="1" t="n">
        <f aca="false">2^W25</f>
        <v>1.82470170853763</v>
      </c>
      <c r="Y25" s="0" t="n">
        <v>4.4525313</v>
      </c>
      <c r="Z25" s="0" t="n">
        <v>-0.22912033</v>
      </c>
      <c r="AA25" s="0" t="n">
        <v>-0.16963744</v>
      </c>
      <c r="AB25" s="0" t="n">
        <v>0.36560273</v>
      </c>
      <c r="AC25" s="0" t="n">
        <v>0.22722936</v>
      </c>
      <c r="AD25" s="0" t="n">
        <v>0.6655278</v>
      </c>
      <c r="AE25" s="0" t="n">
        <v>-0.26906323</v>
      </c>
      <c r="AF25" s="0" t="n">
        <v>-0.69332635</v>
      </c>
      <c r="AG25" s="0" t="n">
        <v>-0.2507193</v>
      </c>
      <c r="AH25" s="0" t="n">
        <v>-0.9826875</v>
      </c>
      <c r="AI25" s="0" t="n">
        <v>-0.002640963</v>
      </c>
      <c r="AJ25" s="0" t="n">
        <v>0.94159293</v>
      </c>
      <c r="AK25" s="0" t="n">
        <v>0.75825524</v>
      </c>
      <c r="AL25" s="0" t="n">
        <v>-0.12031889</v>
      </c>
    </row>
    <row r="26" customFormat="false" ht="16.5" hidden="false" customHeight="false" outlineLevel="0" collapsed="false">
      <c r="A26" s="0" t="n">
        <v>161</v>
      </c>
      <c r="B26" s="0" t="n">
        <v>8161943</v>
      </c>
      <c r="C26" s="0" t="s">
        <v>202</v>
      </c>
      <c r="D26" s="0" t="n">
        <v>-1</v>
      </c>
      <c r="E26" s="0" t="s">
        <v>78</v>
      </c>
      <c r="G26" s="0" t="n">
        <v>-1</v>
      </c>
      <c r="I26" s="0" t="s">
        <v>203</v>
      </c>
      <c r="J26" s="0" t="s">
        <v>204</v>
      </c>
      <c r="K26" s="0" t="n">
        <v>8161943</v>
      </c>
      <c r="L26" s="0" t="n">
        <v>644714</v>
      </c>
      <c r="M26" s="0" t="s">
        <v>205</v>
      </c>
      <c r="N26" s="0" t="s">
        <v>206</v>
      </c>
      <c r="P26" s="0" t="n">
        <v>-0.3852974</v>
      </c>
      <c r="Q26" s="0" t="n">
        <v>0.3492911</v>
      </c>
      <c r="R26" s="0" t="n">
        <v>0.47019544</v>
      </c>
      <c r="S26" s="0" t="n">
        <v>0.37273833</v>
      </c>
      <c r="T26" s="0" t="n">
        <v>0</v>
      </c>
      <c r="U26" s="2" t="n">
        <v>0.00048</v>
      </c>
      <c r="V26" s="0" t="n">
        <v>0.002159598</v>
      </c>
      <c r="W26" s="0" t="n">
        <v>0.85549283</v>
      </c>
      <c r="X26" s="1" t="n">
        <f aca="false">2^W26</f>
        <v>1.8093767393974</v>
      </c>
      <c r="Y26" s="0" t="n">
        <v>4.598143</v>
      </c>
      <c r="Z26" s="0" t="n">
        <v>0.034063324</v>
      </c>
      <c r="AA26" s="0" t="n">
        <v>-0.32693934</v>
      </c>
      <c r="AB26" s="0" t="n">
        <v>0.38523555</v>
      </c>
      <c r="AC26" s="0" t="n">
        <v>1.0808947</v>
      </c>
      <c r="AD26" s="0" t="n">
        <v>0.49415445</v>
      </c>
      <c r="AE26" s="0" t="n">
        <v>-0.082453966</v>
      </c>
      <c r="AF26" s="0" t="n">
        <v>-0.93854034</v>
      </c>
      <c r="AG26" s="0" t="n">
        <v>-0.13129926</v>
      </c>
      <c r="AH26" s="0" t="n">
        <v>-0.14945221</v>
      </c>
      <c r="AI26" s="0" t="n">
        <v>-0.68309903</v>
      </c>
      <c r="AJ26" s="0" t="n">
        <v>0.59953094</v>
      </c>
      <c r="AK26" s="0" t="n">
        <v>0.31323314</v>
      </c>
      <c r="AL26" s="0" t="n">
        <v>-0.051876068</v>
      </c>
    </row>
    <row r="27" customFormat="false" ht="16.5" hidden="false" customHeight="false" outlineLevel="0" collapsed="false">
      <c r="A27" s="0" t="n">
        <v>294</v>
      </c>
      <c r="B27" s="0" t="n">
        <v>8085954</v>
      </c>
      <c r="C27" s="0" t="s">
        <v>207</v>
      </c>
      <c r="D27" s="0" t="n">
        <v>28390618</v>
      </c>
      <c r="E27" s="0" t="s">
        <v>208</v>
      </c>
      <c r="F27" s="0" t="s">
        <v>67</v>
      </c>
      <c r="G27" s="0" t="n">
        <v>28373179</v>
      </c>
      <c r="H27" s="0" t="s">
        <v>209</v>
      </c>
      <c r="I27" s="0" t="s">
        <v>210</v>
      </c>
      <c r="J27" s="0" t="s">
        <v>211</v>
      </c>
      <c r="K27" s="0" t="n">
        <v>8085954</v>
      </c>
      <c r="L27" s="0" t="n">
        <v>64343</v>
      </c>
      <c r="M27" s="0" t="s">
        <v>212</v>
      </c>
      <c r="N27" s="0" t="s">
        <v>213</v>
      </c>
      <c r="O27" s="0" t="n">
        <v>3</v>
      </c>
      <c r="P27" s="0" t="n">
        <v>-0.29108253</v>
      </c>
      <c r="Q27" s="0" t="n">
        <v>0.28897324</v>
      </c>
      <c r="R27" s="0" t="n">
        <v>0.5578291</v>
      </c>
      <c r="S27" s="0" t="n">
        <v>0.44326088</v>
      </c>
      <c r="T27" s="0" t="n">
        <v>0</v>
      </c>
      <c r="U27" s="2" t="n">
        <v>0.000676</v>
      </c>
      <c r="V27" s="0" t="n">
        <v>0.002376764</v>
      </c>
      <c r="W27" s="0" t="n">
        <v>0.8489116</v>
      </c>
      <c r="X27" s="1" t="n">
        <f aca="false">2^W27</f>
        <v>1.801141592785</v>
      </c>
      <c r="Y27" s="0" t="n">
        <v>4.4121504</v>
      </c>
      <c r="Z27" s="0" t="n">
        <v>-0.30251667</v>
      </c>
      <c r="AA27" s="0" t="n">
        <v>-0.34528327</v>
      </c>
      <c r="AB27" s="0" t="n">
        <v>0.8563092</v>
      </c>
      <c r="AC27" s="0" t="n">
        <v>0.19421363</v>
      </c>
      <c r="AD27" s="0" t="n">
        <v>0.95793676</v>
      </c>
      <c r="AE27" s="0" t="n">
        <v>-0.18522096</v>
      </c>
      <c r="AF27" s="0" t="n">
        <v>0.2014023</v>
      </c>
      <c r="AG27" s="0" t="n">
        <v>-0.29782844</v>
      </c>
      <c r="AH27" s="0" t="n">
        <v>-0.65032864</v>
      </c>
      <c r="AI27" s="0" t="n">
        <v>-0.46923614</v>
      </c>
      <c r="AJ27" s="0" t="n">
        <v>-0.048657656</v>
      </c>
      <c r="AK27" s="0" t="n">
        <v>1.0068929</v>
      </c>
      <c r="AL27" s="0" t="n">
        <v>0.38027954</v>
      </c>
    </row>
    <row r="28" customFormat="false" ht="16.5" hidden="false" customHeight="false" outlineLevel="0" collapsed="false">
      <c r="A28" s="0" t="n">
        <v>272</v>
      </c>
      <c r="B28" s="0" t="n">
        <v>8154416</v>
      </c>
      <c r="C28" s="0" t="s">
        <v>214</v>
      </c>
      <c r="D28" s="0" t="n">
        <v>15971895</v>
      </c>
      <c r="E28" s="0" t="s">
        <v>215</v>
      </c>
      <c r="F28" s="0" t="s">
        <v>52</v>
      </c>
      <c r="G28" s="0" t="n">
        <v>15553096</v>
      </c>
      <c r="I28" s="0" t="s">
        <v>216</v>
      </c>
      <c r="J28" s="0" t="s">
        <v>217</v>
      </c>
      <c r="K28" s="0" t="n">
        <v>8154416</v>
      </c>
      <c r="L28" s="0" t="n">
        <v>203238</v>
      </c>
      <c r="M28" s="0" t="s">
        <v>218</v>
      </c>
      <c r="N28" s="0" t="s">
        <v>219</v>
      </c>
      <c r="O28" s="0" t="n">
        <v>9</v>
      </c>
      <c r="P28" s="0" t="n">
        <v>-0.43187383</v>
      </c>
      <c r="Q28" s="0" t="n">
        <v>0.4421635</v>
      </c>
      <c r="R28" s="0" t="n">
        <v>0.39974618</v>
      </c>
      <c r="S28" s="0" t="n">
        <v>0.33585015</v>
      </c>
      <c r="T28" s="0" t="n">
        <v>0</v>
      </c>
      <c r="U28" s="0" t="n">
        <v>0.001152486</v>
      </c>
      <c r="V28" s="0" t="n">
        <v>0.003221652</v>
      </c>
      <c r="W28" s="0" t="n">
        <v>0.83162004</v>
      </c>
      <c r="X28" s="1" t="n">
        <f aca="false">2^W28</f>
        <v>1.77968269294541</v>
      </c>
      <c r="Y28" s="0" t="n">
        <v>4.12764</v>
      </c>
      <c r="Z28" s="0" t="n">
        <v>-0.82417643</v>
      </c>
      <c r="AA28" s="0" t="n">
        <v>0.082140684</v>
      </c>
      <c r="AB28" s="0" t="n">
        <v>0.1140306</v>
      </c>
      <c r="AC28" s="0" t="n">
        <v>0.29993844</v>
      </c>
      <c r="AD28" s="0" t="n">
        <v>0.80447626</v>
      </c>
      <c r="AE28" s="0" t="n">
        <v>-0.19773746</v>
      </c>
      <c r="AF28" s="0" t="n">
        <v>-0.3101095</v>
      </c>
      <c r="AG28" s="0" t="n">
        <v>-1.1991031</v>
      </c>
      <c r="AH28" s="0" t="n">
        <v>-0.6409707</v>
      </c>
      <c r="AI28" s="0" t="n">
        <v>-0.32546306</v>
      </c>
      <c r="AJ28" s="0" t="n">
        <v>0.69637847</v>
      </c>
      <c r="AK28" s="0" t="n">
        <v>0.53398013</v>
      </c>
      <c r="AL28" s="0" t="n">
        <v>-0.050326824</v>
      </c>
    </row>
    <row r="29" customFormat="false" ht="16.5" hidden="false" customHeight="false" outlineLevel="0" collapsed="false">
      <c r="A29" s="0" t="n">
        <v>177</v>
      </c>
      <c r="B29" s="0" t="n">
        <v>8089659</v>
      </c>
      <c r="C29" s="0" t="s">
        <v>220</v>
      </c>
      <c r="D29" s="0" t="n">
        <v>113775460</v>
      </c>
      <c r="E29" s="0" t="s">
        <v>221</v>
      </c>
      <c r="F29" s="0" t="s">
        <v>67</v>
      </c>
      <c r="G29" s="0" t="n">
        <v>113682985</v>
      </c>
      <c r="I29" s="0" t="s">
        <v>220</v>
      </c>
      <c r="J29" s="0" t="s">
        <v>222</v>
      </c>
      <c r="K29" s="0" t="n">
        <v>8089659</v>
      </c>
      <c r="L29" s="0" t="n">
        <v>57577</v>
      </c>
      <c r="M29" s="0" t="s">
        <v>223</v>
      </c>
      <c r="N29" s="0" t="s">
        <v>224</v>
      </c>
      <c r="O29" s="0" t="n">
        <v>3</v>
      </c>
      <c r="P29" s="0" t="n">
        <v>-0.3795868</v>
      </c>
      <c r="Q29" s="0" t="n">
        <v>0.24801296</v>
      </c>
      <c r="R29" s="0" t="n">
        <v>0.44966888</v>
      </c>
      <c r="S29" s="0" t="n">
        <v>0.30856645</v>
      </c>
      <c r="T29" s="0" t="n">
        <v>0</v>
      </c>
      <c r="U29" s="2" t="n">
        <v>7.34E-005</v>
      </c>
      <c r="V29" s="0" t="n">
        <v>0.001582821</v>
      </c>
      <c r="W29" s="0" t="n">
        <v>0.82925564</v>
      </c>
      <c r="X29" s="1" t="n">
        <f aca="false">2^W29</f>
        <v>1.77676840030406</v>
      </c>
      <c r="Y29" s="0" t="n">
        <v>5.660212</v>
      </c>
      <c r="Z29" s="0" t="n">
        <v>1.8704983</v>
      </c>
      <c r="AA29" s="0" t="n">
        <v>-0.002458334</v>
      </c>
      <c r="AB29" s="0" t="n">
        <v>0.286124</v>
      </c>
      <c r="AC29" s="0" t="n">
        <v>0.05679059</v>
      </c>
      <c r="AD29" s="0" t="n">
        <v>0.5537667</v>
      </c>
      <c r="AE29" s="0" t="n">
        <v>-0.6912339</v>
      </c>
      <c r="AF29" s="0" t="n">
        <v>-0.22194421</v>
      </c>
      <c r="AG29" s="0" t="n">
        <v>-0.3405745</v>
      </c>
      <c r="AH29" s="0" t="n">
        <v>-0.5717759</v>
      </c>
      <c r="AI29" s="0" t="n">
        <v>-0.4495337</v>
      </c>
      <c r="AJ29" s="0" t="n">
        <v>0.87791467</v>
      </c>
      <c r="AK29" s="0" t="n">
        <v>0.6858127</v>
      </c>
      <c r="AL29" s="0" t="n">
        <v>0.23760462</v>
      </c>
    </row>
    <row r="30" customFormat="false" ht="16.5" hidden="false" customHeight="false" outlineLevel="0" collapsed="false">
      <c r="A30" s="0" t="n">
        <v>283</v>
      </c>
      <c r="B30" s="0" t="n">
        <v>8007949</v>
      </c>
      <c r="C30" s="0" t="s">
        <v>225</v>
      </c>
      <c r="D30" s="0" t="n">
        <v>45518675</v>
      </c>
      <c r="E30" s="0" t="s">
        <v>226</v>
      </c>
      <c r="F30" s="0" t="s">
        <v>52</v>
      </c>
      <c r="G30" s="0" t="n">
        <v>45401349</v>
      </c>
      <c r="H30" s="0" t="s">
        <v>227</v>
      </c>
      <c r="I30" s="0" t="s">
        <v>228</v>
      </c>
      <c r="J30" s="0" t="s">
        <v>229</v>
      </c>
      <c r="K30" s="0" t="n">
        <v>8007949</v>
      </c>
      <c r="L30" s="0" t="n">
        <v>124989</v>
      </c>
      <c r="M30" s="0" t="s">
        <v>230</v>
      </c>
      <c r="N30" s="0" t="s">
        <v>231</v>
      </c>
      <c r="O30" s="0" t="n">
        <v>17</v>
      </c>
      <c r="P30" s="0" t="n">
        <v>-0.46298695</v>
      </c>
      <c r="Q30" s="0" t="n">
        <v>0.43246895</v>
      </c>
      <c r="R30" s="0" t="n">
        <v>0.36105528</v>
      </c>
      <c r="S30" s="0" t="n">
        <v>0.33234492</v>
      </c>
      <c r="T30" s="0" t="n">
        <v>0</v>
      </c>
      <c r="U30" s="0" t="n">
        <v>0.001082996</v>
      </c>
      <c r="V30" s="0" t="n">
        <v>0.003055597</v>
      </c>
      <c r="W30" s="0" t="n">
        <v>0.8240422</v>
      </c>
      <c r="X30" s="1" t="n">
        <f aca="false">2^W30</f>
        <v>1.77035931284743</v>
      </c>
      <c r="Y30" s="0" t="n">
        <v>4.1606116</v>
      </c>
      <c r="Z30" s="0" t="n">
        <v>-0.7633482</v>
      </c>
      <c r="AA30" s="0" t="n">
        <v>0.12005973</v>
      </c>
      <c r="AB30" s="0" t="n">
        <v>0.09186387</v>
      </c>
      <c r="AC30" s="0" t="n">
        <v>0.048474073</v>
      </c>
      <c r="AD30" s="0" t="n">
        <v>0.47317362</v>
      </c>
      <c r="AE30" s="0" t="n">
        <v>-0.26186395</v>
      </c>
      <c r="AF30" s="0" t="n">
        <v>-0.5508808</v>
      </c>
      <c r="AG30" s="0" t="n">
        <v>-0.573097</v>
      </c>
      <c r="AH30" s="0" t="n">
        <v>-0.329978</v>
      </c>
      <c r="AI30" s="0" t="n">
        <v>-1.1821616</v>
      </c>
      <c r="AJ30" s="0" t="n">
        <v>0.77795815</v>
      </c>
      <c r="AK30" s="0" t="n">
        <v>0.69913983</v>
      </c>
      <c r="AL30" s="0" t="n">
        <v>0.07572222</v>
      </c>
    </row>
    <row r="31" customFormat="false" ht="16.5" hidden="false" customHeight="false" outlineLevel="0" collapsed="false">
      <c r="A31" s="0" t="n">
        <v>61</v>
      </c>
      <c r="B31" s="0" t="n">
        <v>8141133</v>
      </c>
      <c r="C31" s="0" t="s">
        <v>232</v>
      </c>
      <c r="D31" s="0" t="n">
        <v>96339203</v>
      </c>
      <c r="E31" s="0" t="s">
        <v>233</v>
      </c>
      <c r="F31" s="0" t="s">
        <v>67</v>
      </c>
      <c r="G31" s="0" t="n">
        <v>96318080</v>
      </c>
      <c r="H31" s="0" t="s">
        <v>234</v>
      </c>
      <c r="I31" s="0" t="s">
        <v>235</v>
      </c>
      <c r="J31" s="0" t="s">
        <v>236</v>
      </c>
      <c r="K31" s="0" t="n">
        <v>8141133</v>
      </c>
      <c r="L31" s="0" t="n">
        <v>7979</v>
      </c>
      <c r="M31" s="0" t="s">
        <v>237</v>
      </c>
      <c r="N31" s="0" t="s">
        <v>238</v>
      </c>
      <c r="O31" s="0" t="n">
        <v>7</v>
      </c>
      <c r="P31" s="0" t="n">
        <v>-0.5469416</v>
      </c>
      <c r="Q31" s="0" t="n">
        <v>0.33549854</v>
      </c>
      <c r="R31" s="0" t="n">
        <v>0.2731851</v>
      </c>
      <c r="S31" s="0" t="n">
        <v>0.16070938</v>
      </c>
      <c r="T31" s="0" t="n">
        <v>0</v>
      </c>
      <c r="U31" s="2" t="n">
        <v>4.7E-005</v>
      </c>
      <c r="V31" s="0" t="n">
        <v>0.001582821</v>
      </c>
      <c r="W31" s="0" t="n">
        <v>0.82012665</v>
      </c>
      <c r="X31" s="1" t="n">
        <f aca="false">2^W31</f>
        <v>1.76556097923962</v>
      </c>
      <c r="Y31" s="0" t="n">
        <v>5.9264708</v>
      </c>
      <c r="Z31" s="0" t="n">
        <v>2.3052952</v>
      </c>
      <c r="AA31" s="0" t="n">
        <v>-0.29469275</v>
      </c>
      <c r="AB31" s="0" t="n">
        <v>0.10989785</v>
      </c>
      <c r="AC31" s="0" t="n">
        <v>0.47368026</v>
      </c>
      <c r="AD31" s="0" t="n">
        <v>0.053225994</v>
      </c>
      <c r="AE31" s="0" t="n">
        <v>-0.89028525</v>
      </c>
      <c r="AF31" s="0" t="n">
        <v>-0.032122493</v>
      </c>
      <c r="AG31" s="0" t="n">
        <v>-0.8460057</v>
      </c>
      <c r="AH31" s="0" t="n">
        <v>-0.7068267</v>
      </c>
      <c r="AI31" s="0" t="n">
        <v>-0.5117166</v>
      </c>
      <c r="AJ31" s="0" t="n">
        <v>0.296077</v>
      </c>
      <c r="AK31" s="0" t="n">
        <v>0.37033343</v>
      </c>
      <c r="AL31" s="0" t="n">
        <v>0.33589602</v>
      </c>
    </row>
    <row r="32" customFormat="false" ht="16.5" hidden="false" customHeight="false" outlineLevel="0" collapsed="false">
      <c r="A32" s="0" t="n">
        <v>28</v>
      </c>
      <c r="B32" s="0" t="n">
        <v>8140500</v>
      </c>
      <c r="C32" s="0" t="s">
        <v>239</v>
      </c>
      <c r="D32" s="0" t="n">
        <v>77427747</v>
      </c>
      <c r="E32" s="0" t="s">
        <v>240</v>
      </c>
      <c r="F32" s="0" t="s">
        <v>67</v>
      </c>
      <c r="G32" s="0" t="n">
        <v>77423045</v>
      </c>
      <c r="H32" s="0" t="s">
        <v>241</v>
      </c>
      <c r="I32" s="0" t="s">
        <v>242</v>
      </c>
      <c r="J32" s="0" t="s">
        <v>243</v>
      </c>
      <c r="K32" s="0" t="n">
        <v>8140500</v>
      </c>
      <c r="L32" s="0" t="n">
        <v>85025</v>
      </c>
      <c r="M32" s="0" t="s">
        <v>244</v>
      </c>
      <c r="N32" s="0" t="s">
        <v>245</v>
      </c>
      <c r="O32" s="0" t="n">
        <v>7</v>
      </c>
      <c r="P32" s="0" t="n">
        <v>-0.41663453</v>
      </c>
      <c r="Q32" s="0" t="n">
        <v>0.35213014</v>
      </c>
      <c r="R32" s="0" t="n">
        <v>0.40342984</v>
      </c>
      <c r="S32" s="0" t="n">
        <v>0.30784607</v>
      </c>
      <c r="T32" s="0" t="n">
        <v>0</v>
      </c>
      <c r="U32" s="2" t="n">
        <v>0.000337</v>
      </c>
      <c r="V32" s="0" t="n">
        <v>0.002159598</v>
      </c>
      <c r="W32" s="0" t="n">
        <v>0.82006437</v>
      </c>
      <c r="X32" s="1" t="n">
        <f aca="false">2^W32</f>
        <v>1.76548476301839</v>
      </c>
      <c r="Y32" s="0" t="n">
        <v>4.7914186</v>
      </c>
      <c r="Z32" s="0" t="n">
        <v>0.37955898</v>
      </c>
      <c r="AA32" s="0" t="n">
        <v>-0.30295062</v>
      </c>
      <c r="AB32" s="0" t="n">
        <v>0.123808146</v>
      </c>
      <c r="AC32" s="0" t="n">
        <v>0.6904018</v>
      </c>
      <c r="AD32" s="0" t="n">
        <v>0.66334105</v>
      </c>
      <c r="AE32" s="0" t="n">
        <v>-0.5613792</v>
      </c>
      <c r="AF32" s="0" t="n">
        <v>-0.6580752</v>
      </c>
      <c r="AG32" s="0" t="n">
        <v>0.20948863</v>
      </c>
      <c r="AH32" s="0" t="n">
        <v>-0.78482866</v>
      </c>
      <c r="AI32" s="0" t="n">
        <v>-0.40206218</v>
      </c>
      <c r="AJ32" s="0" t="n">
        <v>0.42532277</v>
      </c>
      <c r="AK32" s="0" t="n">
        <v>0.5778091</v>
      </c>
      <c r="AL32" s="0" t="n">
        <v>-0.060103893</v>
      </c>
    </row>
    <row r="33" customFormat="false" ht="16.5" hidden="false" customHeight="false" outlineLevel="0" collapsed="false">
      <c r="A33" s="0" t="n">
        <v>261</v>
      </c>
      <c r="B33" s="0" t="n">
        <v>8146517</v>
      </c>
      <c r="C33" s="0" t="s">
        <v>246</v>
      </c>
      <c r="D33" s="0" t="n">
        <v>57131174</v>
      </c>
      <c r="E33" s="0" t="s">
        <v>247</v>
      </c>
      <c r="F33" s="0" t="s">
        <v>52</v>
      </c>
      <c r="G33" s="0" t="n">
        <v>57124314</v>
      </c>
      <c r="I33" s="0" t="s">
        <v>248</v>
      </c>
      <c r="J33" s="0" t="s">
        <v>249</v>
      </c>
      <c r="K33" s="0" t="n">
        <v>8146517</v>
      </c>
      <c r="L33" s="0" t="n">
        <v>79145</v>
      </c>
      <c r="M33" s="0" t="s">
        <v>250</v>
      </c>
      <c r="N33" s="0" t="s">
        <v>251</v>
      </c>
      <c r="O33" s="0" t="n">
        <v>8</v>
      </c>
      <c r="P33" s="0" t="n">
        <v>-0.28044763</v>
      </c>
      <c r="Q33" s="0" t="n">
        <v>0.19360164</v>
      </c>
      <c r="R33" s="0" t="n">
        <v>0.53941125</v>
      </c>
      <c r="S33" s="0" t="n">
        <v>0.30700886</v>
      </c>
      <c r="T33" s="0" t="n">
        <v>0</v>
      </c>
      <c r="U33" s="2" t="n">
        <v>3.78E-005</v>
      </c>
      <c r="V33" s="0" t="n">
        <v>0.001582821</v>
      </c>
      <c r="W33" s="0" t="n">
        <v>0.81985885</v>
      </c>
      <c r="X33" s="1" t="n">
        <f aca="false">2^W33</f>
        <v>1.76523327772527</v>
      </c>
      <c r="Y33" s="0" t="n">
        <v>6.0587916</v>
      </c>
      <c r="Z33" s="0" t="n">
        <v>2.5173542</v>
      </c>
      <c r="AA33" s="0" t="n">
        <v>-0.23902678</v>
      </c>
      <c r="AB33" s="0" t="n">
        <v>0.46197295</v>
      </c>
      <c r="AC33" s="0" t="n">
        <v>0.95207524</v>
      </c>
      <c r="AD33" s="0" t="n">
        <v>0.5488353</v>
      </c>
      <c r="AE33" s="0" t="n">
        <v>-0.56897044</v>
      </c>
      <c r="AF33" s="0" t="n">
        <v>0.016711831</v>
      </c>
      <c r="AG33" s="0" t="n">
        <v>-0.21587634</v>
      </c>
      <c r="AH33" s="0" t="n">
        <v>-0.29650784</v>
      </c>
      <c r="AI33" s="0" t="n">
        <v>-0.37901616</v>
      </c>
      <c r="AJ33" s="0" t="n">
        <v>0.03352809</v>
      </c>
      <c r="AK33" s="0" t="n">
        <v>0.73399997</v>
      </c>
      <c r="AL33" s="0" t="n">
        <v>0.50605583</v>
      </c>
    </row>
    <row r="34" customFormat="false" ht="16.5" hidden="false" customHeight="false" outlineLevel="0" collapsed="false">
      <c r="A34" s="0" t="n">
        <v>100</v>
      </c>
      <c r="B34" s="0" t="n">
        <v>7908351</v>
      </c>
      <c r="C34" s="0" t="s">
        <v>252</v>
      </c>
      <c r="D34" s="0" t="n">
        <v>186958105</v>
      </c>
      <c r="E34" s="0" t="s">
        <v>253</v>
      </c>
      <c r="F34" s="0" t="s">
        <v>52</v>
      </c>
      <c r="G34" s="0" t="n">
        <v>186798031</v>
      </c>
      <c r="H34" s="3" t="s">
        <v>254</v>
      </c>
      <c r="I34" s="0" t="s">
        <v>255</v>
      </c>
      <c r="J34" s="0" t="s">
        <v>256</v>
      </c>
      <c r="K34" s="0" t="n">
        <v>7908351</v>
      </c>
      <c r="L34" s="0" t="n">
        <v>5321</v>
      </c>
      <c r="M34" s="0" t="s">
        <v>257</v>
      </c>
      <c r="N34" s="0" t="s">
        <v>258</v>
      </c>
      <c r="O34" s="0" t="n">
        <v>1</v>
      </c>
      <c r="P34" s="0" t="n">
        <v>-0.50410765</v>
      </c>
      <c r="Q34" s="0" t="n">
        <v>0.4255397</v>
      </c>
      <c r="R34" s="0" t="n">
        <v>0.30496612</v>
      </c>
      <c r="S34" s="0" t="n">
        <v>0.24116313</v>
      </c>
      <c r="T34" s="0" t="n">
        <v>0</v>
      </c>
      <c r="U34" s="2" t="n">
        <v>0.000542</v>
      </c>
      <c r="V34" s="0" t="n">
        <v>0.002159598</v>
      </c>
      <c r="W34" s="0" t="n">
        <v>0.80907387</v>
      </c>
      <c r="X34" s="1" t="n">
        <f aca="false">2^W34</f>
        <v>1.75208633953283</v>
      </c>
      <c r="Y34" s="0" t="n">
        <v>4.5315375</v>
      </c>
      <c r="Z34" s="0" t="n">
        <v>-0.086027026</v>
      </c>
      <c r="AA34" s="0" t="n">
        <v>-0.6252959</v>
      </c>
      <c r="AB34" s="0" t="n">
        <v>0.48761344</v>
      </c>
      <c r="AC34" s="0" t="n">
        <v>0.22320962</v>
      </c>
      <c r="AD34" s="0" t="n">
        <v>0.49073267</v>
      </c>
      <c r="AE34" s="0" t="n">
        <v>-0.15020299</v>
      </c>
      <c r="AF34" s="0" t="n">
        <v>0.08517945</v>
      </c>
      <c r="AG34" s="0" t="n">
        <v>-0.5745008</v>
      </c>
      <c r="AH34" s="0" t="n">
        <v>-1.1356583</v>
      </c>
      <c r="AI34" s="0" t="n">
        <v>-0.6241677</v>
      </c>
      <c r="AJ34" s="0" t="n">
        <v>0.2506249</v>
      </c>
      <c r="AK34" s="0" t="n">
        <v>0.49401832</v>
      </c>
      <c r="AL34" s="0" t="n">
        <v>-0.11640215</v>
      </c>
    </row>
    <row r="35" customFormat="false" ht="16.5" hidden="false" customHeight="false" outlineLevel="0" collapsed="false">
      <c r="A35" s="0" t="n">
        <v>44</v>
      </c>
      <c r="B35" s="0" t="n">
        <v>7983132</v>
      </c>
      <c r="C35" s="0" t="s">
        <v>259</v>
      </c>
      <c r="D35" s="0" t="n">
        <v>43013195</v>
      </c>
      <c r="E35" s="0" t="s">
        <v>260</v>
      </c>
      <c r="F35" s="0" t="s">
        <v>52</v>
      </c>
      <c r="G35" s="0" t="n">
        <v>42867856</v>
      </c>
      <c r="H35" s="0" t="s">
        <v>261</v>
      </c>
      <c r="I35" s="0" t="s">
        <v>262</v>
      </c>
      <c r="J35" s="0" t="s">
        <v>263</v>
      </c>
      <c r="K35" s="0" t="n">
        <v>7983132</v>
      </c>
      <c r="L35" s="0" t="n">
        <v>57519</v>
      </c>
      <c r="M35" s="0" t="s">
        <v>264</v>
      </c>
      <c r="N35" s="0" t="s">
        <v>265</v>
      </c>
      <c r="O35" s="0" t="n">
        <v>15</v>
      </c>
      <c r="P35" s="0" t="n">
        <v>-0.40593866</v>
      </c>
      <c r="Q35" s="0" t="n">
        <v>0.32744536</v>
      </c>
      <c r="R35" s="0" t="n">
        <v>0.39403614</v>
      </c>
      <c r="S35" s="0" t="n">
        <v>0.3403737</v>
      </c>
      <c r="T35" s="0" t="n">
        <v>0</v>
      </c>
      <c r="U35" s="2" t="n">
        <v>0.000451</v>
      </c>
      <c r="V35" s="0" t="n">
        <v>0.002159598</v>
      </c>
      <c r="W35" s="0" t="n">
        <v>0.7999748</v>
      </c>
      <c r="X35" s="1" t="n">
        <f aca="false">2^W35</f>
        <v>1.74107071450657</v>
      </c>
      <c r="Y35" s="0" t="n">
        <v>4.6312447</v>
      </c>
      <c r="Z35" s="0" t="n">
        <v>0.09355504</v>
      </c>
      <c r="AA35" s="0" t="n">
        <v>-0.09960961</v>
      </c>
      <c r="AB35" s="0" t="n">
        <v>0.7238872</v>
      </c>
      <c r="AC35" s="0" t="n">
        <v>-0.1288526</v>
      </c>
      <c r="AD35" s="0" t="n">
        <v>0.64242125</v>
      </c>
      <c r="AE35" s="0" t="n">
        <v>-0.513098</v>
      </c>
      <c r="AF35" s="0" t="n">
        <v>-0.8568934</v>
      </c>
      <c r="AG35" s="0" t="n">
        <v>0.020481348</v>
      </c>
      <c r="AH35" s="0" t="n">
        <v>-0.61642027</v>
      </c>
      <c r="AI35" s="0" t="n">
        <v>-0.37009215</v>
      </c>
      <c r="AJ35" s="0" t="n">
        <v>0.50368285</v>
      </c>
      <c r="AK35" s="0" t="n">
        <v>0.54576945</v>
      </c>
      <c r="AL35" s="0" t="n">
        <v>0.077308655</v>
      </c>
    </row>
    <row r="36" customFormat="false" ht="16.5" hidden="false" customHeight="false" outlineLevel="0" collapsed="false">
      <c r="A36" s="0" t="n">
        <v>267</v>
      </c>
      <c r="B36" s="0" t="n">
        <v>8122327</v>
      </c>
      <c r="C36" s="0" t="s">
        <v>266</v>
      </c>
      <c r="D36" s="0" t="n">
        <v>139114454</v>
      </c>
      <c r="E36" s="0" t="s">
        <v>267</v>
      </c>
      <c r="F36" s="0" t="s">
        <v>52</v>
      </c>
      <c r="G36" s="0" t="n">
        <v>139094656</v>
      </c>
      <c r="I36" s="0" t="s">
        <v>268</v>
      </c>
      <c r="J36" s="0" t="s">
        <v>269</v>
      </c>
      <c r="K36" s="0" t="n">
        <v>8122327</v>
      </c>
      <c r="L36" s="0" t="n">
        <v>25901</v>
      </c>
      <c r="M36" s="0" t="s">
        <v>270</v>
      </c>
      <c r="N36" s="0" t="s">
        <v>271</v>
      </c>
      <c r="O36" s="0" t="n">
        <v>6</v>
      </c>
      <c r="P36" s="0" t="n">
        <v>-0.60524</v>
      </c>
      <c r="Q36" s="0" t="n">
        <v>0.39203545</v>
      </c>
      <c r="R36" s="0" t="n">
        <v>0.1550308</v>
      </c>
      <c r="S36" s="0" t="n">
        <v>0.08138588</v>
      </c>
      <c r="T36" s="0" t="n">
        <v>0</v>
      </c>
      <c r="U36" s="2" t="n">
        <v>0.000182</v>
      </c>
      <c r="V36" s="0" t="n">
        <v>0.001812785</v>
      </c>
      <c r="W36" s="0" t="n">
        <v>0.76027083</v>
      </c>
      <c r="X36" s="1" t="n">
        <f aca="false">2^W36</f>
        <v>1.69380856518056</v>
      </c>
      <c r="Y36" s="0" t="n">
        <v>5.135406</v>
      </c>
      <c r="Z36" s="0" t="n">
        <v>0.9825872</v>
      </c>
      <c r="AA36" s="0" t="n">
        <v>-0.5316317</v>
      </c>
      <c r="AB36" s="0" t="n">
        <v>0.07513499</v>
      </c>
      <c r="AC36" s="0" t="n">
        <v>0.23751664</v>
      </c>
      <c r="AD36" s="0" t="n">
        <v>0.037254333</v>
      </c>
      <c r="AE36" s="0" t="n">
        <v>-0.4732802</v>
      </c>
      <c r="AF36" s="0" t="n">
        <v>-0.45036352</v>
      </c>
      <c r="AG36" s="0" t="n">
        <v>-0.09021258</v>
      </c>
      <c r="AH36" s="0" t="n">
        <v>-0.8517146</v>
      </c>
      <c r="AI36" s="0" t="n">
        <v>-1.2342374</v>
      </c>
      <c r="AJ36" s="0" t="n">
        <v>0.19845891</v>
      </c>
      <c r="AK36" s="0" t="n">
        <v>0.21918654</v>
      </c>
      <c r="AL36" s="0" t="n">
        <v>0.16263342</v>
      </c>
    </row>
    <row r="37" customFormat="false" ht="16.5" hidden="false" customHeight="false" outlineLevel="0" collapsed="false">
      <c r="A37" s="0" t="n">
        <v>5</v>
      </c>
      <c r="B37" s="0" t="n">
        <v>8037459</v>
      </c>
      <c r="C37" s="0" t="s">
        <v>272</v>
      </c>
      <c r="D37" s="0" t="n">
        <v>44905777</v>
      </c>
      <c r="E37" s="0" t="s">
        <v>273</v>
      </c>
      <c r="F37" s="0" t="s">
        <v>67</v>
      </c>
      <c r="G37" s="0" t="n">
        <v>44889808</v>
      </c>
      <c r="H37" s="0" t="s">
        <v>274</v>
      </c>
      <c r="I37" s="0" t="s">
        <v>275</v>
      </c>
      <c r="J37" s="0" t="s">
        <v>276</v>
      </c>
      <c r="K37" s="0" t="n">
        <v>8037459</v>
      </c>
      <c r="L37" s="0" t="n">
        <v>26974</v>
      </c>
      <c r="M37" s="0" t="s">
        <v>277</v>
      </c>
      <c r="N37" s="0" t="s">
        <v>278</v>
      </c>
      <c r="O37" s="0" t="n">
        <v>19</v>
      </c>
      <c r="P37" s="0" t="n">
        <v>-0.30059162</v>
      </c>
      <c r="Q37" s="0" t="n">
        <v>0.27736408</v>
      </c>
      <c r="R37" s="0" t="n">
        <v>0.45957366</v>
      </c>
      <c r="S37" s="0" t="n">
        <v>0.30750406</v>
      </c>
      <c r="T37" s="0" t="n">
        <v>0</v>
      </c>
      <c r="U37" s="2" t="n">
        <v>0.000241</v>
      </c>
      <c r="V37" s="0" t="n">
        <v>0.002038138</v>
      </c>
      <c r="W37" s="0" t="n">
        <v>0.7601653</v>
      </c>
      <c r="X37" s="1" t="n">
        <f aca="false">2^W37</f>
        <v>1.69368467130453</v>
      </c>
      <c r="Y37" s="0" t="n">
        <v>4.9770823</v>
      </c>
      <c r="Z37" s="0" t="n">
        <v>0.70700526</v>
      </c>
      <c r="AA37" s="0" t="n">
        <v>-0.31661916</v>
      </c>
      <c r="AB37" s="0" t="n">
        <v>0.7384484</v>
      </c>
      <c r="AC37" s="0" t="n">
        <v>0.33573747</v>
      </c>
      <c r="AD37" s="0" t="n">
        <v>0.6525378</v>
      </c>
      <c r="AE37" s="0" t="n">
        <v>-0.071033716</v>
      </c>
      <c r="AF37" s="0" t="n">
        <v>0.006009698</v>
      </c>
      <c r="AG37" s="0" t="n">
        <v>-0.3643539</v>
      </c>
      <c r="AH37" s="0" t="n">
        <v>-0.27432203</v>
      </c>
      <c r="AI37" s="0" t="n">
        <v>-0.78323054</v>
      </c>
      <c r="AJ37" s="0" t="n">
        <v>0.33650088</v>
      </c>
      <c r="AK37" s="0" t="n">
        <v>0.7357013</v>
      </c>
      <c r="AL37" s="0" t="n">
        <v>-0.04148388</v>
      </c>
    </row>
    <row r="38" customFormat="false" ht="16.5" hidden="false" customHeight="false" outlineLevel="0" collapsed="false">
      <c r="A38" s="0" t="n">
        <v>230</v>
      </c>
      <c r="B38" s="0" t="n">
        <v>8120061</v>
      </c>
      <c r="C38" s="0" t="s">
        <v>279</v>
      </c>
      <c r="D38" s="0" t="n">
        <v>46114435</v>
      </c>
      <c r="E38" s="0" t="s">
        <v>280</v>
      </c>
      <c r="F38" s="0" t="s">
        <v>52</v>
      </c>
      <c r="G38" s="0" t="n">
        <v>46097700</v>
      </c>
      <c r="H38" s="0" t="s">
        <v>281</v>
      </c>
      <c r="I38" s="0" t="s">
        <v>282</v>
      </c>
      <c r="J38" s="0" t="s">
        <v>283</v>
      </c>
      <c r="K38" s="0" t="n">
        <v>8120061</v>
      </c>
      <c r="L38" s="0" t="n">
        <v>22875</v>
      </c>
      <c r="M38" s="0" t="s">
        <v>284</v>
      </c>
      <c r="N38" s="0" t="s">
        <v>285</v>
      </c>
      <c r="O38" s="0" t="n">
        <v>6</v>
      </c>
      <c r="P38" s="0" t="n">
        <v>-0.39520565</v>
      </c>
      <c r="Q38" s="0" t="n">
        <v>0.31636167</v>
      </c>
      <c r="R38" s="0" t="n">
        <v>0.36327848</v>
      </c>
      <c r="S38" s="0" t="n">
        <v>0.3703513</v>
      </c>
      <c r="T38" s="0" t="n">
        <v>0</v>
      </c>
      <c r="U38" s="2" t="n">
        <v>0.00089</v>
      </c>
      <c r="V38" s="0" t="n">
        <v>0.002768213</v>
      </c>
      <c r="W38" s="0" t="n">
        <v>0.7584841</v>
      </c>
      <c r="X38" s="1" t="n">
        <f aca="false">2^W38</f>
        <v>1.69171213784799</v>
      </c>
      <c r="Y38" s="0" t="n">
        <v>4.265098</v>
      </c>
      <c r="Z38" s="0" t="n">
        <v>-0.5712012</v>
      </c>
      <c r="AA38" s="0" t="n">
        <v>0.009320021</v>
      </c>
      <c r="AB38" s="0" t="n">
        <v>0.10624671</v>
      </c>
      <c r="AC38" s="0" t="n">
        <v>-0.09902787</v>
      </c>
      <c r="AD38" s="0" t="n">
        <v>0.19257307</v>
      </c>
      <c r="AE38" s="0" t="n">
        <v>-0.1043551</v>
      </c>
      <c r="AF38" s="0" t="n">
        <v>-0.36291254</v>
      </c>
      <c r="AG38" s="0" t="n">
        <v>-0.41746402</v>
      </c>
      <c r="AH38" s="0" t="n">
        <v>-0.7783079</v>
      </c>
      <c r="AI38" s="0" t="n">
        <v>-0.7175143</v>
      </c>
      <c r="AJ38" s="0" t="n">
        <v>0.42341304</v>
      </c>
      <c r="AK38" s="0" t="n">
        <v>0.8983934</v>
      </c>
      <c r="AL38" s="0" t="n">
        <v>0.6580725</v>
      </c>
    </row>
    <row r="39" customFormat="false" ht="16.5" hidden="false" customHeight="false" outlineLevel="0" collapsed="false">
      <c r="A39" s="0" t="n">
        <v>96</v>
      </c>
      <c r="B39" s="0" t="n">
        <v>8113726</v>
      </c>
      <c r="C39" s="0" t="s">
        <v>286</v>
      </c>
      <c r="D39" s="0" t="n">
        <v>122372425</v>
      </c>
      <c r="E39" s="0" t="s">
        <v>287</v>
      </c>
      <c r="F39" s="0" t="s">
        <v>67</v>
      </c>
      <c r="G39" s="0" t="n">
        <v>122359079</v>
      </c>
      <c r="H39" s="0" t="s">
        <v>288</v>
      </c>
      <c r="I39" s="0" t="s">
        <v>289</v>
      </c>
      <c r="J39" s="0" t="s">
        <v>290</v>
      </c>
      <c r="K39" s="0" t="n">
        <v>8113726</v>
      </c>
      <c r="L39" s="0" t="n">
        <v>5480</v>
      </c>
      <c r="M39" s="0" t="s">
        <v>291</v>
      </c>
      <c r="N39" s="0" t="s">
        <v>292</v>
      </c>
      <c r="O39" s="0" t="n">
        <v>5</v>
      </c>
      <c r="P39" s="0" t="n">
        <v>-0.49999574</v>
      </c>
      <c r="Q39" s="0" t="n">
        <v>0.29938132</v>
      </c>
      <c r="R39" s="0" t="n">
        <v>0.25661802</v>
      </c>
      <c r="S39" s="0" t="n">
        <v>0.11375559</v>
      </c>
      <c r="T39" s="0" t="n">
        <v>0</v>
      </c>
      <c r="U39" s="2" t="n">
        <v>2.74E-005</v>
      </c>
      <c r="V39" s="0" t="n">
        <v>0.001582821</v>
      </c>
      <c r="W39" s="0" t="n">
        <v>0.7566138</v>
      </c>
      <c r="X39" s="1" t="n">
        <f aca="false">2^W39</f>
        <v>1.68952043474525</v>
      </c>
      <c r="Y39" s="0" t="n">
        <v>6.2553334</v>
      </c>
      <c r="Z39" s="0" t="n">
        <v>2.8273776</v>
      </c>
      <c r="AA39" s="0" t="n">
        <v>-0.30739284</v>
      </c>
      <c r="AB39" s="0" t="n">
        <v>0.29526544</v>
      </c>
      <c r="AC39" s="0" t="n">
        <v>0.11328673</v>
      </c>
      <c r="AD39" s="0" t="n">
        <v>0.30302</v>
      </c>
      <c r="AE39" s="0" t="n">
        <v>-0.80680823</v>
      </c>
      <c r="AF39" s="0" t="n">
        <v>-0.028942943</v>
      </c>
      <c r="AG39" s="0" t="n">
        <v>-0.432729</v>
      </c>
      <c r="AH39" s="0" t="n">
        <v>-0.72887087</v>
      </c>
      <c r="AI39" s="0" t="n">
        <v>-0.6952307</v>
      </c>
      <c r="AJ39" s="0" t="n">
        <v>0.2729752</v>
      </c>
      <c r="AK39" s="0" t="n">
        <v>0.4178741</v>
      </c>
      <c r="AL39" s="0" t="n">
        <v>0.13728666</v>
      </c>
    </row>
    <row r="40" customFormat="false" ht="16.5" hidden="false" customHeight="false" outlineLevel="0" collapsed="false">
      <c r="A40" s="0" t="n">
        <v>99</v>
      </c>
      <c r="B40" s="0" t="n">
        <v>8140311</v>
      </c>
      <c r="C40" s="0" t="s">
        <v>293</v>
      </c>
      <c r="D40" s="0" t="n">
        <v>75157453</v>
      </c>
      <c r="E40" s="0" t="s">
        <v>294</v>
      </c>
      <c r="F40" s="0" t="s">
        <v>67</v>
      </c>
      <c r="G40" s="0" t="n">
        <v>75137069</v>
      </c>
      <c r="H40" s="0" t="s">
        <v>295</v>
      </c>
      <c r="I40" s="0" t="s">
        <v>296</v>
      </c>
      <c r="J40" s="0" t="s">
        <v>297</v>
      </c>
      <c r="K40" s="0" t="n">
        <v>8140311</v>
      </c>
      <c r="L40" s="0" t="n">
        <v>5387</v>
      </c>
      <c r="M40" s="0" t="s">
        <v>298</v>
      </c>
      <c r="N40" s="0" t="s">
        <v>299</v>
      </c>
      <c r="O40" s="0" t="n">
        <v>7</v>
      </c>
      <c r="P40" s="0" t="n">
        <v>-0.49177364</v>
      </c>
      <c r="Q40" s="0" t="n">
        <v>0.41757402</v>
      </c>
      <c r="R40" s="0" t="n">
        <v>0.2621026</v>
      </c>
      <c r="S40" s="0" t="n">
        <v>0.19001183</v>
      </c>
      <c r="T40" s="0" t="n">
        <v>0</v>
      </c>
      <c r="U40" s="2" t="n">
        <v>0.00059</v>
      </c>
      <c r="V40" s="0" t="n">
        <v>0.002231933</v>
      </c>
      <c r="W40" s="0" t="n">
        <v>0.75387627</v>
      </c>
      <c r="X40" s="1" t="n">
        <f aca="false">2^W40</f>
        <v>1.68631759047311</v>
      </c>
      <c r="Y40" s="0" t="n">
        <v>4.4855456</v>
      </c>
      <c r="Z40" s="0" t="n">
        <v>-0.16924253</v>
      </c>
      <c r="AA40" s="0" t="n">
        <v>-0.54812646</v>
      </c>
      <c r="AB40" s="0" t="n">
        <v>0.47597098</v>
      </c>
      <c r="AC40" s="0" t="n">
        <v>0.12678885</v>
      </c>
      <c r="AD40" s="0" t="n">
        <v>0.42082262</v>
      </c>
      <c r="AE40" s="0" t="n">
        <v>-0.74326015</v>
      </c>
      <c r="AF40" s="0" t="n">
        <v>-0.04244554</v>
      </c>
      <c r="AG40" s="0" t="n">
        <v>0.08814883</v>
      </c>
      <c r="AH40" s="0" t="n">
        <v>-0.91162395</v>
      </c>
      <c r="AI40" s="0" t="n">
        <v>-0.7933347</v>
      </c>
      <c r="AJ40" s="0" t="n">
        <v>0.3370149</v>
      </c>
      <c r="AK40" s="0" t="n">
        <v>0.24191117</v>
      </c>
      <c r="AL40" s="0" t="n">
        <v>-0.029892921</v>
      </c>
    </row>
    <row r="41" customFormat="false" ht="16.5" hidden="false" customHeight="false" outlineLevel="0" collapsed="false">
      <c r="A41" s="0" t="n">
        <v>134</v>
      </c>
      <c r="B41" s="0" t="n">
        <v>7904574</v>
      </c>
      <c r="C41" s="0" t="s">
        <v>300</v>
      </c>
      <c r="D41" s="0" t="n">
        <v>145368682</v>
      </c>
      <c r="E41" s="0" t="s">
        <v>301</v>
      </c>
      <c r="F41" s="0" t="s">
        <v>52</v>
      </c>
      <c r="G41" s="0" t="n">
        <v>145293370</v>
      </c>
      <c r="H41" s="0" t="s">
        <v>302</v>
      </c>
      <c r="I41" s="0" t="s">
        <v>303</v>
      </c>
      <c r="J41" s="0" t="s">
        <v>304</v>
      </c>
      <c r="K41" s="0" t="n">
        <v>7904574</v>
      </c>
      <c r="L41" s="0" t="n">
        <v>100132406</v>
      </c>
      <c r="M41" s="0" t="s">
        <v>305</v>
      </c>
      <c r="N41" s="0" t="s">
        <v>306</v>
      </c>
      <c r="O41" s="0" t="n">
        <v>1</v>
      </c>
      <c r="P41" s="0" t="n">
        <v>-0.3787667</v>
      </c>
      <c r="Q41" s="0" t="n">
        <v>0.35986692</v>
      </c>
      <c r="R41" s="0" t="n">
        <v>0.37362194</v>
      </c>
      <c r="S41" s="0" t="n">
        <v>0.2771536</v>
      </c>
      <c r="T41" s="0" t="n">
        <v>0</v>
      </c>
      <c r="U41" s="2" t="n">
        <v>0.000555</v>
      </c>
      <c r="V41" s="0" t="n">
        <v>0.002159598</v>
      </c>
      <c r="W41" s="0" t="n">
        <v>0.7523886</v>
      </c>
      <c r="X41" s="1" t="n">
        <f aca="false">2^W41</f>
        <v>1.68457959940917</v>
      </c>
      <c r="Y41" s="0" t="n">
        <v>4.518823</v>
      </c>
      <c r="Z41" s="0" t="n">
        <v>-0.109007806</v>
      </c>
      <c r="AA41" s="0" t="n">
        <v>-0.034684896</v>
      </c>
      <c r="AB41" s="0" t="n">
        <v>0.049695253</v>
      </c>
      <c r="AC41" s="0" t="n">
        <v>0.5402844</v>
      </c>
      <c r="AD41" s="0" t="n">
        <v>0.0323596</v>
      </c>
      <c r="AE41" s="0" t="n">
        <v>-0.1465733</v>
      </c>
      <c r="AF41" s="0" t="n">
        <v>-0.07355726</v>
      </c>
      <c r="AG41" s="0" t="n">
        <v>-0.39574647</v>
      </c>
      <c r="AH41" s="0" t="n">
        <v>-0.8746176</v>
      </c>
      <c r="AI41" s="0" t="n">
        <v>-0.74742055</v>
      </c>
      <c r="AJ41" s="0" t="n">
        <v>0.50360465</v>
      </c>
      <c r="AK41" s="0" t="n">
        <v>0.39962506</v>
      </c>
      <c r="AL41" s="0" t="n">
        <v>0.7161627</v>
      </c>
    </row>
    <row r="42" customFormat="false" ht="16.5" hidden="false" customHeight="false" outlineLevel="0" collapsed="false">
      <c r="A42" s="0" t="n">
        <v>91</v>
      </c>
      <c r="B42" s="0" t="n">
        <v>7926283</v>
      </c>
      <c r="C42" s="0" t="s">
        <v>307</v>
      </c>
      <c r="D42" s="0" t="n">
        <v>13672867</v>
      </c>
      <c r="E42" s="0" t="s">
        <v>308</v>
      </c>
      <c r="F42" s="0" t="s">
        <v>52</v>
      </c>
      <c r="G42" s="0" t="n">
        <v>13628938</v>
      </c>
      <c r="H42" s="0" t="s">
        <v>309</v>
      </c>
      <c r="I42" s="0" t="s">
        <v>310</v>
      </c>
      <c r="J42" s="0" t="s">
        <v>311</v>
      </c>
      <c r="K42" s="0" t="n">
        <v>7926283</v>
      </c>
      <c r="L42" s="0" t="n">
        <v>8559</v>
      </c>
      <c r="M42" s="0" t="s">
        <v>312</v>
      </c>
      <c r="N42" s="0" t="s">
        <v>313</v>
      </c>
      <c r="O42" s="0" t="n">
        <v>10</v>
      </c>
      <c r="P42" s="0" t="n">
        <v>-0.43643788</v>
      </c>
      <c r="Q42" s="0" t="n">
        <v>0.35743725</v>
      </c>
      <c r="R42" s="0" t="n">
        <v>0.31413087</v>
      </c>
      <c r="S42" s="0" t="n">
        <v>0.20599772</v>
      </c>
      <c r="T42" s="0" t="n">
        <v>0</v>
      </c>
      <c r="U42" s="2" t="n">
        <v>0.000262</v>
      </c>
      <c r="V42" s="0" t="n">
        <v>0.002068814</v>
      </c>
      <c r="W42" s="0" t="n">
        <v>0.75056875</v>
      </c>
      <c r="X42" s="1" t="n">
        <f aca="false">2^W42</f>
        <v>1.6824559701268</v>
      </c>
      <c r="Y42" s="0" t="n">
        <v>4.9315295</v>
      </c>
      <c r="Z42" s="0" t="n">
        <v>0.6270852</v>
      </c>
      <c r="AA42" s="0" t="n">
        <v>-0.24959254</v>
      </c>
      <c r="AB42" s="0" t="n">
        <v>0.28347373</v>
      </c>
      <c r="AC42" s="0" t="n">
        <v>0.2628901</v>
      </c>
      <c r="AD42" s="0" t="n">
        <v>0.62060356</v>
      </c>
      <c r="AE42" s="0" t="n">
        <v>-0.25113177</v>
      </c>
      <c r="AF42" s="0" t="n">
        <v>0.007482648</v>
      </c>
      <c r="AG42" s="0" t="n">
        <v>-0.5719869</v>
      </c>
      <c r="AH42" s="0" t="n">
        <v>-1.02425</v>
      </c>
      <c r="AI42" s="0" t="n">
        <v>-0.5291488</v>
      </c>
      <c r="AJ42" s="0" t="n">
        <v>0.28082347</v>
      </c>
      <c r="AK42" s="0" t="n">
        <v>0.43676686</v>
      </c>
      <c r="AL42" s="2" t="n">
        <v>0.000227</v>
      </c>
    </row>
    <row r="43" customFormat="false" ht="16.5" hidden="false" customHeight="false" outlineLevel="0" collapsed="false">
      <c r="A43" s="0" t="n">
        <v>136</v>
      </c>
      <c r="B43" s="0" t="n">
        <v>8065372</v>
      </c>
      <c r="C43" s="0" t="s">
        <v>314</v>
      </c>
      <c r="D43" s="0" t="n">
        <v>23402156</v>
      </c>
      <c r="E43" s="0" t="s">
        <v>315</v>
      </c>
      <c r="F43" s="0" t="s">
        <v>67</v>
      </c>
      <c r="G43" s="0" t="n">
        <v>23355156</v>
      </c>
      <c r="H43" s="0" t="s">
        <v>316</v>
      </c>
      <c r="I43" s="0" t="s">
        <v>317</v>
      </c>
      <c r="J43" s="0" t="s">
        <v>318</v>
      </c>
      <c r="K43" s="0" t="n">
        <v>8065372</v>
      </c>
      <c r="L43" s="0" t="n">
        <v>63908</v>
      </c>
      <c r="M43" s="0" t="s">
        <v>319</v>
      </c>
      <c r="N43" s="0" t="s">
        <v>320</v>
      </c>
      <c r="O43" s="0" t="n">
        <v>20</v>
      </c>
      <c r="P43" s="0" t="n">
        <v>-0.37462425</v>
      </c>
      <c r="Q43" s="0" t="n">
        <v>0.37277934</v>
      </c>
      <c r="R43" s="0" t="n">
        <v>0.3692275</v>
      </c>
      <c r="S43" s="0" t="n">
        <v>0.2410304</v>
      </c>
      <c r="T43" s="0" t="n">
        <v>0</v>
      </c>
      <c r="U43" s="2" t="n">
        <v>0.00051</v>
      </c>
      <c r="V43" s="0" t="n">
        <v>0.002159598</v>
      </c>
      <c r="W43" s="0" t="n">
        <v>0.7438517</v>
      </c>
      <c r="X43" s="1" t="n">
        <f aca="false">2^W43</f>
        <v>1.67464082359752</v>
      </c>
      <c r="Y43" s="0" t="n">
        <v>4.5647745</v>
      </c>
      <c r="Z43" s="0" t="n">
        <v>-0.026036818</v>
      </c>
      <c r="AA43" s="0" t="n">
        <v>-0.15531278</v>
      </c>
      <c r="AB43" s="0" t="n">
        <v>0.45917678</v>
      </c>
      <c r="AC43" s="0" t="n">
        <v>0.36579394</v>
      </c>
      <c r="AD43" s="0" t="n">
        <v>0.50110006</v>
      </c>
      <c r="AE43" s="0" t="n">
        <v>0.043747663</v>
      </c>
      <c r="AF43" s="0" t="n">
        <v>-0.10877168</v>
      </c>
      <c r="AG43" s="0" t="n">
        <v>-0.40881562</v>
      </c>
      <c r="AH43" s="0" t="n">
        <v>-0.70450354</v>
      </c>
      <c r="AI43" s="0" t="n">
        <v>-0.91408944</v>
      </c>
      <c r="AJ43" s="0" t="n">
        <v>0.5861194</v>
      </c>
      <c r="AK43" s="0" t="n">
        <v>0.39978957</v>
      </c>
      <c r="AL43" s="0" t="n">
        <v>-0.09661484</v>
      </c>
    </row>
    <row r="44" customFormat="false" ht="16.5" hidden="false" customHeight="false" outlineLevel="0" collapsed="false">
      <c r="A44" s="0" t="n">
        <v>52</v>
      </c>
      <c r="B44" s="0" t="n">
        <v>8060503</v>
      </c>
      <c r="C44" s="0" t="s">
        <v>321</v>
      </c>
      <c r="D44" s="0" t="n">
        <v>2637656</v>
      </c>
      <c r="E44" s="0" t="s">
        <v>322</v>
      </c>
      <c r="F44" s="0" t="s">
        <v>52</v>
      </c>
      <c r="G44" s="0" t="n">
        <v>2637584</v>
      </c>
      <c r="I44" s="0" t="s">
        <v>323</v>
      </c>
      <c r="J44" s="0" t="s">
        <v>324</v>
      </c>
      <c r="K44" s="0" t="n">
        <v>8060503</v>
      </c>
      <c r="L44" s="0" t="n">
        <v>26792</v>
      </c>
      <c r="N44" s="0" t="s">
        <v>324</v>
      </c>
      <c r="O44" s="0" t="n">
        <v>20</v>
      </c>
      <c r="P44" s="0" t="n">
        <v>-0.4961166</v>
      </c>
      <c r="Q44" s="0" t="n">
        <v>0.30923766</v>
      </c>
      <c r="R44" s="0" t="n">
        <v>0.24683602</v>
      </c>
      <c r="S44" s="0" t="n">
        <v>0.22564413</v>
      </c>
      <c r="T44" s="0" t="n">
        <v>0</v>
      </c>
      <c r="U44" s="2" t="n">
        <v>0.000154</v>
      </c>
      <c r="V44" s="0" t="n">
        <v>0.00173997</v>
      </c>
      <c r="W44" s="0" t="n">
        <v>0.74295264</v>
      </c>
      <c r="X44" s="1" t="n">
        <f aca="false">2^W44</f>
        <v>1.6735975445245</v>
      </c>
      <c r="Y44" s="0" t="n">
        <v>5.230074</v>
      </c>
      <c r="Z44" s="0" t="n">
        <v>1.1457034</v>
      </c>
      <c r="AA44" s="0" t="n">
        <v>-0.20115638</v>
      </c>
      <c r="AB44" s="0" t="n">
        <v>0.120628595</v>
      </c>
      <c r="AC44" s="0" t="n">
        <v>0.15698218</v>
      </c>
      <c r="AD44" s="0" t="n">
        <v>0.087048054</v>
      </c>
      <c r="AE44" s="0" t="n">
        <v>-0.9931457</v>
      </c>
      <c r="AF44" s="0" t="n">
        <v>-0.4693154</v>
      </c>
      <c r="AG44" s="0" t="n">
        <v>-0.14000726</v>
      </c>
      <c r="AH44" s="0" t="n">
        <v>-0.5761409</v>
      </c>
      <c r="AI44" s="0" t="n">
        <v>-0.5969341</v>
      </c>
      <c r="AJ44" s="0" t="n">
        <v>0.6773484</v>
      </c>
      <c r="AK44" s="0" t="n">
        <v>0.31491733</v>
      </c>
      <c r="AL44" s="0" t="n">
        <v>0.124091625</v>
      </c>
    </row>
    <row r="45" customFormat="false" ht="16.5" hidden="false" customHeight="false" outlineLevel="0" collapsed="false">
      <c r="A45" s="0" t="n">
        <v>310</v>
      </c>
      <c r="B45" s="0" t="n">
        <v>7925550</v>
      </c>
      <c r="C45" s="0" t="s">
        <v>325</v>
      </c>
      <c r="D45" s="0" t="n">
        <v>244615413</v>
      </c>
      <c r="E45" s="0" t="s">
        <v>326</v>
      </c>
      <c r="F45" s="0" t="s">
        <v>67</v>
      </c>
      <c r="G45" s="0" t="n">
        <v>244571796</v>
      </c>
      <c r="H45" s="0" t="s">
        <v>327</v>
      </c>
      <c r="I45" s="0" t="s">
        <v>328</v>
      </c>
      <c r="J45" s="0" t="s">
        <v>329</v>
      </c>
      <c r="K45" s="0" t="n">
        <v>7925550</v>
      </c>
      <c r="L45" s="0" t="n">
        <v>159</v>
      </c>
      <c r="M45" s="0" t="s">
        <v>330</v>
      </c>
      <c r="N45" s="0" t="s">
        <v>331</v>
      </c>
      <c r="O45" s="0" t="n">
        <v>1</v>
      </c>
      <c r="P45" s="0" t="n">
        <v>-0.4457139</v>
      </c>
      <c r="Q45" s="0" t="n">
        <v>0.40404502</v>
      </c>
      <c r="R45" s="0" t="n">
        <v>0.29656443</v>
      </c>
      <c r="S45" s="0" t="n">
        <v>0.19006349</v>
      </c>
      <c r="T45" s="0" t="n">
        <v>0</v>
      </c>
      <c r="U45" s="2" t="n">
        <v>0.000544</v>
      </c>
      <c r="V45" s="0" t="n">
        <v>0.002159598</v>
      </c>
      <c r="W45" s="0" t="n">
        <v>0.74227834</v>
      </c>
      <c r="X45" s="1" t="n">
        <f aca="false">2^W45</f>
        <v>1.67281550597342</v>
      </c>
      <c r="Y45" s="0" t="n">
        <v>4.5302525</v>
      </c>
      <c r="Z45" s="0" t="n">
        <v>-0.08834899</v>
      </c>
      <c r="AA45" s="0" t="n">
        <v>-0.16061378</v>
      </c>
      <c r="AB45" s="0" t="n">
        <v>0.3434918</v>
      </c>
      <c r="AC45" s="0" t="n">
        <v>0.03291297</v>
      </c>
      <c r="AD45" s="0" t="n">
        <v>0.44521952</v>
      </c>
      <c r="AE45" s="0" t="n">
        <v>-0.88945556</v>
      </c>
      <c r="AF45" s="0" t="n">
        <v>0.05143082</v>
      </c>
      <c r="AG45" s="0" t="n">
        <v>-0.1542046</v>
      </c>
      <c r="AH45" s="0" t="n">
        <v>-0.6995454</v>
      </c>
      <c r="AI45" s="0" t="n">
        <v>-0.8218949</v>
      </c>
      <c r="AJ45" s="0" t="n">
        <v>0.24308991</v>
      </c>
      <c r="AK45" s="0" t="n">
        <v>0.5529916</v>
      </c>
      <c r="AL45" s="0" t="n">
        <v>0.1616807</v>
      </c>
    </row>
    <row r="46" customFormat="false" ht="16.5" hidden="false" customHeight="false" outlineLevel="0" collapsed="false">
      <c r="A46" s="0" t="n">
        <v>222</v>
      </c>
      <c r="B46" s="0" t="n">
        <v>8078461</v>
      </c>
      <c r="C46" s="0" t="s">
        <v>332</v>
      </c>
      <c r="D46" s="0" t="n">
        <v>33428756</v>
      </c>
      <c r="E46" s="0" t="s">
        <v>333</v>
      </c>
      <c r="F46" s="0" t="s">
        <v>52</v>
      </c>
      <c r="G46" s="0" t="n">
        <v>33318933</v>
      </c>
      <c r="H46" s="0" t="s">
        <v>334</v>
      </c>
      <c r="I46" s="0" t="s">
        <v>335</v>
      </c>
      <c r="J46" s="0" t="s">
        <v>336</v>
      </c>
      <c r="K46" s="0" t="n">
        <v>8078461</v>
      </c>
      <c r="L46" s="0" t="n">
        <v>25827</v>
      </c>
      <c r="M46" s="0" t="s">
        <v>337</v>
      </c>
      <c r="N46" s="0" t="s">
        <v>338</v>
      </c>
      <c r="O46" s="0" t="n">
        <v>3</v>
      </c>
      <c r="P46" s="0" t="n">
        <v>-0.44097257</v>
      </c>
      <c r="Q46" s="0" t="n">
        <v>0.3458375</v>
      </c>
      <c r="R46" s="0" t="n">
        <v>0.2996405</v>
      </c>
      <c r="S46" s="0" t="n">
        <v>0.2640973</v>
      </c>
      <c r="T46" s="0" t="n">
        <v>0</v>
      </c>
      <c r="U46" s="2" t="n">
        <v>0.000452</v>
      </c>
      <c r="V46" s="0" t="n">
        <v>0.002159598</v>
      </c>
      <c r="W46" s="0" t="n">
        <v>0.74061304</v>
      </c>
      <c r="X46" s="1" t="n">
        <f aca="false">2^W46</f>
        <v>1.67088569238512</v>
      </c>
      <c r="Y46" s="0" t="n">
        <v>4.630513</v>
      </c>
      <c r="Z46" s="0" t="n">
        <v>0.09224189</v>
      </c>
      <c r="AA46" s="0" t="n">
        <v>-0.2146399</v>
      </c>
      <c r="AB46" s="0" t="n">
        <v>0.3129313</v>
      </c>
      <c r="AC46" s="0" t="n">
        <v>0.037928343</v>
      </c>
      <c r="AD46" s="0" t="n">
        <v>0.22663975</v>
      </c>
      <c r="AE46" s="0" t="n">
        <v>-0.28080535</v>
      </c>
      <c r="AF46" s="0" t="n">
        <v>0.04641545</v>
      </c>
      <c r="AG46" s="0" t="n">
        <v>-0.5937531</v>
      </c>
      <c r="AH46" s="0" t="n">
        <v>-0.7903209</v>
      </c>
      <c r="AI46" s="0" t="n">
        <v>-0.8127315</v>
      </c>
      <c r="AJ46" s="0" t="n">
        <v>0.38425422</v>
      </c>
      <c r="AK46" s="0" t="n">
        <v>0.76412225</v>
      </c>
      <c r="AL46" s="0" t="n">
        <v>0.071967125</v>
      </c>
    </row>
    <row r="47" customFormat="false" ht="16.5" hidden="false" customHeight="false" outlineLevel="0" collapsed="false">
      <c r="A47" s="0" t="n">
        <v>103</v>
      </c>
      <c r="B47" s="0" t="n">
        <v>7922330</v>
      </c>
      <c r="C47" s="0" t="s">
        <v>339</v>
      </c>
      <c r="D47" s="0" t="n">
        <v>172413230</v>
      </c>
      <c r="E47" s="0" t="s">
        <v>340</v>
      </c>
      <c r="F47" s="0" t="s">
        <v>67</v>
      </c>
      <c r="G47" s="0" t="n">
        <v>172410597</v>
      </c>
      <c r="H47" s="0" t="s">
        <v>341</v>
      </c>
      <c r="I47" s="0" t="s">
        <v>342</v>
      </c>
      <c r="J47" s="0" t="s">
        <v>343</v>
      </c>
      <c r="K47" s="0" t="n">
        <v>7922330</v>
      </c>
      <c r="L47" s="0" t="n">
        <v>5279</v>
      </c>
      <c r="M47" s="0" t="s">
        <v>344</v>
      </c>
      <c r="N47" s="0" t="s">
        <v>345</v>
      </c>
      <c r="O47" s="0" t="n">
        <v>1</v>
      </c>
      <c r="P47" s="0" t="n">
        <v>-0.51084006</v>
      </c>
      <c r="Q47" s="0" t="n">
        <v>0.40624836</v>
      </c>
      <c r="R47" s="0" t="n">
        <v>0.22397542</v>
      </c>
      <c r="S47" s="0" t="n">
        <v>0.15567574</v>
      </c>
      <c r="T47" s="0" t="n">
        <v>0</v>
      </c>
      <c r="U47" s="2" t="n">
        <v>0.000482</v>
      </c>
      <c r="V47" s="0" t="n">
        <v>0.002159598</v>
      </c>
      <c r="W47" s="0" t="n">
        <v>0.7348155</v>
      </c>
      <c r="X47" s="1" t="n">
        <f aca="false">2^W47</f>
        <v>1.66418463047262</v>
      </c>
      <c r="Y47" s="0" t="n">
        <v>4.5951533</v>
      </c>
      <c r="Z47" s="0" t="n">
        <v>0.028683411</v>
      </c>
      <c r="AA47" s="0" t="n">
        <v>-0.33511376</v>
      </c>
      <c r="AB47" s="0" t="n">
        <v>0.05265212</v>
      </c>
      <c r="AC47" s="0" t="n">
        <v>0.257972</v>
      </c>
      <c r="AD47" s="0" t="n">
        <v>0.3947029</v>
      </c>
      <c r="AE47" s="0" t="n">
        <v>-0.85733485</v>
      </c>
      <c r="AF47" s="0" t="n">
        <v>0.16474307</v>
      </c>
      <c r="AG47" s="0" t="n">
        <v>-0.39374566</v>
      </c>
      <c r="AH47" s="0" t="n">
        <v>-0.74851036</v>
      </c>
      <c r="AI47" s="0" t="n">
        <v>-0.8950789</v>
      </c>
      <c r="AJ47" s="0" t="n">
        <v>0.30785632</v>
      </c>
      <c r="AK47" s="0" t="n">
        <v>0.31961656</v>
      </c>
      <c r="AL47" s="0" t="n">
        <v>0.011052609</v>
      </c>
    </row>
    <row r="48" customFormat="false" ht="16.5" hidden="false" customHeight="false" outlineLevel="0" collapsed="false">
      <c r="A48" s="0" t="n">
        <v>43</v>
      </c>
      <c r="B48" s="0" t="n">
        <v>7954511</v>
      </c>
      <c r="C48" s="0" t="s">
        <v>346</v>
      </c>
      <c r="D48" s="0" t="n">
        <v>27478888</v>
      </c>
      <c r="E48" s="0" t="s">
        <v>347</v>
      </c>
      <c r="F48" s="0" t="s">
        <v>52</v>
      </c>
      <c r="G48" s="0" t="n">
        <v>27397077</v>
      </c>
      <c r="H48" s="0" t="s">
        <v>348</v>
      </c>
      <c r="I48" s="0" t="s">
        <v>349</v>
      </c>
      <c r="J48" s="0" t="s">
        <v>350</v>
      </c>
      <c r="K48" s="0" t="n">
        <v>7954511</v>
      </c>
      <c r="L48" s="0" t="n">
        <v>23012</v>
      </c>
      <c r="M48" s="0" t="s">
        <v>351</v>
      </c>
      <c r="N48" s="0" t="s">
        <v>352</v>
      </c>
      <c r="O48" s="0" t="n">
        <v>12</v>
      </c>
      <c r="P48" s="0" t="n">
        <v>-0.4069809</v>
      </c>
      <c r="Q48" s="0" t="n">
        <v>0.41122183</v>
      </c>
      <c r="R48" s="0" t="n">
        <v>0.31475797</v>
      </c>
      <c r="S48" s="0" t="n">
        <v>0.23146652</v>
      </c>
      <c r="T48" s="0" t="n">
        <v>0</v>
      </c>
      <c r="U48" s="0" t="n">
        <v>0.001040609</v>
      </c>
      <c r="V48" s="0" t="n">
        <v>0.003028368</v>
      </c>
      <c r="W48" s="0" t="n">
        <v>0.7217389</v>
      </c>
      <c r="X48" s="1" t="n">
        <f aca="false">2^W48</f>
        <v>1.64916860247442</v>
      </c>
      <c r="Y48" s="0" t="n">
        <v>4.181809</v>
      </c>
      <c r="Z48" s="0" t="n">
        <v>-0.7242897</v>
      </c>
      <c r="AA48" s="0" t="n">
        <v>0.2574594</v>
      </c>
      <c r="AB48" s="0" t="n">
        <v>0.27323508</v>
      </c>
      <c r="AC48" s="0" t="n">
        <v>-0.026561975</v>
      </c>
      <c r="AD48" s="0" t="n">
        <v>0.48278046</v>
      </c>
      <c r="AE48" s="0" t="n">
        <v>-0.1927731</v>
      </c>
      <c r="AF48" s="0" t="n">
        <v>-0.34373128</v>
      </c>
      <c r="AG48" s="0" t="n">
        <v>-0.5283282</v>
      </c>
      <c r="AH48" s="0" t="n">
        <v>-0.78001356</v>
      </c>
      <c r="AI48" s="0" t="n">
        <v>-0.8544986</v>
      </c>
      <c r="AJ48" s="0" t="n">
        <v>0.5745237</v>
      </c>
      <c r="AK48" s="0" t="n">
        <v>0.45498204</v>
      </c>
      <c r="AL48" s="0" t="n">
        <v>0.1295886</v>
      </c>
    </row>
    <row r="49" customFormat="false" ht="16.5" hidden="false" customHeight="false" outlineLevel="0" collapsed="false">
      <c r="A49" s="0" t="n">
        <v>265</v>
      </c>
      <c r="B49" s="0" t="n">
        <v>7969096</v>
      </c>
      <c r="C49" s="0" t="s">
        <v>353</v>
      </c>
      <c r="D49" s="0" t="n">
        <v>49867619</v>
      </c>
      <c r="E49" s="0" t="s">
        <v>354</v>
      </c>
      <c r="F49" s="0" t="s">
        <v>52</v>
      </c>
      <c r="G49" s="0" t="n">
        <v>49822102</v>
      </c>
      <c r="H49" s="0" t="s">
        <v>355</v>
      </c>
      <c r="I49" s="0" t="s">
        <v>356</v>
      </c>
      <c r="J49" s="0" t="s">
        <v>357</v>
      </c>
      <c r="K49" s="0" t="n">
        <v>7969096</v>
      </c>
      <c r="L49" s="0" t="n">
        <v>81602</v>
      </c>
      <c r="M49" s="0" t="s">
        <v>358</v>
      </c>
      <c r="N49" s="0" t="s">
        <v>359</v>
      </c>
      <c r="O49" s="0" t="n">
        <v>13</v>
      </c>
      <c r="P49" s="0" t="n">
        <v>-0.39464632</v>
      </c>
      <c r="Q49" s="0" t="n">
        <v>0.3762638</v>
      </c>
      <c r="R49" s="0" t="n">
        <v>0.32702407</v>
      </c>
      <c r="S49" s="0" t="n">
        <v>0.27331778</v>
      </c>
      <c r="T49" s="0" t="n">
        <v>0</v>
      </c>
      <c r="U49" s="2" t="n">
        <v>0.000934</v>
      </c>
      <c r="V49" s="0" t="n">
        <v>0.002865519</v>
      </c>
      <c r="W49" s="0" t="n">
        <v>0.7216704</v>
      </c>
      <c r="X49" s="1" t="n">
        <f aca="false">2^W49</f>
        <v>1.64909030084849</v>
      </c>
      <c r="Y49" s="0" t="n">
        <v>4.2393064</v>
      </c>
      <c r="Z49" s="0" t="n">
        <v>-0.6185407</v>
      </c>
      <c r="AA49" s="0" t="n">
        <v>-0.010984659</v>
      </c>
      <c r="AB49" s="0" t="n">
        <v>0.5135534</v>
      </c>
      <c r="AC49" s="0" t="n">
        <v>0.02183032</v>
      </c>
      <c r="AD49" s="0" t="n">
        <v>0.5457058</v>
      </c>
      <c r="AE49" s="0" t="n">
        <v>-0.45090318</v>
      </c>
      <c r="AF49" s="0" t="n">
        <v>0.06348193</v>
      </c>
      <c r="AG49" s="0" t="n">
        <v>-0.35761905</v>
      </c>
      <c r="AH49" s="0" t="n">
        <v>-0.8689976</v>
      </c>
      <c r="AI49" s="0" t="n">
        <v>-0.7428553</v>
      </c>
      <c r="AJ49" s="0" t="n">
        <v>0.2805326</v>
      </c>
      <c r="AK49" s="0" t="n">
        <v>0.6118386</v>
      </c>
      <c r="AL49" s="0" t="n">
        <v>-0.011316299</v>
      </c>
    </row>
    <row r="50" customFormat="false" ht="16.5" hidden="false" customHeight="false" outlineLevel="0" collapsed="false">
      <c r="A50" s="0" t="n">
        <v>239</v>
      </c>
      <c r="B50" s="0" t="n">
        <v>7934615</v>
      </c>
      <c r="C50" s="0" t="s">
        <v>360</v>
      </c>
      <c r="D50" s="0" t="n">
        <v>79686348</v>
      </c>
      <c r="E50" s="0" t="s">
        <v>361</v>
      </c>
      <c r="F50" s="0" t="s">
        <v>67</v>
      </c>
      <c r="G50" s="0" t="n">
        <v>79550550</v>
      </c>
      <c r="H50" s="0" t="s">
        <v>362</v>
      </c>
      <c r="I50" s="0" t="s">
        <v>363</v>
      </c>
      <c r="J50" s="0" t="s">
        <v>364</v>
      </c>
      <c r="K50" s="0" t="n">
        <v>7934615</v>
      </c>
      <c r="L50" s="0" t="n">
        <v>9231</v>
      </c>
      <c r="M50" s="0" t="s">
        <v>365</v>
      </c>
      <c r="N50" s="0" t="s">
        <v>366</v>
      </c>
      <c r="O50" s="0" t="n">
        <v>10</v>
      </c>
      <c r="P50" s="0" t="n">
        <v>-0.2612492</v>
      </c>
      <c r="Q50" s="0" t="n">
        <v>0.2810602</v>
      </c>
      <c r="R50" s="0" t="n">
        <v>0.45667472</v>
      </c>
      <c r="S50" s="0" t="n">
        <v>0.3058972</v>
      </c>
      <c r="T50" s="0" t="n">
        <v>0</v>
      </c>
      <c r="U50" s="2" t="n">
        <v>0.000408</v>
      </c>
      <c r="V50" s="0" t="n">
        <v>0.002159598</v>
      </c>
      <c r="W50" s="0" t="n">
        <v>0.71792394</v>
      </c>
      <c r="X50" s="1" t="n">
        <f aca="false">2^W50</f>
        <v>1.64481341930156</v>
      </c>
      <c r="Y50" s="0" t="n">
        <v>4.6868615</v>
      </c>
      <c r="Z50" s="0" t="n">
        <v>0.19321898</v>
      </c>
      <c r="AA50" s="0" t="n">
        <v>-0.021764994</v>
      </c>
      <c r="AB50" s="0" t="n">
        <v>0.8126757</v>
      </c>
      <c r="AC50" s="0" t="n">
        <v>0.057513</v>
      </c>
      <c r="AD50" s="0" t="n">
        <v>0.6118274</v>
      </c>
      <c r="AE50" s="0" t="n">
        <v>-0.31395507</v>
      </c>
      <c r="AF50" s="0" t="n">
        <v>-0.025582671</v>
      </c>
      <c r="AG50" s="0" t="n">
        <v>-0.23631406</v>
      </c>
      <c r="AH50" s="0" t="n">
        <v>-0.18610096</v>
      </c>
      <c r="AI50" s="0" t="n">
        <v>-0.7837775</v>
      </c>
      <c r="AJ50" s="0" t="n">
        <v>0.3808148</v>
      </c>
      <c r="AK50" s="0" t="n">
        <v>0.71367145</v>
      </c>
      <c r="AL50" s="0" t="n">
        <v>0.16354609</v>
      </c>
    </row>
    <row r="51" customFormat="false" ht="16.5" hidden="false" customHeight="false" outlineLevel="0" collapsed="false">
      <c r="A51" s="0" t="n">
        <v>210</v>
      </c>
      <c r="B51" s="0" t="n">
        <v>8157058</v>
      </c>
      <c r="C51" s="0" t="s">
        <v>367</v>
      </c>
      <c r="D51" s="0" t="n">
        <v>108234414</v>
      </c>
      <c r="E51" s="0" t="s">
        <v>368</v>
      </c>
      <c r="F51" s="0" t="s">
        <v>52</v>
      </c>
      <c r="G51" s="0" t="n">
        <v>108210314</v>
      </c>
      <c r="H51" s="0" t="s">
        <v>369</v>
      </c>
      <c r="I51" s="0" t="s">
        <v>370</v>
      </c>
      <c r="J51" s="0" t="s">
        <v>371</v>
      </c>
      <c r="K51" s="0" t="n">
        <v>8157058</v>
      </c>
      <c r="L51" s="0" t="n">
        <v>83856</v>
      </c>
      <c r="M51" s="0" t="s">
        <v>372</v>
      </c>
      <c r="N51" s="0" t="s">
        <v>373</v>
      </c>
      <c r="O51" s="0" t="n">
        <v>9</v>
      </c>
      <c r="P51" s="0" t="n">
        <v>-0.44313136</v>
      </c>
      <c r="Q51" s="0" t="n">
        <v>0.27647874</v>
      </c>
      <c r="R51" s="0" t="n">
        <v>0.26963267</v>
      </c>
      <c r="S51" s="0" t="n">
        <v>0.17245622</v>
      </c>
      <c r="T51" s="0" t="n">
        <v>0</v>
      </c>
      <c r="U51" s="2" t="n">
        <v>5.77E-005</v>
      </c>
      <c r="V51" s="0" t="n">
        <v>0.001582821</v>
      </c>
      <c r="W51" s="0" t="n">
        <v>0.712764</v>
      </c>
      <c r="X51" s="1" t="n">
        <f aca="false">2^W51</f>
        <v>1.63894109087986</v>
      </c>
      <c r="Y51" s="0" t="n">
        <v>5.803094</v>
      </c>
      <c r="Z51" s="0" t="n">
        <v>2.1051602</v>
      </c>
      <c r="AA51" s="0" t="n">
        <v>-0.24069715</v>
      </c>
      <c r="AB51" s="0" t="n">
        <v>0.23388743</v>
      </c>
      <c r="AC51" s="0" t="n">
        <v>0.23722672</v>
      </c>
      <c r="AD51" s="0" t="n">
        <v>0.45610905</v>
      </c>
      <c r="AE51" s="0" t="n">
        <v>-0.009812593</v>
      </c>
      <c r="AF51" s="0" t="n">
        <v>-0.53851736</v>
      </c>
      <c r="AG51" s="0" t="n">
        <v>-0.62610555</v>
      </c>
      <c r="AH51" s="0" t="n">
        <v>-0.46850634</v>
      </c>
      <c r="AI51" s="0" t="n">
        <v>-0.7751491</v>
      </c>
      <c r="AJ51" s="0" t="n">
        <v>0.35286117</v>
      </c>
      <c r="AK51" s="0" t="n">
        <v>0.37424016</v>
      </c>
      <c r="AL51" s="0" t="n">
        <v>-0.036528587</v>
      </c>
    </row>
    <row r="52" customFormat="false" ht="16.5" hidden="false" customHeight="false" outlineLevel="0" collapsed="false">
      <c r="A52" s="0" t="n">
        <v>10</v>
      </c>
      <c r="B52" s="0" t="n">
        <v>7943715</v>
      </c>
      <c r="C52" s="0" t="s">
        <v>374</v>
      </c>
      <c r="D52" s="0" t="n">
        <v>110042564</v>
      </c>
      <c r="E52" s="0" t="s">
        <v>375</v>
      </c>
      <c r="F52" s="0" t="s">
        <v>52</v>
      </c>
      <c r="G52" s="0" t="n">
        <v>109964086</v>
      </c>
      <c r="H52" s="0" t="s">
        <v>376</v>
      </c>
      <c r="I52" s="0" t="s">
        <v>377</v>
      </c>
      <c r="J52" s="0" t="s">
        <v>378</v>
      </c>
      <c r="K52" s="0" t="n">
        <v>7943715</v>
      </c>
      <c r="L52" s="0" t="n">
        <v>85463</v>
      </c>
      <c r="M52" s="0" t="s">
        <v>379</v>
      </c>
      <c r="N52" s="0" t="s">
        <v>380</v>
      </c>
      <c r="O52" s="0" t="n">
        <v>11</v>
      </c>
      <c r="P52" s="0" t="n">
        <v>-0.38844028</v>
      </c>
      <c r="Q52" s="0" t="n">
        <v>0.22861823</v>
      </c>
      <c r="R52" s="0" t="n">
        <v>0.31504726</v>
      </c>
      <c r="S52" s="0" t="n">
        <v>0.25978097</v>
      </c>
      <c r="T52" s="0" t="n">
        <v>0</v>
      </c>
      <c r="U52" s="2" t="n">
        <v>0.000109</v>
      </c>
      <c r="V52" s="0" t="n">
        <v>0.001582821</v>
      </c>
      <c r="W52" s="0" t="n">
        <v>0.7034875</v>
      </c>
      <c r="X52" s="1" t="n">
        <f aca="false">2^W52</f>
        <v>1.62843654095281</v>
      </c>
      <c r="Y52" s="0" t="n">
        <v>5.4277678</v>
      </c>
      <c r="Z52" s="0" t="n">
        <v>1.4821993</v>
      </c>
      <c r="AA52" s="0" t="n">
        <v>-0.45806384</v>
      </c>
      <c r="AB52" s="0" t="n">
        <v>0.42441964</v>
      </c>
      <c r="AC52" s="0" t="n">
        <v>0.13311076</v>
      </c>
      <c r="AD52" s="0" t="n">
        <v>0.55626535</v>
      </c>
      <c r="AE52" s="0" t="n">
        <v>0.053695917</v>
      </c>
      <c r="AF52" s="0" t="n">
        <v>-0.5733293</v>
      </c>
      <c r="AG52" s="0" t="n">
        <v>-0.548496</v>
      </c>
      <c r="AH52" s="0" t="n">
        <v>-0.38200235</v>
      </c>
      <c r="AI52" s="0" t="n">
        <v>-0.422446</v>
      </c>
      <c r="AJ52" s="0" t="n">
        <v>0.18024755</v>
      </c>
      <c r="AK52" s="0" t="n">
        <v>0.62632537</v>
      </c>
      <c r="AL52" s="0" t="n">
        <v>-0.030085087</v>
      </c>
    </row>
    <row r="53" customFormat="false" ht="16.5" hidden="false" customHeight="false" outlineLevel="0" collapsed="false">
      <c r="A53" s="0" t="n">
        <v>258</v>
      </c>
      <c r="B53" s="0" t="n">
        <v>8130422</v>
      </c>
      <c r="C53" s="0" t="s">
        <v>381</v>
      </c>
      <c r="D53" s="0" t="n">
        <v>154831753</v>
      </c>
      <c r="E53" s="0" t="s">
        <v>382</v>
      </c>
      <c r="F53" s="0" t="s">
        <v>67</v>
      </c>
      <c r="G53" s="0" t="n">
        <v>154726433</v>
      </c>
      <c r="H53" s="0" t="s">
        <v>383</v>
      </c>
      <c r="I53" s="0" t="s">
        <v>384</v>
      </c>
      <c r="J53" s="0" t="s">
        <v>385</v>
      </c>
      <c r="K53" s="0" t="n">
        <v>8130422</v>
      </c>
      <c r="L53" s="0" t="n">
        <v>154043</v>
      </c>
      <c r="M53" s="0" t="s">
        <v>386</v>
      </c>
      <c r="N53" s="0" t="s">
        <v>387</v>
      </c>
      <c r="O53" s="0" t="n">
        <v>6</v>
      </c>
      <c r="P53" s="0" t="n">
        <v>-0.49302647</v>
      </c>
      <c r="Q53" s="0" t="n">
        <v>0.3730296</v>
      </c>
      <c r="R53" s="0" t="n">
        <v>0.20561187</v>
      </c>
      <c r="S53" s="0" t="n">
        <v>0.14419466</v>
      </c>
      <c r="T53" s="0" t="n">
        <v>0</v>
      </c>
      <c r="U53" s="2" t="n">
        <v>0.000381</v>
      </c>
      <c r="V53" s="0" t="n">
        <v>0.002159598</v>
      </c>
      <c r="W53" s="0" t="n">
        <v>0.6986383</v>
      </c>
      <c r="X53" s="1" t="n">
        <f aca="false">2^W53</f>
        <v>1.62297221341275</v>
      </c>
      <c r="Y53" s="0" t="n">
        <v>4.724163</v>
      </c>
      <c r="Z53" s="0" t="n">
        <v>0.25985187</v>
      </c>
      <c r="AA53" s="0" t="n">
        <v>-0.2743442</v>
      </c>
      <c r="AB53" s="0" t="n">
        <v>0.33031487</v>
      </c>
      <c r="AC53" s="0" t="n">
        <v>-0.006023645</v>
      </c>
      <c r="AD53" s="0" t="n">
        <v>0.14508247</v>
      </c>
      <c r="AE53" s="0" t="n">
        <v>0.07702756</v>
      </c>
      <c r="AF53" s="0" t="n">
        <v>-0.7487563</v>
      </c>
      <c r="AG53" s="0" t="n">
        <v>-0.36558127</v>
      </c>
      <c r="AH53" s="0" t="n">
        <v>-0.71547127</v>
      </c>
      <c r="AI53" s="0" t="n">
        <v>-0.9310334</v>
      </c>
      <c r="AJ53" s="0" t="n">
        <v>0.34834075</v>
      </c>
      <c r="AK53" s="0" t="n">
        <v>0.30690646</v>
      </c>
      <c r="AL53" s="0" t="n">
        <v>0.109050274</v>
      </c>
    </row>
    <row r="54" customFormat="false" ht="16.5" hidden="false" customHeight="false" outlineLevel="0" collapsed="false">
      <c r="A54" s="0" t="n">
        <v>39</v>
      </c>
      <c r="B54" s="0" t="n">
        <v>7957186</v>
      </c>
      <c r="C54" s="0" t="s">
        <v>388</v>
      </c>
      <c r="D54" s="0" t="n">
        <v>72320627</v>
      </c>
      <c r="E54" s="0" t="s">
        <v>389</v>
      </c>
      <c r="F54" s="0" t="s">
        <v>52</v>
      </c>
      <c r="G54" s="0" t="n">
        <v>72233486</v>
      </c>
      <c r="H54" s="0" t="s">
        <v>390</v>
      </c>
      <c r="I54" s="0" t="s">
        <v>391</v>
      </c>
      <c r="J54" s="0" t="s">
        <v>392</v>
      </c>
      <c r="K54" s="0" t="n">
        <v>7957186</v>
      </c>
      <c r="L54" s="0" t="n">
        <v>64786</v>
      </c>
      <c r="M54" s="0" t="s">
        <v>393</v>
      </c>
      <c r="N54" s="0" t="s">
        <v>394</v>
      </c>
      <c r="O54" s="0" t="n">
        <v>12</v>
      </c>
      <c r="P54" s="0" t="n">
        <v>-0.28693262</v>
      </c>
      <c r="Q54" s="0" t="n">
        <v>0.1881754</v>
      </c>
      <c r="R54" s="0" t="n">
        <v>0.4089354</v>
      </c>
      <c r="S54" s="0" t="n">
        <v>0.29569158</v>
      </c>
      <c r="T54" s="0" t="n">
        <v>0</v>
      </c>
      <c r="U54" s="2" t="n">
        <v>0.000135</v>
      </c>
      <c r="V54" s="0" t="n">
        <v>0.001582821</v>
      </c>
      <c r="W54" s="0" t="n">
        <v>0.695868</v>
      </c>
      <c r="X54" s="1" t="n">
        <f aca="false">2^W54</f>
        <v>1.61985873081603</v>
      </c>
      <c r="Y54" s="0" t="n">
        <v>5.3077087</v>
      </c>
      <c r="Z54" s="0" t="n">
        <v>1.2785201</v>
      </c>
      <c r="AA54" s="0" t="n">
        <v>-0.32663512</v>
      </c>
      <c r="AB54" s="0" t="n">
        <v>0.6802857</v>
      </c>
      <c r="AC54" s="0" t="n">
        <v>0.005455732</v>
      </c>
      <c r="AD54" s="0" t="n">
        <v>0.78097105</v>
      </c>
      <c r="AE54" s="0" t="n">
        <v>0.001536608</v>
      </c>
      <c r="AF54" s="0" t="n">
        <v>-0.35600173</v>
      </c>
      <c r="AG54" s="0" t="n">
        <v>-0.23405671</v>
      </c>
      <c r="AH54" s="0" t="n">
        <v>-0.23344374</v>
      </c>
      <c r="AI54" s="0" t="n">
        <v>-0.57299495</v>
      </c>
      <c r="AJ54" s="0" t="n">
        <v>0.2121098</v>
      </c>
      <c r="AK54" s="0" t="n">
        <v>0.4938419</v>
      </c>
      <c r="AL54" s="0" t="n">
        <v>0.28094816</v>
      </c>
    </row>
    <row r="55" customFormat="false" ht="16.5" hidden="false" customHeight="false" outlineLevel="0" collapsed="false">
      <c r="A55" s="0" t="n">
        <v>233</v>
      </c>
      <c r="B55" s="0" t="n">
        <v>8084704</v>
      </c>
      <c r="C55" s="0" t="s">
        <v>395</v>
      </c>
      <c r="D55" s="0" t="n">
        <v>186507683</v>
      </c>
      <c r="E55" s="0" t="s">
        <v>396</v>
      </c>
      <c r="F55" s="0" t="s">
        <v>52</v>
      </c>
      <c r="G55" s="0" t="n">
        <v>186501360</v>
      </c>
      <c r="H55" s="0" t="s">
        <v>397</v>
      </c>
      <c r="I55" s="0" t="s">
        <v>398</v>
      </c>
      <c r="J55" s="0" t="s">
        <v>399</v>
      </c>
      <c r="K55" s="0" t="n">
        <v>8084704</v>
      </c>
      <c r="L55" s="0" t="n">
        <v>1974</v>
      </c>
      <c r="M55" s="0" t="s">
        <v>400</v>
      </c>
      <c r="N55" s="0" t="s">
        <v>401</v>
      </c>
      <c r="O55" s="0" t="n">
        <v>3</v>
      </c>
      <c r="P55" s="0" t="n">
        <v>-0.41428983</v>
      </c>
      <c r="Q55" s="0" t="n">
        <v>0.31225958</v>
      </c>
      <c r="R55" s="0" t="n">
        <v>0.2789669</v>
      </c>
      <c r="S55" s="0" t="n">
        <v>0.25654873</v>
      </c>
      <c r="T55" s="0" t="n">
        <v>0</v>
      </c>
      <c r="U55" s="2" t="n">
        <v>0.000442</v>
      </c>
      <c r="V55" s="0" t="n">
        <v>0.002159598</v>
      </c>
      <c r="W55" s="0" t="n">
        <v>0.69325674</v>
      </c>
      <c r="X55" s="1" t="n">
        <f aca="false">2^W55</f>
        <v>1.61692945852345</v>
      </c>
      <c r="Y55" s="0" t="n">
        <v>4.642716</v>
      </c>
      <c r="Z55" s="0" t="n">
        <v>0.11414141</v>
      </c>
      <c r="AA55" s="0" t="n">
        <v>-0.7911091</v>
      </c>
      <c r="AB55" s="0" t="n">
        <v>0.68346286</v>
      </c>
      <c r="AC55" s="0" t="n">
        <v>0.37939572</v>
      </c>
      <c r="AD55" s="0" t="n">
        <v>-0.037891865</v>
      </c>
      <c r="AE55" s="0" t="n">
        <v>-0.5419519</v>
      </c>
      <c r="AF55" s="0" t="n">
        <v>-0.006927371</v>
      </c>
      <c r="AG55" s="0" t="n">
        <v>-0.51894975</v>
      </c>
      <c r="AH55" s="0" t="n">
        <v>-0.5702901</v>
      </c>
      <c r="AI55" s="0" t="n">
        <v>-0.056510687</v>
      </c>
      <c r="AJ55" s="0" t="n">
        <v>0.05716777</v>
      </c>
      <c r="AK55" s="0" t="n">
        <v>0.24474502</v>
      </c>
      <c r="AL55" s="0" t="n">
        <v>0.34692192</v>
      </c>
    </row>
    <row r="56" customFormat="false" ht="16.5" hidden="false" customHeight="false" outlineLevel="0" collapsed="false">
      <c r="A56" s="0" t="n">
        <v>197</v>
      </c>
      <c r="B56" s="0" t="n">
        <v>8128522</v>
      </c>
      <c r="C56" s="0" t="s">
        <v>402</v>
      </c>
      <c r="D56" s="0" t="n">
        <v>105307794</v>
      </c>
      <c r="E56" s="0" t="s">
        <v>403</v>
      </c>
      <c r="F56" s="0" t="s">
        <v>67</v>
      </c>
      <c r="G56" s="0" t="n">
        <v>105175967</v>
      </c>
      <c r="H56" s="0" t="s">
        <v>404</v>
      </c>
      <c r="I56" s="0" t="s">
        <v>405</v>
      </c>
      <c r="J56" s="0" t="s">
        <v>406</v>
      </c>
      <c r="K56" s="0" t="n">
        <v>8128522</v>
      </c>
      <c r="L56" s="0" t="n">
        <v>57531</v>
      </c>
      <c r="M56" s="0" t="s">
        <v>407</v>
      </c>
      <c r="N56" s="0" t="s">
        <v>408</v>
      </c>
      <c r="O56" s="0" t="n">
        <v>6</v>
      </c>
      <c r="P56" s="0" t="n">
        <v>-0.27513257</v>
      </c>
      <c r="Q56" s="0" t="n">
        <v>0.3327944</v>
      </c>
      <c r="R56" s="0" t="n">
        <v>0.4176499</v>
      </c>
      <c r="S56" s="0" t="n">
        <v>0.32954</v>
      </c>
      <c r="T56" s="0" t="n">
        <v>0</v>
      </c>
      <c r="U56" s="0" t="n">
        <v>0.001353484</v>
      </c>
      <c r="V56" s="0" t="n">
        <v>0.003564175</v>
      </c>
      <c r="W56" s="0" t="n">
        <v>0.69278246</v>
      </c>
      <c r="X56" s="1" t="n">
        <f aca="false">2^W56</f>
        <v>1.61639798704693</v>
      </c>
      <c r="Y56" s="0" t="n">
        <v>4.0426626</v>
      </c>
      <c r="Z56" s="0" t="n">
        <v>-0.9813443</v>
      </c>
      <c r="AA56" s="0" t="n">
        <v>-0.049987555</v>
      </c>
      <c r="AB56" s="0" t="n">
        <v>0.4329412</v>
      </c>
      <c r="AC56" s="0" t="n">
        <v>0.038422346</v>
      </c>
      <c r="AD56" s="0" t="n">
        <v>0.4990015</v>
      </c>
      <c r="AE56" s="0" t="n">
        <v>0.04320836</v>
      </c>
      <c r="AF56" s="0" t="n">
        <v>-0.12927234</v>
      </c>
      <c r="AG56" s="0" t="n">
        <v>-0.12215686</v>
      </c>
      <c r="AH56" s="0" t="n">
        <v>-0.662385</v>
      </c>
      <c r="AI56" s="0" t="n">
        <v>-0.73020196</v>
      </c>
      <c r="AJ56" s="0" t="n">
        <v>0.66999936</v>
      </c>
      <c r="AK56" s="0" t="n">
        <v>0.83784795</v>
      </c>
      <c r="AL56" s="0" t="n">
        <v>0.027687073</v>
      </c>
    </row>
    <row r="57" customFormat="false" ht="16.5" hidden="false" customHeight="false" outlineLevel="0" collapsed="false">
      <c r="A57" s="0" t="n">
        <v>47</v>
      </c>
      <c r="B57" s="0" t="n">
        <v>7910099</v>
      </c>
      <c r="C57" s="0" t="s">
        <v>409</v>
      </c>
      <c r="D57" s="0" t="n">
        <v>225978165</v>
      </c>
      <c r="E57" s="0" t="s">
        <v>410</v>
      </c>
      <c r="F57" s="0" t="s">
        <v>52</v>
      </c>
      <c r="G57" s="0" t="n">
        <v>225965514</v>
      </c>
      <c r="H57" s="0" t="s">
        <v>411</v>
      </c>
      <c r="I57" s="0" t="s">
        <v>412</v>
      </c>
      <c r="J57" s="0" t="s">
        <v>413</v>
      </c>
      <c r="K57" s="0" t="n">
        <v>7910099</v>
      </c>
      <c r="L57" s="0" t="n">
        <v>6726</v>
      </c>
      <c r="M57" s="0" t="s">
        <v>414</v>
      </c>
      <c r="N57" s="0" t="s">
        <v>415</v>
      </c>
      <c r="O57" s="0" t="n">
        <v>1</v>
      </c>
      <c r="P57" s="0" t="n">
        <v>-0.4756397</v>
      </c>
      <c r="Q57" s="0" t="n">
        <v>0.3557011</v>
      </c>
      <c r="R57" s="0" t="n">
        <v>0.21693373</v>
      </c>
      <c r="S57" s="0" t="n">
        <v>0.19877051</v>
      </c>
      <c r="T57" s="0" t="n">
        <v>0</v>
      </c>
      <c r="U57" s="2" t="n">
        <v>0.000475</v>
      </c>
      <c r="V57" s="0" t="n">
        <v>0.002159598</v>
      </c>
      <c r="W57" s="0" t="n">
        <v>0.6925734</v>
      </c>
      <c r="X57" s="1" t="n">
        <f aca="false">2^W57</f>
        <v>1.61616377283631</v>
      </c>
      <c r="Y57" s="0" t="n">
        <v>4.6029787</v>
      </c>
      <c r="Z57" s="0" t="n">
        <v>0.04276212</v>
      </c>
      <c r="AA57" s="0" t="n">
        <v>-0.3514254</v>
      </c>
      <c r="AB57" s="0" t="n">
        <v>0.21221375</v>
      </c>
      <c r="AC57" s="0" t="n">
        <v>0.18023276</v>
      </c>
      <c r="AD57" s="0" t="n">
        <v>0.06844902</v>
      </c>
      <c r="AE57" s="0" t="n">
        <v>-0.7528422</v>
      </c>
      <c r="AF57" s="0" t="n">
        <v>0.11340964</v>
      </c>
      <c r="AG57" s="0" t="n">
        <v>-0.32736325</v>
      </c>
      <c r="AH57" s="0" t="n">
        <v>-0.7859144</v>
      </c>
      <c r="AI57" s="0" t="n">
        <v>-0.7497027</v>
      </c>
      <c r="AJ57" s="0" t="n">
        <v>0.5321109</v>
      </c>
      <c r="AK57" s="0" t="n">
        <v>0.33725762</v>
      </c>
      <c r="AL57" s="0" t="n">
        <v>-0.028661728</v>
      </c>
    </row>
    <row r="58" customFormat="false" ht="16.5" hidden="false" customHeight="false" outlineLevel="0" collapsed="false">
      <c r="A58" s="0" t="n">
        <v>3</v>
      </c>
      <c r="B58" s="0" t="n">
        <v>8088911</v>
      </c>
      <c r="C58" s="0" t="s">
        <v>416</v>
      </c>
      <c r="D58" s="0" t="n">
        <v>75834255</v>
      </c>
      <c r="E58" s="0" t="s">
        <v>417</v>
      </c>
      <c r="F58" s="0" t="s">
        <v>67</v>
      </c>
      <c r="G58" s="0" t="n">
        <v>75786029</v>
      </c>
      <c r="H58" s="0" t="s">
        <v>274</v>
      </c>
      <c r="I58" s="0" t="s">
        <v>418</v>
      </c>
      <c r="J58" s="0" t="s">
        <v>419</v>
      </c>
      <c r="K58" s="0" t="n">
        <v>8088911</v>
      </c>
      <c r="L58" s="0" t="n">
        <v>100131827</v>
      </c>
      <c r="M58" s="0" t="s">
        <v>420</v>
      </c>
      <c r="N58" s="0" t="s">
        <v>421</v>
      </c>
      <c r="O58" s="0" t="n">
        <v>3</v>
      </c>
      <c r="P58" s="0" t="n">
        <v>-0.35426745</v>
      </c>
      <c r="Q58" s="0" t="n">
        <v>0.2691501</v>
      </c>
      <c r="R58" s="0" t="n">
        <v>0.32779145</v>
      </c>
      <c r="S58" s="0" t="n">
        <v>0.35383913</v>
      </c>
      <c r="T58" s="0" t="n">
        <v>0</v>
      </c>
      <c r="U58" s="0" t="n">
        <v>0.001044595</v>
      </c>
      <c r="V58" s="0" t="n">
        <v>0.003028368</v>
      </c>
      <c r="W58" s="0" t="n">
        <v>0.6820589</v>
      </c>
      <c r="X58" s="1" t="n">
        <f aca="false">2^W58</f>
        <v>1.60442783433056</v>
      </c>
      <c r="Y58" s="0" t="n">
        <v>4.1797776</v>
      </c>
      <c r="Z58" s="0" t="n">
        <v>-0.7280305</v>
      </c>
      <c r="AA58" s="0" t="n">
        <v>-0.00126338</v>
      </c>
      <c r="AB58" s="0" t="n">
        <v>0.255975</v>
      </c>
      <c r="AC58" s="0" t="n">
        <v>0.16102529</v>
      </c>
      <c r="AD58" s="0" t="n">
        <v>-0.14860678</v>
      </c>
      <c r="AE58" s="0" t="n">
        <v>-0.09377122</v>
      </c>
      <c r="AF58" s="0" t="n">
        <v>-0.56685436</v>
      </c>
      <c r="AG58" s="0" t="n">
        <v>-0.28201747</v>
      </c>
      <c r="AH58" s="0" t="n">
        <v>-0.53008795</v>
      </c>
      <c r="AI58" s="0" t="n">
        <v>-0.65161014</v>
      </c>
      <c r="AJ58" s="0" t="n">
        <v>0.51048684</v>
      </c>
      <c r="AK58" s="0" t="n">
        <v>0.90300155</v>
      </c>
      <c r="AL58" s="0" t="n">
        <v>0.2848668</v>
      </c>
    </row>
    <row r="59" customFormat="false" ht="16.5" hidden="false" customHeight="false" outlineLevel="0" collapsed="false">
      <c r="A59" s="0" t="n">
        <v>192</v>
      </c>
      <c r="B59" s="0" t="n">
        <v>8138202</v>
      </c>
      <c r="C59" s="0" t="s">
        <v>422</v>
      </c>
      <c r="D59" s="0" t="n">
        <v>8301780</v>
      </c>
      <c r="E59" s="0" t="s">
        <v>423</v>
      </c>
      <c r="F59" s="0" t="s">
        <v>67</v>
      </c>
      <c r="G59" s="0" t="n">
        <v>8153403</v>
      </c>
      <c r="H59" s="0" t="s">
        <v>424</v>
      </c>
      <c r="I59" s="0" t="s">
        <v>425</v>
      </c>
      <c r="J59" s="0" t="s">
        <v>426</v>
      </c>
      <c r="K59" s="0" t="n">
        <v>8138202</v>
      </c>
      <c r="L59" s="0" t="n">
        <v>3382</v>
      </c>
      <c r="M59" s="0" t="s">
        <v>427</v>
      </c>
      <c r="N59" s="0" t="s">
        <v>428</v>
      </c>
      <c r="O59" s="0" t="n">
        <v>7</v>
      </c>
      <c r="P59" s="0" t="n">
        <v>-0.25963727</v>
      </c>
      <c r="Q59" s="0" t="n">
        <v>0.12671162</v>
      </c>
      <c r="R59" s="0" t="n">
        <v>0.41657767</v>
      </c>
      <c r="S59" s="0" t="n">
        <v>0.31517518</v>
      </c>
      <c r="T59" s="0" t="n">
        <v>0</v>
      </c>
      <c r="U59" s="2" t="n">
        <v>0.000135</v>
      </c>
      <c r="V59" s="0" t="n">
        <v>0.001582821</v>
      </c>
      <c r="W59" s="0" t="n">
        <v>0.67621493</v>
      </c>
      <c r="X59" s="1" t="n">
        <f aca="false">2^W59</f>
        <v>1.59794187354824</v>
      </c>
      <c r="Y59" s="0" t="n">
        <v>5.304971</v>
      </c>
      <c r="Z59" s="0" t="n">
        <v>1.2738515</v>
      </c>
      <c r="AA59" s="0" t="n">
        <v>-0.35593438</v>
      </c>
      <c r="AB59" s="0" t="n">
        <v>0.2877605</v>
      </c>
      <c r="AC59" s="0" t="n">
        <v>0.13130736</v>
      </c>
      <c r="AD59" s="0" t="n">
        <v>0.5666957</v>
      </c>
      <c r="AE59" s="0" t="n">
        <v>-0.37895942</v>
      </c>
      <c r="AF59" s="0" t="n">
        <v>-0.10943067</v>
      </c>
      <c r="AG59" s="0" t="n">
        <v>-0.20492673</v>
      </c>
      <c r="AH59" s="0" t="n">
        <v>-0.37909746</v>
      </c>
      <c r="AI59" s="0" t="n">
        <v>-0.12947488</v>
      </c>
      <c r="AJ59" s="0" t="n">
        <v>0.049044847</v>
      </c>
      <c r="AK59" s="0" t="n">
        <v>0.8767078</v>
      </c>
      <c r="AL59" s="0" t="n">
        <v>0.58794975</v>
      </c>
    </row>
    <row r="60" customFormat="false" ht="16.5" hidden="false" customHeight="false" outlineLevel="0" collapsed="false">
      <c r="A60" s="0" t="n">
        <v>7</v>
      </c>
      <c r="B60" s="0" t="n">
        <v>7927202</v>
      </c>
      <c r="C60" s="0" t="s">
        <v>429</v>
      </c>
      <c r="D60" s="0" t="n">
        <v>45500776</v>
      </c>
      <c r="E60" s="0" t="s">
        <v>430</v>
      </c>
      <c r="F60" s="0" t="s">
        <v>52</v>
      </c>
      <c r="G60" s="0" t="n">
        <v>45496272</v>
      </c>
      <c r="H60" s="0" t="s">
        <v>431</v>
      </c>
      <c r="I60" s="0" t="s">
        <v>432</v>
      </c>
      <c r="J60" s="0" t="s">
        <v>433</v>
      </c>
      <c r="K60" s="0" t="n">
        <v>7927202</v>
      </c>
      <c r="L60" s="0" t="n">
        <v>7570</v>
      </c>
      <c r="M60" s="0" t="s">
        <v>434</v>
      </c>
      <c r="N60" s="0" t="s">
        <v>435</v>
      </c>
      <c r="O60" s="0" t="n">
        <v>10</v>
      </c>
      <c r="P60" s="0" t="n">
        <v>-0.37876487</v>
      </c>
      <c r="Q60" s="0" t="n">
        <v>0.30916232</v>
      </c>
      <c r="R60" s="0" t="n">
        <v>0.28159285</v>
      </c>
      <c r="S60" s="0" t="n">
        <v>0.2648304</v>
      </c>
      <c r="T60" s="0" t="n">
        <v>0</v>
      </c>
      <c r="U60" s="2" t="n">
        <v>0.000701</v>
      </c>
      <c r="V60" s="0" t="n">
        <v>0.002395414</v>
      </c>
      <c r="W60" s="0" t="n">
        <v>0.6603577</v>
      </c>
      <c r="X60" s="1" t="n">
        <f aca="false">2^W60</f>
        <v>1.58047443600254</v>
      </c>
      <c r="Y60" s="0" t="n">
        <v>4.392743</v>
      </c>
      <c r="Z60" s="0" t="n">
        <v>-0.33785215</v>
      </c>
      <c r="AA60" s="0" t="n">
        <v>-0.2843387</v>
      </c>
      <c r="AB60" s="0" t="n">
        <v>0.41117644</v>
      </c>
      <c r="AC60" s="0" t="n">
        <v>0.24287868</v>
      </c>
      <c r="AD60" s="0" t="n">
        <v>0.30689478</v>
      </c>
      <c r="AE60" s="0" t="n">
        <v>-0.68388915</v>
      </c>
      <c r="AF60" s="0" t="n">
        <v>-0.2068094</v>
      </c>
      <c r="AG60" s="0" t="n">
        <v>-0.14227939</v>
      </c>
      <c r="AH60" s="0" t="n">
        <v>-0.10963869</v>
      </c>
      <c r="AI60" s="0" t="n">
        <v>-0.84563375</v>
      </c>
      <c r="AJ60" s="0" t="n">
        <v>0.37565112</v>
      </c>
      <c r="AK60" s="0" t="n">
        <v>0.5642922</v>
      </c>
      <c r="AL60" s="0" t="n">
        <v>-0.21133614</v>
      </c>
    </row>
    <row r="61" customFormat="false" ht="16.5" hidden="false" customHeight="false" outlineLevel="0" collapsed="false">
      <c r="A61" s="0" t="n">
        <v>6</v>
      </c>
      <c r="B61" s="0" t="n">
        <v>8029399</v>
      </c>
      <c r="C61" s="0" t="s">
        <v>436</v>
      </c>
      <c r="D61" s="0" t="n">
        <v>44679582</v>
      </c>
      <c r="E61" s="0" t="s">
        <v>437</v>
      </c>
      <c r="F61" s="0" t="s">
        <v>52</v>
      </c>
      <c r="G61" s="0" t="n">
        <v>44669214</v>
      </c>
      <c r="H61" s="0" t="s">
        <v>274</v>
      </c>
      <c r="I61" s="0" t="s">
        <v>438</v>
      </c>
      <c r="J61" s="0" t="s">
        <v>439</v>
      </c>
      <c r="K61" s="0" t="n">
        <v>8029399</v>
      </c>
      <c r="L61" s="0" t="n">
        <v>7769</v>
      </c>
      <c r="M61" s="0" t="s">
        <v>440</v>
      </c>
      <c r="N61" s="0" t="s">
        <v>441</v>
      </c>
      <c r="O61" s="0" t="n">
        <v>19</v>
      </c>
      <c r="P61" s="0" t="n">
        <v>-0.35123554</v>
      </c>
      <c r="Q61" s="0" t="n">
        <v>0.2927547</v>
      </c>
      <c r="R61" s="0" t="n">
        <v>0.30690226</v>
      </c>
      <c r="S61" s="0" t="n">
        <v>0.28991196</v>
      </c>
      <c r="T61" s="0" t="n">
        <v>0</v>
      </c>
      <c r="U61" s="2" t="n">
        <v>0.000789</v>
      </c>
      <c r="V61" s="0" t="n">
        <v>0.002556866</v>
      </c>
      <c r="W61" s="0" t="n">
        <v>0.6581378</v>
      </c>
      <c r="X61" s="1" t="n">
        <f aca="false">2^W61</f>
        <v>1.57804440249323</v>
      </c>
      <c r="Y61" s="0" t="n">
        <v>4.3294396</v>
      </c>
      <c r="Z61" s="0" t="n">
        <v>-0.45337865</v>
      </c>
      <c r="AA61" s="0" t="n">
        <v>0.12299943</v>
      </c>
      <c r="AB61" s="0" t="n">
        <v>0.3108213</v>
      </c>
      <c r="AC61" s="0" t="n">
        <v>-0.057547808</v>
      </c>
      <c r="AD61" s="0" t="n">
        <v>0.22905493</v>
      </c>
      <c r="AE61" s="0" t="n">
        <v>-0.5978968</v>
      </c>
      <c r="AF61" s="0" t="n">
        <v>-0.20594966</v>
      </c>
      <c r="AG61" s="0" t="n">
        <v>-0.36049008</v>
      </c>
      <c r="AH61" s="0" t="n">
        <v>-0.69960356</v>
      </c>
      <c r="AI61" s="0" t="n">
        <v>-0.36647248</v>
      </c>
      <c r="AJ61" s="0" t="n">
        <v>0.38831353</v>
      </c>
      <c r="AK61" s="0" t="n">
        <v>0.8101971</v>
      </c>
      <c r="AL61" s="0" t="n">
        <v>0.16057444</v>
      </c>
    </row>
    <row r="62" customFormat="false" ht="16.5" hidden="false" customHeight="false" outlineLevel="0" collapsed="false">
      <c r="A62" s="0" t="n">
        <v>71</v>
      </c>
      <c r="B62" s="0" t="n">
        <v>7919351</v>
      </c>
      <c r="C62" s="0" t="s">
        <v>168</v>
      </c>
      <c r="D62" s="0" t="n">
        <v>147610081</v>
      </c>
      <c r="E62" s="0" t="s">
        <v>169</v>
      </c>
      <c r="F62" s="0" t="s">
        <v>67</v>
      </c>
      <c r="G62" s="0" t="n">
        <v>147574323</v>
      </c>
      <c r="I62" s="0" t="s">
        <v>170</v>
      </c>
      <c r="J62" s="0" t="s">
        <v>171</v>
      </c>
      <c r="K62" s="0" t="n">
        <v>7919351</v>
      </c>
      <c r="L62" s="0" t="n">
        <v>200030</v>
      </c>
      <c r="M62" s="0" t="s">
        <v>172</v>
      </c>
      <c r="N62" s="0" t="s">
        <v>173</v>
      </c>
      <c r="O62" s="0" t="n">
        <v>1</v>
      </c>
      <c r="P62" s="0" t="n">
        <v>-0.4031911</v>
      </c>
      <c r="Q62" s="0" t="n">
        <v>0.37251467</v>
      </c>
      <c r="R62" s="0" t="n">
        <v>0.2527156</v>
      </c>
      <c r="S62" s="0" t="n">
        <v>0.20252042</v>
      </c>
      <c r="T62" s="0" t="n">
        <v>0</v>
      </c>
      <c r="U62" s="0" t="n">
        <v>0.001003202</v>
      </c>
      <c r="V62" s="0" t="n">
        <v>0.002969326</v>
      </c>
      <c r="W62" s="0" t="n">
        <v>0.6559067</v>
      </c>
      <c r="X62" s="1" t="n">
        <f aca="false">2^W62</f>
        <v>1.57560587337627</v>
      </c>
      <c r="Y62" s="0" t="n">
        <v>4.2012663</v>
      </c>
      <c r="Z62" s="0" t="n">
        <v>-0.68847096</v>
      </c>
      <c r="AA62" s="0" t="n">
        <v>-0.07497859</v>
      </c>
      <c r="AB62" s="0" t="n">
        <v>0.055114985</v>
      </c>
      <c r="AC62" s="0" t="n">
        <v>0.08522391</v>
      </c>
      <c r="AD62" s="0" t="n">
        <v>0.18291616</v>
      </c>
      <c r="AE62" s="0" t="n">
        <v>-0.046416044</v>
      </c>
      <c r="AF62" s="0" t="n">
        <v>-0.37984073</v>
      </c>
      <c r="AG62" s="0" t="n">
        <v>-0.2281115</v>
      </c>
      <c r="AH62" s="0" t="n">
        <v>-0.70812845</v>
      </c>
      <c r="AI62" s="0" t="n">
        <v>-0.9816711</v>
      </c>
      <c r="AJ62" s="0" t="n">
        <v>0.61361146</v>
      </c>
      <c r="AK62" s="0" t="n">
        <v>0.29738307</v>
      </c>
      <c r="AL62" s="0" t="n">
        <v>0.28204393</v>
      </c>
    </row>
    <row r="63" customFormat="false" ht="16.5" hidden="false" customHeight="false" outlineLevel="0" collapsed="false">
      <c r="A63" s="0" t="n">
        <v>262</v>
      </c>
      <c r="B63" s="0" t="n">
        <v>7903908</v>
      </c>
      <c r="C63" s="0" t="s">
        <v>442</v>
      </c>
      <c r="D63" s="0" t="n">
        <v>111727724</v>
      </c>
      <c r="E63" s="0" t="s">
        <v>443</v>
      </c>
      <c r="F63" s="0" t="s">
        <v>52</v>
      </c>
      <c r="G63" s="0" t="n">
        <v>111682248</v>
      </c>
      <c r="H63" s="0" t="s">
        <v>444</v>
      </c>
      <c r="I63" s="0" t="s">
        <v>445</v>
      </c>
      <c r="J63" s="0" t="s">
        <v>446</v>
      </c>
      <c r="K63" s="0" t="n">
        <v>7903908</v>
      </c>
      <c r="L63" s="0" t="n">
        <v>10390</v>
      </c>
      <c r="M63" s="0" t="s">
        <v>447</v>
      </c>
      <c r="N63" s="0" t="s">
        <v>448</v>
      </c>
      <c r="O63" s="0" t="n">
        <v>1</v>
      </c>
      <c r="P63" s="0" t="n">
        <v>-0.35455403</v>
      </c>
      <c r="Q63" s="0" t="n">
        <v>0.3439704</v>
      </c>
      <c r="R63" s="0" t="n">
        <v>0.29985437</v>
      </c>
      <c r="S63" s="0" t="n">
        <v>0.26484877</v>
      </c>
      <c r="T63" s="0" t="n">
        <v>0</v>
      </c>
      <c r="U63" s="0" t="n">
        <v>0.00121299</v>
      </c>
      <c r="V63" s="0" t="n">
        <v>0.003292736</v>
      </c>
      <c r="W63" s="0" t="n">
        <v>0.65440834</v>
      </c>
      <c r="X63" s="1" t="n">
        <f aca="false">2^W63</f>
        <v>1.57397032378581</v>
      </c>
      <c r="Y63" s="0" t="n">
        <v>4.1005545</v>
      </c>
      <c r="Z63" s="0" t="n">
        <v>-0.8742113</v>
      </c>
      <c r="AA63" s="0" t="n">
        <v>-0.07263255</v>
      </c>
      <c r="AB63" s="0" t="n">
        <v>0.08764291</v>
      </c>
      <c r="AC63" s="0" t="n">
        <v>-0.12110019</v>
      </c>
      <c r="AD63" s="0" t="n">
        <v>0.5418687</v>
      </c>
      <c r="AE63" s="0" t="n">
        <v>-0.19459796</v>
      </c>
      <c r="AF63" s="0" t="n">
        <v>-0.4566673</v>
      </c>
      <c r="AG63" s="0" t="n">
        <v>0.06519389</v>
      </c>
      <c r="AH63" s="0" t="n">
        <v>-0.65858746</v>
      </c>
      <c r="AI63" s="0" t="n">
        <v>-0.8100326</v>
      </c>
      <c r="AJ63" s="0" t="n">
        <v>0.3760016</v>
      </c>
      <c r="AK63" s="0" t="n">
        <v>0.5425174</v>
      </c>
      <c r="AL63" s="0" t="n">
        <v>0.37219572</v>
      </c>
    </row>
    <row r="64" customFormat="false" ht="16.5" hidden="false" customHeight="false" outlineLevel="0" collapsed="false">
      <c r="A64" s="0" t="n">
        <v>208</v>
      </c>
      <c r="B64" s="0" t="n">
        <v>7909441</v>
      </c>
      <c r="C64" s="0" t="s">
        <v>449</v>
      </c>
      <c r="D64" s="0" t="n">
        <v>209849734</v>
      </c>
      <c r="E64" s="0" t="s">
        <v>450</v>
      </c>
      <c r="F64" s="0" t="s">
        <v>52</v>
      </c>
      <c r="G64" s="0" t="n">
        <v>209848669</v>
      </c>
      <c r="H64" s="0" t="s">
        <v>451</v>
      </c>
      <c r="I64" s="0" t="s">
        <v>452</v>
      </c>
      <c r="J64" s="0" t="s">
        <v>453</v>
      </c>
      <c r="K64" s="0" t="n">
        <v>7909441</v>
      </c>
      <c r="L64" s="0" t="n">
        <v>50486</v>
      </c>
      <c r="M64" s="0" t="s">
        <v>454</v>
      </c>
      <c r="N64" s="0" t="s">
        <v>455</v>
      </c>
      <c r="O64" s="0" t="n">
        <v>1</v>
      </c>
      <c r="P64" s="0" t="n">
        <v>-0.32648712</v>
      </c>
      <c r="Q64" s="0" t="n">
        <v>0.27083248</v>
      </c>
      <c r="R64" s="0" t="n">
        <v>0.31912565</v>
      </c>
      <c r="S64" s="0" t="n">
        <v>0.1629579</v>
      </c>
      <c r="T64" s="0" t="n">
        <v>0</v>
      </c>
      <c r="U64" s="2" t="n">
        <v>0.000115</v>
      </c>
      <c r="V64" s="0" t="n">
        <v>0.001582821</v>
      </c>
      <c r="W64" s="0" t="n">
        <v>0.6456128</v>
      </c>
      <c r="X64" s="1" t="n">
        <f aca="false">2^W64</f>
        <v>1.56440364216865</v>
      </c>
      <c r="Y64" s="0" t="n">
        <v>5.4000316</v>
      </c>
      <c r="Z64" s="0" t="n">
        <v>1.435332</v>
      </c>
      <c r="AA64" s="0" t="n">
        <v>-0.36383748</v>
      </c>
      <c r="AB64" s="0" t="n">
        <v>0.38548398</v>
      </c>
      <c r="AC64" s="0" t="n">
        <v>0.079179525</v>
      </c>
      <c r="AD64" s="0" t="n">
        <v>0.40429354</v>
      </c>
      <c r="AE64" s="0" t="n">
        <v>-0.30924916</v>
      </c>
      <c r="AF64" s="0" t="n">
        <v>0.005164743</v>
      </c>
      <c r="AG64" s="0" t="n">
        <v>-0.1034534</v>
      </c>
      <c r="AH64" s="0" t="n">
        <v>-0.41708517</v>
      </c>
      <c r="AI64" s="0" t="n">
        <v>-0.7704623</v>
      </c>
      <c r="AJ64" s="0" t="n">
        <v>0.49982858</v>
      </c>
      <c r="AK64" s="0" t="n">
        <v>0.38838267</v>
      </c>
      <c r="AL64" s="0" t="n">
        <v>0.15758562</v>
      </c>
    </row>
    <row r="65" customFormat="false" ht="16.5" hidden="false" customHeight="false" outlineLevel="0" collapsed="false">
      <c r="A65" s="0" t="n">
        <v>149</v>
      </c>
      <c r="B65" s="0" t="n">
        <v>7971550</v>
      </c>
      <c r="C65" s="0" t="s">
        <v>456</v>
      </c>
      <c r="D65" s="0" t="n">
        <v>48669240</v>
      </c>
      <c r="E65" s="0" t="s">
        <v>457</v>
      </c>
      <c r="F65" s="0" t="s">
        <v>67</v>
      </c>
      <c r="G65" s="0" t="n">
        <v>48650091</v>
      </c>
      <c r="H65" s="0" t="s">
        <v>458</v>
      </c>
      <c r="I65" s="0" t="s">
        <v>459</v>
      </c>
      <c r="J65" s="0" t="s">
        <v>460</v>
      </c>
      <c r="K65" s="0" t="n">
        <v>7971550</v>
      </c>
      <c r="L65" s="0" t="n">
        <v>29079</v>
      </c>
      <c r="M65" s="0" t="s">
        <v>461</v>
      </c>
      <c r="N65" s="0" t="s">
        <v>462</v>
      </c>
      <c r="O65" s="0" t="n">
        <v>13</v>
      </c>
      <c r="P65" s="0" t="n">
        <v>-0.40117252</v>
      </c>
      <c r="Q65" s="0" t="n">
        <v>0.34691927</v>
      </c>
      <c r="R65" s="0" t="n">
        <v>0.2438926</v>
      </c>
      <c r="S65" s="0" t="n">
        <v>0.14184503</v>
      </c>
      <c r="T65" s="0" t="n">
        <v>0</v>
      </c>
      <c r="U65" s="2" t="n">
        <v>0.000453</v>
      </c>
      <c r="V65" s="0" t="n">
        <v>0.002159598</v>
      </c>
      <c r="W65" s="0" t="n">
        <v>0.6450651</v>
      </c>
      <c r="X65" s="1" t="n">
        <f aca="false">2^W65</f>
        <v>1.56380984983541</v>
      </c>
      <c r="Y65" s="0" t="n">
        <v>4.629711</v>
      </c>
      <c r="Z65" s="0" t="n">
        <v>0.09080138</v>
      </c>
      <c r="AA65" s="0" t="n">
        <v>-0.36580777</v>
      </c>
      <c r="AB65" s="0" t="n">
        <v>0.25898337</v>
      </c>
      <c r="AC65" s="0" t="n">
        <v>0.3168924</v>
      </c>
      <c r="AD65" s="0" t="n">
        <v>0.054442883</v>
      </c>
      <c r="AE65" s="0" t="n">
        <v>-0.5582874</v>
      </c>
      <c r="AF65" s="0" t="n">
        <v>-0.033338428</v>
      </c>
      <c r="AG65" s="0" t="n">
        <v>-0.1357367</v>
      </c>
      <c r="AH65" s="0" t="n">
        <v>-1.0027971</v>
      </c>
      <c r="AI65" s="0" t="n">
        <v>-0.31106782</v>
      </c>
      <c r="AJ65" s="0" t="n">
        <v>0.3250339</v>
      </c>
      <c r="AK65" s="0" t="n">
        <v>0.41580987</v>
      </c>
      <c r="AL65" s="0" t="n">
        <v>0.09219313</v>
      </c>
    </row>
    <row r="66" customFormat="false" ht="16.5" hidden="false" customHeight="false" outlineLevel="0" collapsed="false">
      <c r="A66" s="0" t="n">
        <v>243</v>
      </c>
      <c r="B66" s="0" t="n">
        <v>8124196</v>
      </c>
      <c r="C66" s="0" t="s">
        <v>463</v>
      </c>
      <c r="D66" s="0" t="n">
        <v>24358280</v>
      </c>
      <c r="E66" s="0" t="s">
        <v>464</v>
      </c>
      <c r="F66" s="0" t="s">
        <v>67</v>
      </c>
      <c r="G66" s="0" t="n">
        <v>24171983</v>
      </c>
      <c r="H66" s="0" t="s">
        <v>465</v>
      </c>
      <c r="I66" s="0" t="s">
        <v>466</v>
      </c>
      <c r="J66" s="0" t="s">
        <v>467</v>
      </c>
      <c r="K66" s="0" t="n">
        <v>8124196</v>
      </c>
      <c r="L66" s="0" t="n">
        <v>51473</v>
      </c>
      <c r="M66" s="0" t="s">
        <v>468</v>
      </c>
      <c r="N66" s="0" t="s">
        <v>469</v>
      </c>
      <c r="O66" s="0" t="n">
        <v>6</v>
      </c>
      <c r="P66" s="0" t="n">
        <v>-0.34693685</v>
      </c>
      <c r="Q66" s="0" t="n">
        <v>0.23595929</v>
      </c>
      <c r="R66" s="0" t="n">
        <v>0.29318786</v>
      </c>
      <c r="S66" s="0" t="n">
        <v>0.28251764</v>
      </c>
      <c r="T66" s="0" t="n">
        <v>0</v>
      </c>
      <c r="U66" s="2" t="n">
        <v>0.00042</v>
      </c>
      <c r="V66" s="0" t="n">
        <v>0.002159598</v>
      </c>
      <c r="W66" s="0" t="n">
        <v>0.6401247</v>
      </c>
      <c r="X66" s="1" t="n">
        <f aca="false">2^W66</f>
        <v>1.55846386002983</v>
      </c>
      <c r="Y66" s="0" t="n">
        <v>4.6704707</v>
      </c>
      <c r="Z66" s="0" t="n">
        <v>0.1638853</v>
      </c>
      <c r="AA66" s="0" t="n">
        <v>0.06513333</v>
      </c>
      <c r="AB66" s="0" t="n">
        <v>-0.048338175</v>
      </c>
      <c r="AC66" s="0" t="n">
        <v>0.18867612</v>
      </c>
      <c r="AD66" s="0" t="n">
        <v>0.13197184</v>
      </c>
      <c r="AE66" s="0" t="n">
        <v>-0.58974576</v>
      </c>
      <c r="AF66" s="0" t="n">
        <v>-0.4263519</v>
      </c>
      <c r="AG66" s="0" t="n">
        <v>-0.53034616</v>
      </c>
      <c r="AH66" s="0" t="n">
        <v>-0.3516488</v>
      </c>
      <c r="AI66" s="0" t="n">
        <v>-0.24866176</v>
      </c>
      <c r="AJ66" s="0" t="n">
        <v>0.40370345</v>
      </c>
      <c r="AK66" s="0" t="n">
        <v>0.30710053</v>
      </c>
      <c r="AL66" s="0" t="n">
        <v>0.7760134</v>
      </c>
    </row>
    <row r="67" customFormat="false" ht="16.5" hidden="false" customHeight="false" outlineLevel="0" collapsed="false">
      <c r="A67" s="0" t="n">
        <v>132</v>
      </c>
      <c r="B67" s="0" t="n">
        <v>8105311</v>
      </c>
      <c r="C67" s="0" t="s">
        <v>470</v>
      </c>
      <c r="D67" s="0" t="n">
        <v>52979171</v>
      </c>
      <c r="E67" s="0" t="s">
        <v>471</v>
      </c>
      <c r="F67" s="0" t="s">
        <v>52</v>
      </c>
      <c r="G67" s="0" t="n">
        <v>52856464</v>
      </c>
      <c r="H67" s="0" t="s">
        <v>472</v>
      </c>
      <c r="I67" s="0" t="s">
        <v>473</v>
      </c>
      <c r="J67" s="0" t="s">
        <v>474</v>
      </c>
      <c r="K67" s="0" t="n">
        <v>8105311</v>
      </c>
      <c r="L67" s="0" t="n">
        <v>4724</v>
      </c>
      <c r="M67" s="0" t="s">
        <v>475</v>
      </c>
      <c r="N67" s="0" t="s">
        <v>476</v>
      </c>
      <c r="O67" s="0" t="n">
        <v>5</v>
      </c>
      <c r="P67" s="0" t="n">
        <v>-0.35412884</v>
      </c>
      <c r="Q67" s="0" t="n">
        <v>0.33054382</v>
      </c>
      <c r="R67" s="0" t="n">
        <v>0.27918816</v>
      </c>
      <c r="S67" s="0" t="n">
        <v>0.2536396</v>
      </c>
      <c r="T67" s="0" t="n">
        <v>0</v>
      </c>
      <c r="U67" s="0" t="n">
        <v>0.001162241</v>
      </c>
      <c r="V67" s="0" t="n">
        <v>0.003221652</v>
      </c>
      <c r="W67" s="0" t="n">
        <v>0.633317</v>
      </c>
      <c r="X67" s="1" t="n">
        <f aca="false">2^W67</f>
        <v>1.55112720079671</v>
      </c>
      <c r="Y67" s="0" t="n">
        <v>4.1231756</v>
      </c>
      <c r="Z67" s="0" t="n">
        <v>-0.8324193</v>
      </c>
      <c r="AA67" s="0" t="n">
        <v>-0.20920062</v>
      </c>
      <c r="AB67" s="0" t="n">
        <v>0.034794092</v>
      </c>
      <c r="AC67" s="0" t="n">
        <v>0.1055429</v>
      </c>
      <c r="AD67" s="0" t="n">
        <v>0.19007254</v>
      </c>
      <c r="AE67" s="0" t="n">
        <v>-0.38431716</v>
      </c>
      <c r="AF67" s="0" t="n">
        <v>0.030535817</v>
      </c>
      <c r="AG67" s="0" t="n">
        <v>-0.15417409</v>
      </c>
      <c r="AH67" s="0" t="n">
        <v>-0.9181447</v>
      </c>
      <c r="AI67" s="0" t="n">
        <v>-0.48947215</v>
      </c>
      <c r="AJ67" s="0" t="n">
        <v>0.2933724</v>
      </c>
      <c r="AK67" s="0" t="n">
        <v>0.7516506</v>
      </c>
      <c r="AL67" s="0" t="n">
        <v>0.29969645</v>
      </c>
    </row>
    <row r="68" customFormat="false" ht="16.5" hidden="false" customHeight="false" outlineLevel="0" collapsed="false">
      <c r="A68" s="0" t="n">
        <v>173</v>
      </c>
      <c r="B68" s="0" t="n">
        <v>8122013</v>
      </c>
      <c r="C68" s="0" t="s">
        <v>477</v>
      </c>
      <c r="D68" s="0" t="n">
        <v>130462584</v>
      </c>
      <c r="E68" s="0" t="s">
        <v>478</v>
      </c>
      <c r="F68" s="0" t="s">
        <v>52</v>
      </c>
      <c r="G68" s="0" t="n">
        <v>130339733</v>
      </c>
      <c r="H68" s="0" t="s">
        <v>479</v>
      </c>
      <c r="I68" s="0" t="s">
        <v>480</v>
      </c>
      <c r="J68" s="0" t="s">
        <v>481</v>
      </c>
      <c r="K68" s="0" t="n">
        <v>8122013</v>
      </c>
      <c r="L68" s="0" t="n">
        <v>84456</v>
      </c>
      <c r="M68" s="0" t="s">
        <v>482</v>
      </c>
      <c r="N68" s="0" t="s">
        <v>483</v>
      </c>
      <c r="O68" s="0" t="n">
        <v>6</v>
      </c>
      <c r="P68" s="0" t="n">
        <v>-0.19517373</v>
      </c>
      <c r="Q68" s="0" t="n">
        <v>0.12656957</v>
      </c>
      <c r="R68" s="0" t="n">
        <v>0.43661985</v>
      </c>
      <c r="S68" s="0" t="n">
        <v>0.34643188</v>
      </c>
      <c r="T68" s="0" t="n">
        <v>0</v>
      </c>
      <c r="U68" s="2" t="n">
        <v>0.000477</v>
      </c>
      <c r="V68" s="0" t="n">
        <v>0.002159598</v>
      </c>
      <c r="W68" s="0" t="n">
        <v>0.63179356</v>
      </c>
      <c r="X68" s="1" t="n">
        <f aca="false">2^W68</f>
        <v>1.5494901243928</v>
      </c>
      <c r="Y68" s="0" t="n">
        <v>4.6013174</v>
      </c>
      <c r="Z68" s="0" t="n">
        <v>0.039774116</v>
      </c>
      <c r="AA68" s="0" t="n">
        <v>-0.17930913</v>
      </c>
      <c r="AB68" s="0" t="n">
        <v>0.54870486</v>
      </c>
      <c r="AC68" s="0" t="n">
        <v>0.3096192</v>
      </c>
      <c r="AD68" s="0" t="n">
        <v>0.359128</v>
      </c>
      <c r="AE68" s="0" t="n">
        <v>-0.3357284</v>
      </c>
      <c r="AF68" s="0" t="n">
        <v>-0.12726104</v>
      </c>
      <c r="AG68" s="0" t="n">
        <v>0.00690341</v>
      </c>
      <c r="AH68" s="0" t="n">
        <v>-0.31303787</v>
      </c>
      <c r="AI68" s="0" t="n">
        <v>-0.22260928</v>
      </c>
      <c r="AJ68" s="0" t="n">
        <v>0.8396108</v>
      </c>
      <c r="AK68" s="0" t="n">
        <v>0.70248437</v>
      </c>
      <c r="AL68" s="0" t="n">
        <v>-0.1398282</v>
      </c>
    </row>
    <row r="69" customFormat="false" ht="16.5" hidden="false" customHeight="false" outlineLevel="0" collapsed="false">
      <c r="A69" s="0" t="n">
        <v>38</v>
      </c>
      <c r="B69" s="0" t="n">
        <v>8094476</v>
      </c>
      <c r="C69" s="0" t="s">
        <v>484</v>
      </c>
      <c r="D69" s="0" t="n">
        <v>26756915</v>
      </c>
      <c r="E69" s="0" t="s">
        <v>485</v>
      </c>
      <c r="F69" s="0" t="s">
        <v>52</v>
      </c>
      <c r="G69" s="0" t="n">
        <v>26585545</v>
      </c>
      <c r="H69" s="0" t="s">
        <v>486</v>
      </c>
      <c r="I69" s="0" t="s">
        <v>487</v>
      </c>
      <c r="J69" s="0" t="s">
        <v>488</v>
      </c>
      <c r="K69" s="0" t="n">
        <v>8094476</v>
      </c>
      <c r="L69" s="0" t="n">
        <v>55296</v>
      </c>
      <c r="M69" s="0" t="s">
        <v>489</v>
      </c>
      <c r="N69" s="0" t="s">
        <v>490</v>
      </c>
      <c r="O69" s="0" t="n">
        <v>4</v>
      </c>
      <c r="P69" s="0" t="n">
        <v>-0.25673324</v>
      </c>
      <c r="Q69" s="0" t="n">
        <v>0.24387744</v>
      </c>
      <c r="R69" s="0" t="n">
        <v>0.37236476</v>
      </c>
      <c r="S69" s="0" t="n">
        <v>0.25081095</v>
      </c>
      <c r="T69" s="0" t="n">
        <v>0</v>
      </c>
      <c r="U69" s="2" t="n">
        <v>0.000328</v>
      </c>
      <c r="V69" s="0" t="n">
        <v>0.002159598</v>
      </c>
      <c r="W69" s="0" t="n">
        <v>0.629098</v>
      </c>
      <c r="X69" s="1" t="n">
        <f aca="false">2^W69</f>
        <v>1.54659772928835</v>
      </c>
      <c r="Y69" s="0" t="n">
        <v>4.806566</v>
      </c>
      <c r="Z69" s="0" t="n">
        <v>0.40644184</v>
      </c>
      <c r="AA69" s="0" t="n">
        <v>0.17011952</v>
      </c>
      <c r="AB69" s="0" t="n">
        <v>0.5416224</v>
      </c>
      <c r="AC69" s="0" t="n">
        <v>0.07180047</v>
      </c>
      <c r="AD69" s="0" t="n">
        <v>0.49780703</v>
      </c>
      <c r="AE69" s="0" t="n">
        <v>-0.27663922</v>
      </c>
      <c r="AF69" s="0" t="n">
        <v>-0.2619995</v>
      </c>
      <c r="AG69" s="0" t="n">
        <v>-0.50864244</v>
      </c>
      <c r="AH69" s="0" t="n">
        <v>-0.47318125</v>
      </c>
      <c r="AI69" s="0" t="n">
        <v>-0.19005656</v>
      </c>
      <c r="AJ69" s="0" t="n">
        <v>0.58603597</v>
      </c>
      <c r="AK69" s="0" t="n">
        <v>0.50569606</v>
      </c>
      <c r="AL69" s="0" t="n">
        <v>0.031226635</v>
      </c>
    </row>
    <row r="70" customFormat="false" ht="16.5" hidden="false" customHeight="false" outlineLevel="0" collapsed="false">
      <c r="A70" s="0" t="n">
        <v>147</v>
      </c>
      <c r="B70" s="0" t="n">
        <v>7936891</v>
      </c>
      <c r="C70" s="0" t="s">
        <v>491</v>
      </c>
      <c r="D70" s="0" t="n">
        <v>126480439</v>
      </c>
      <c r="E70" s="0" t="s">
        <v>492</v>
      </c>
      <c r="F70" s="0" t="s">
        <v>67</v>
      </c>
      <c r="G70" s="0" t="n">
        <v>126447405</v>
      </c>
      <c r="H70" s="0" t="s">
        <v>493</v>
      </c>
      <c r="I70" s="0" t="s">
        <v>494</v>
      </c>
      <c r="J70" s="0" t="s">
        <v>495</v>
      </c>
      <c r="K70" s="0" t="n">
        <v>7936891</v>
      </c>
      <c r="L70" s="0" t="n">
        <v>399818</v>
      </c>
      <c r="M70" s="0" t="s">
        <v>496</v>
      </c>
      <c r="N70" s="0" t="s">
        <v>497</v>
      </c>
      <c r="O70" s="0" t="n">
        <v>10</v>
      </c>
      <c r="P70" s="0" t="n">
        <v>-0.47226194</v>
      </c>
      <c r="Q70" s="0" t="n">
        <v>0.3191527</v>
      </c>
      <c r="R70" s="0" t="n">
        <v>0.14724183</v>
      </c>
      <c r="S70" s="0" t="n">
        <v>0.16317223</v>
      </c>
      <c r="T70" s="0" t="n">
        <v>0</v>
      </c>
      <c r="U70" s="2" t="n">
        <v>0.000452</v>
      </c>
      <c r="V70" s="0" t="n">
        <v>0.002159598</v>
      </c>
      <c r="W70" s="0" t="n">
        <v>0.6195038</v>
      </c>
      <c r="X70" s="1" t="n">
        <f aca="false">2^W70</f>
        <v>1.53634667989677</v>
      </c>
      <c r="Y70" s="0" t="n">
        <v>4.630348</v>
      </c>
      <c r="Z70" s="0" t="n">
        <v>0.09194496</v>
      </c>
      <c r="AA70" s="0" t="n">
        <v>-0.026327848</v>
      </c>
      <c r="AB70" s="0" t="n">
        <v>0.08638978</v>
      </c>
      <c r="AC70" s="0" t="n">
        <v>0.1251595</v>
      </c>
      <c r="AD70" s="0" t="n">
        <v>0.017421246</v>
      </c>
      <c r="AE70" s="0" t="n">
        <v>-0.4135921</v>
      </c>
      <c r="AF70" s="0" t="n">
        <v>-0.18510902</v>
      </c>
      <c r="AG70" s="0" t="n">
        <v>-0.6858113</v>
      </c>
      <c r="AH70" s="0" t="n">
        <v>-0.83808184</v>
      </c>
      <c r="AI70" s="0" t="n">
        <v>-0.6846497</v>
      </c>
      <c r="AJ70" s="0" t="n">
        <v>0.14885545</v>
      </c>
      <c r="AK70" s="0" t="n">
        <v>0.4646957</v>
      </c>
      <c r="AL70" s="0" t="n">
        <v>0.040929317</v>
      </c>
    </row>
    <row r="71" customFormat="false" ht="16.5" hidden="false" customHeight="false" outlineLevel="0" collapsed="false">
      <c r="A71" s="0" t="n">
        <v>37</v>
      </c>
      <c r="B71" s="0" t="n">
        <v>7939184</v>
      </c>
      <c r="C71" s="0" t="s">
        <v>498</v>
      </c>
      <c r="D71" s="0" t="n">
        <v>33095108</v>
      </c>
      <c r="E71" s="0" t="s">
        <v>499</v>
      </c>
      <c r="F71" s="0" t="s">
        <v>52</v>
      </c>
      <c r="G71" s="0" t="n">
        <v>33060962</v>
      </c>
      <c r="I71" s="0" t="s">
        <v>500</v>
      </c>
      <c r="J71" s="0" t="s">
        <v>501</v>
      </c>
      <c r="K71" s="0" t="n">
        <v>7939184</v>
      </c>
      <c r="L71" s="0" t="n">
        <v>55346</v>
      </c>
      <c r="M71" s="0" t="s">
        <v>502</v>
      </c>
      <c r="N71" s="0" t="s">
        <v>503</v>
      </c>
      <c r="O71" s="0" t="n">
        <v>11</v>
      </c>
      <c r="P71" s="0" t="n">
        <v>-0.4043684</v>
      </c>
      <c r="Q71" s="0" t="n">
        <v>0.22621156</v>
      </c>
      <c r="R71" s="0" t="n">
        <v>0.2099042</v>
      </c>
      <c r="S71" s="0" t="n">
        <v>0.19529442</v>
      </c>
      <c r="T71" s="0" t="n">
        <v>0</v>
      </c>
      <c r="U71" s="2" t="n">
        <v>0.000115</v>
      </c>
      <c r="V71" s="0" t="n">
        <v>0.001582821</v>
      </c>
      <c r="W71" s="0" t="n">
        <v>0.6142726</v>
      </c>
      <c r="X71" s="1" t="n">
        <f aca="false">2^W71</f>
        <v>1.53078598745131</v>
      </c>
      <c r="Y71" s="0" t="n">
        <v>5.396451</v>
      </c>
      <c r="Z71" s="0" t="n">
        <v>1.4292736</v>
      </c>
      <c r="AA71" s="0" t="n">
        <v>-0.59536004</v>
      </c>
      <c r="AB71" s="0" t="n">
        <v>0.18119979</v>
      </c>
      <c r="AC71" s="0" t="n">
        <v>0.45068526</v>
      </c>
      <c r="AD71" s="0" t="n">
        <v>0.11730051</v>
      </c>
      <c r="AE71" s="0" t="n">
        <v>-0.001536608</v>
      </c>
      <c r="AF71" s="0" t="n">
        <v>-0.29360282</v>
      </c>
      <c r="AG71" s="0" t="n">
        <v>-0.4421103</v>
      </c>
      <c r="AH71" s="0" t="n">
        <v>-0.58448267</v>
      </c>
      <c r="AI71" s="0" t="n">
        <v>-0.50911784</v>
      </c>
      <c r="AJ71" s="0" t="n">
        <v>0.09853959</v>
      </c>
      <c r="AK71" s="0" t="n">
        <v>0.44131732</v>
      </c>
      <c r="AL71" s="0" t="n">
        <v>-0.02961731</v>
      </c>
    </row>
    <row r="72" customFormat="false" ht="16.5" hidden="false" customHeight="false" outlineLevel="0" collapsed="false">
      <c r="A72" s="0" t="n">
        <v>228</v>
      </c>
      <c r="B72" s="0" t="n">
        <v>8140909</v>
      </c>
      <c r="C72" s="0" t="s">
        <v>504</v>
      </c>
      <c r="D72" s="0" t="n">
        <v>-1</v>
      </c>
      <c r="E72" s="0" t="s">
        <v>78</v>
      </c>
      <c r="G72" s="0" t="n">
        <v>-1</v>
      </c>
      <c r="H72" s="0" t="s">
        <v>505</v>
      </c>
      <c r="I72" s="0" t="s">
        <v>506</v>
      </c>
      <c r="J72" s="0" t="s">
        <v>507</v>
      </c>
      <c r="K72" s="0" t="n">
        <v>8140909</v>
      </c>
      <c r="L72" s="0" t="n">
        <v>30816</v>
      </c>
      <c r="N72" s="0" t="s">
        <v>508</v>
      </c>
      <c r="P72" s="0" t="n">
        <v>-0.31223384</v>
      </c>
      <c r="Q72" s="0" t="n">
        <v>0.2864855</v>
      </c>
      <c r="R72" s="0" t="n">
        <v>0.30059162</v>
      </c>
      <c r="S72" s="0" t="n">
        <v>0.24913445</v>
      </c>
      <c r="T72" s="0" t="n">
        <v>0</v>
      </c>
      <c r="U72" s="2" t="n">
        <v>0.000764</v>
      </c>
      <c r="V72" s="0" t="n">
        <v>0.002514382</v>
      </c>
      <c r="W72" s="0" t="n">
        <v>0.61282545</v>
      </c>
      <c r="X72" s="1" t="n">
        <f aca="false">2^W72</f>
        <v>1.52925124435481</v>
      </c>
      <c r="Y72" s="0" t="n">
        <v>4.346794</v>
      </c>
      <c r="Z72" s="0" t="n">
        <v>-0.4216677</v>
      </c>
      <c r="AA72" s="0" t="n">
        <v>-0.50299335</v>
      </c>
      <c r="AB72" s="0" t="n">
        <v>0.42136788</v>
      </c>
      <c r="AC72" s="0" t="n">
        <v>0.28897882</v>
      </c>
      <c r="AD72" s="0" t="n">
        <v>0.4345355</v>
      </c>
      <c r="AE72" s="0" t="n">
        <v>0.25201917</v>
      </c>
      <c r="AF72" s="0" t="n">
        <v>-0.33239162</v>
      </c>
      <c r="AG72" s="0" t="n">
        <v>-0.5005882</v>
      </c>
      <c r="AH72" s="0" t="n">
        <v>-0.44997835</v>
      </c>
      <c r="AI72" s="0" t="n">
        <v>-0.33947062</v>
      </c>
      <c r="AJ72" s="0" t="n">
        <v>0.19635177</v>
      </c>
      <c r="AK72" s="0" t="n">
        <v>0.5897448</v>
      </c>
      <c r="AL72" s="0" t="n">
        <v>-0.12742901</v>
      </c>
    </row>
    <row r="73" customFormat="false" ht="16.5" hidden="false" customHeight="false" outlineLevel="0" collapsed="false">
      <c r="A73" s="0" t="n">
        <v>9</v>
      </c>
      <c r="B73" s="0" t="n">
        <v>8106702</v>
      </c>
      <c r="C73" s="0" t="s">
        <v>509</v>
      </c>
      <c r="D73" s="0" t="n">
        <v>80608963</v>
      </c>
      <c r="E73" s="0" t="s">
        <v>510</v>
      </c>
      <c r="F73" s="0" t="s">
        <v>52</v>
      </c>
      <c r="G73" s="0" t="n">
        <v>80597401</v>
      </c>
      <c r="H73" s="0" t="s">
        <v>511</v>
      </c>
      <c r="I73" s="0" t="s">
        <v>512</v>
      </c>
      <c r="J73" s="0" t="s">
        <v>513</v>
      </c>
      <c r="K73" s="0" t="n">
        <v>8106702</v>
      </c>
      <c r="L73" s="0" t="n">
        <v>84240</v>
      </c>
      <c r="M73" s="0" t="s">
        <v>514</v>
      </c>
      <c r="N73" s="0" t="s">
        <v>515</v>
      </c>
      <c r="O73" s="0" t="n">
        <v>5</v>
      </c>
      <c r="P73" s="0" t="n">
        <v>-0.33645678</v>
      </c>
      <c r="Q73" s="0" t="n">
        <v>0.29919598</v>
      </c>
      <c r="R73" s="0" t="n">
        <v>0.27456632</v>
      </c>
      <c r="S73" s="0" t="n">
        <v>0.18313555</v>
      </c>
      <c r="T73" s="0" t="n">
        <v>0</v>
      </c>
      <c r="U73" s="2" t="n">
        <v>0.000431</v>
      </c>
      <c r="V73" s="0" t="n">
        <v>0.002159598</v>
      </c>
      <c r="W73" s="0" t="n">
        <v>0.61102307</v>
      </c>
      <c r="X73" s="1" t="n">
        <f aca="false">2^W73</f>
        <v>1.52734192134569</v>
      </c>
      <c r="Y73" s="0" t="n">
        <v>4.656911</v>
      </c>
      <c r="Z73" s="0" t="n">
        <v>0.13959415</v>
      </c>
      <c r="AA73" s="0" t="n">
        <v>-0.45169044</v>
      </c>
      <c r="AB73" s="0" t="n">
        <v>0.3716786</v>
      </c>
      <c r="AC73" s="0" t="n">
        <v>0.18858504</v>
      </c>
      <c r="AD73" s="0" t="n">
        <v>0.328259</v>
      </c>
      <c r="AE73" s="0" t="n">
        <v>-0.111937284</v>
      </c>
      <c r="AF73" s="0" t="n">
        <v>0.025509</v>
      </c>
      <c r="AG73" s="0" t="n">
        <v>-0.15453362</v>
      </c>
      <c r="AH73" s="0" t="n">
        <v>-0.6061692</v>
      </c>
      <c r="AI73" s="0" t="n">
        <v>-0.71991897</v>
      </c>
      <c r="AJ73" s="0" t="n">
        <v>0.02473092</v>
      </c>
      <c r="AK73" s="0" t="n">
        <v>0.552078</v>
      </c>
      <c r="AL73" s="0" t="n">
        <v>0.18206644</v>
      </c>
    </row>
    <row r="74" customFormat="false" ht="16.5" hidden="false" customHeight="false" outlineLevel="0" collapsed="false">
      <c r="A74" s="0" t="n">
        <v>156</v>
      </c>
      <c r="B74" s="0" t="n">
        <v>8123274</v>
      </c>
      <c r="C74" s="0" t="s">
        <v>516</v>
      </c>
      <c r="D74" s="0" t="n">
        <v>161538416</v>
      </c>
      <c r="E74" s="0" t="s">
        <v>517</v>
      </c>
      <c r="F74" s="0" t="s">
        <v>52</v>
      </c>
      <c r="G74" s="0" t="n">
        <v>161412821</v>
      </c>
      <c r="H74" s="0" t="s">
        <v>518</v>
      </c>
      <c r="I74" s="0" t="s">
        <v>519</v>
      </c>
      <c r="J74" s="0" t="s">
        <v>520</v>
      </c>
      <c r="K74" s="0" t="n">
        <v>8123274</v>
      </c>
      <c r="L74" s="0" t="n">
        <v>4216</v>
      </c>
      <c r="M74" s="0" t="s">
        <v>521</v>
      </c>
      <c r="N74" s="0" t="s">
        <v>522</v>
      </c>
      <c r="O74" s="0" t="n">
        <v>6</v>
      </c>
      <c r="P74" s="0" t="n">
        <v>-0.2821903</v>
      </c>
      <c r="Q74" s="0" t="n">
        <v>0.24099341</v>
      </c>
      <c r="R74" s="0" t="n">
        <v>0.32862115</v>
      </c>
      <c r="S74" s="0" t="n">
        <v>0.2714279</v>
      </c>
      <c r="T74" s="0" t="n">
        <v>0</v>
      </c>
      <c r="U74" s="2" t="n">
        <v>0.00056</v>
      </c>
      <c r="V74" s="0" t="n">
        <v>0.002159598</v>
      </c>
      <c r="W74" s="0" t="n">
        <v>0.6108115</v>
      </c>
      <c r="X74" s="1" t="n">
        <f aca="false">2^W74</f>
        <v>1.52711795437539</v>
      </c>
      <c r="Y74" s="0" t="n">
        <v>4.5136914</v>
      </c>
      <c r="Z74" s="0" t="n">
        <v>-0.11828932</v>
      </c>
      <c r="AA74" s="0" t="n">
        <v>-0.061106443</v>
      </c>
      <c r="AB74" s="0" t="n">
        <v>0.4470799</v>
      </c>
      <c r="AC74" s="0" t="n">
        <v>-0.13217998</v>
      </c>
      <c r="AD74" s="0" t="n">
        <v>0.6592469</v>
      </c>
      <c r="AE74" s="0" t="n">
        <v>-0.033928633</v>
      </c>
      <c r="AF74" s="0" t="n">
        <v>-0.32476223</v>
      </c>
      <c r="AG74" s="0" t="n">
        <v>-0.18582845</v>
      </c>
      <c r="AH74" s="0" t="n">
        <v>-0.41737795</v>
      </c>
      <c r="AI74" s="0" t="n">
        <v>-0.6701381</v>
      </c>
      <c r="AJ74" s="0" t="n">
        <v>0.27018285</v>
      </c>
      <c r="AK74" s="0" t="n">
        <v>0.47947</v>
      </c>
      <c r="AL74" s="0" t="n">
        <v>0.24792719</v>
      </c>
    </row>
    <row r="75" customFormat="false" ht="16.5" hidden="false" customHeight="false" outlineLevel="0" collapsed="false">
      <c r="A75" s="0" t="n">
        <v>50</v>
      </c>
      <c r="B75" s="0" t="n">
        <v>8107632</v>
      </c>
      <c r="C75" s="0" t="s">
        <v>523</v>
      </c>
      <c r="D75" s="0" t="n">
        <v>122344901</v>
      </c>
      <c r="E75" s="0" t="s">
        <v>524</v>
      </c>
      <c r="F75" s="0" t="s">
        <v>52</v>
      </c>
      <c r="G75" s="0" t="n">
        <v>122181159</v>
      </c>
      <c r="H75" s="0" t="s">
        <v>525</v>
      </c>
      <c r="I75" s="0" t="s">
        <v>526</v>
      </c>
      <c r="J75" s="0" t="s">
        <v>527</v>
      </c>
      <c r="K75" s="0" t="n">
        <v>8107632</v>
      </c>
      <c r="L75" s="0" t="n">
        <v>28966</v>
      </c>
      <c r="M75" s="0" t="s">
        <v>528</v>
      </c>
      <c r="N75" s="0" t="s">
        <v>529</v>
      </c>
      <c r="O75" s="0" t="n">
        <v>5</v>
      </c>
      <c r="P75" s="0" t="n">
        <v>-0.37706313</v>
      </c>
      <c r="Q75" s="0" t="n">
        <v>0.2352585</v>
      </c>
      <c r="R75" s="0" t="n">
        <v>0.23113775</v>
      </c>
      <c r="S75" s="0" t="n">
        <v>0.16013467</v>
      </c>
      <c r="T75" s="0" t="n">
        <v>0</v>
      </c>
      <c r="U75" s="2" t="n">
        <v>8.5E-005</v>
      </c>
      <c r="V75" s="0" t="n">
        <v>0.001582821</v>
      </c>
      <c r="W75" s="0" t="n">
        <v>0.60820085</v>
      </c>
      <c r="X75" s="1" t="n">
        <f aca="false">2^W75</f>
        <v>1.52435703443738</v>
      </c>
      <c r="Y75" s="0" t="n">
        <v>5.57376</v>
      </c>
      <c r="Z75" s="0" t="n">
        <v>1.7270204</v>
      </c>
      <c r="AA75" s="0" t="n">
        <v>-0.49078345</v>
      </c>
      <c r="AB75" s="0" t="n">
        <v>0.21195865</v>
      </c>
      <c r="AC75" s="0" t="n">
        <v>0.118575335</v>
      </c>
      <c r="AD75" s="0" t="n">
        <v>-0.002154827</v>
      </c>
      <c r="AE75" s="0" t="n">
        <v>-0.40934968</v>
      </c>
      <c r="AF75" s="0" t="n">
        <v>0.043803334</v>
      </c>
      <c r="AG75" s="0" t="n">
        <v>-0.6184418</v>
      </c>
      <c r="AH75" s="0" t="n">
        <v>-0.50957346</v>
      </c>
      <c r="AI75" s="0" t="n">
        <v>-0.2780335</v>
      </c>
      <c r="AJ75" s="0" t="n">
        <v>0.39984727</v>
      </c>
      <c r="AK75" s="0" t="n">
        <v>0.40997672</v>
      </c>
      <c r="AL75" s="0" t="n">
        <v>0.24862337</v>
      </c>
    </row>
    <row r="76" customFormat="false" ht="16.5" hidden="false" customHeight="false" outlineLevel="0" collapsed="false">
      <c r="A76" s="0" t="n">
        <v>300</v>
      </c>
      <c r="B76" s="0" t="n">
        <v>7923394</v>
      </c>
      <c r="C76" s="0" t="s">
        <v>530</v>
      </c>
      <c r="D76" s="0" t="n">
        <v>202113866</v>
      </c>
      <c r="E76" s="0" t="s">
        <v>531</v>
      </c>
      <c r="F76" s="0" t="s">
        <v>67</v>
      </c>
      <c r="G76" s="0" t="n">
        <v>202101976</v>
      </c>
      <c r="H76" s="0" t="s">
        <v>532</v>
      </c>
      <c r="I76" s="0" t="s">
        <v>533</v>
      </c>
      <c r="J76" s="0" t="s">
        <v>534</v>
      </c>
      <c r="K76" s="0" t="n">
        <v>7923394</v>
      </c>
      <c r="L76" s="0" t="n">
        <v>127829</v>
      </c>
      <c r="M76" s="0" t="s">
        <v>535</v>
      </c>
      <c r="N76" s="0" t="s">
        <v>536</v>
      </c>
      <c r="O76" s="0" t="n">
        <v>1</v>
      </c>
      <c r="P76" s="0" t="n">
        <v>-0.4108704</v>
      </c>
      <c r="Q76" s="0" t="n">
        <v>0.3191528</v>
      </c>
      <c r="R76" s="0" t="n">
        <v>0.19327235</v>
      </c>
      <c r="S76" s="0" t="n">
        <v>0.12473499</v>
      </c>
      <c r="T76" s="0" t="n">
        <v>0</v>
      </c>
      <c r="U76" s="2" t="n">
        <v>0.000396</v>
      </c>
      <c r="V76" s="0" t="n">
        <v>0.002159598</v>
      </c>
      <c r="W76" s="0" t="n">
        <v>0.6041427</v>
      </c>
      <c r="X76" s="1" t="n">
        <f aca="false">2^W76</f>
        <v>1.52007520280037</v>
      </c>
      <c r="Y76" s="0" t="n">
        <v>4.702701</v>
      </c>
      <c r="Z76" s="0" t="n">
        <v>0.22153425</v>
      </c>
      <c r="AA76" s="0" t="n">
        <v>-0.42983174</v>
      </c>
      <c r="AB76" s="0" t="n">
        <v>0.39147592</v>
      </c>
      <c r="AC76" s="0" t="n">
        <v>0.27237725</v>
      </c>
      <c r="AD76" s="0" t="n">
        <v>0.20605612</v>
      </c>
      <c r="AE76" s="0" t="n">
        <v>-0.46752524</v>
      </c>
      <c r="AF76" s="0" t="n">
        <v>0.016317964</v>
      </c>
      <c r="AG76" s="0" t="n">
        <v>-0.10135341</v>
      </c>
      <c r="AH76" s="0" t="n">
        <v>-0.67465687</v>
      </c>
      <c r="AI76" s="0" t="n">
        <v>-0.80817294</v>
      </c>
      <c r="AJ76" s="0" t="n">
        <v>0.1387918</v>
      </c>
      <c r="AK76" s="0" t="n">
        <v>0.10158038</v>
      </c>
      <c r="AL76" s="0" t="n">
        <v>0.049352646</v>
      </c>
    </row>
    <row r="77" customFormat="false" ht="16.5" hidden="false" customHeight="false" outlineLevel="0" collapsed="false">
      <c r="A77" s="0" t="n">
        <v>69</v>
      </c>
      <c r="B77" s="0" t="n">
        <v>8023252</v>
      </c>
      <c r="C77" s="0" t="s">
        <v>537</v>
      </c>
      <c r="D77" s="0" t="n">
        <v>47018906</v>
      </c>
      <c r="E77" s="0" t="s">
        <v>538</v>
      </c>
      <c r="F77" s="0" t="s">
        <v>67</v>
      </c>
      <c r="G77" s="0" t="n">
        <v>47014858</v>
      </c>
      <c r="H77" s="0" t="s">
        <v>539</v>
      </c>
      <c r="I77" s="0" t="s">
        <v>540</v>
      </c>
      <c r="J77" s="0" t="s">
        <v>541</v>
      </c>
      <c r="K77" s="0" t="n">
        <v>8023252</v>
      </c>
      <c r="L77" s="0" t="n">
        <v>6139</v>
      </c>
      <c r="M77" s="0" t="s">
        <v>542</v>
      </c>
      <c r="N77" s="0" t="s">
        <v>543</v>
      </c>
      <c r="O77" s="0" t="n">
        <v>18</v>
      </c>
      <c r="P77" s="0" t="n">
        <v>-0.31181628</v>
      </c>
      <c r="Q77" s="0" t="n">
        <v>0.2888273</v>
      </c>
      <c r="R77" s="0" t="n">
        <v>0.29171705</v>
      </c>
      <c r="S77" s="0" t="n">
        <v>0.19145946</v>
      </c>
      <c r="T77" s="0" t="n">
        <v>0</v>
      </c>
      <c r="U77" s="2" t="n">
        <v>0.000435</v>
      </c>
      <c r="V77" s="0" t="n">
        <v>0.002159598</v>
      </c>
      <c r="W77" s="0" t="n">
        <v>0.6035333</v>
      </c>
      <c r="X77" s="1" t="n">
        <f aca="false">2^W77</f>
        <v>1.51943325270948</v>
      </c>
      <c r="Y77" s="0" t="n">
        <v>4.650887</v>
      </c>
      <c r="Z77" s="0" t="n">
        <v>0.12879537</v>
      </c>
      <c r="AA77" s="0" t="n">
        <v>-0.29000783</v>
      </c>
      <c r="AB77" s="0" t="n">
        <v>0.29242063</v>
      </c>
      <c r="AC77" s="0" t="n">
        <v>0.3235004</v>
      </c>
      <c r="AD77" s="0" t="n">
        <v>0.41348028</v>
      </c>
      <c r="AE77" s="0" t="n">
        <v>-0.23455215</v>
      </c>
      <c r="AF77" s="0" t="n">
        <v>0.12707245</v>
      </c>
      <c r="AG77" s="0" t="n">
        <v>-0.21210837</v>
      </c>
      <c r="AH77" s="0" t="n">
        <v>-0.58173895</v>
      </c>
      <c r="AI77" s="0" t="n">
        <v>-0.6795628</v>
      </c>
      <c r="AJ77" s="0" t="n">
        <v>-0.08409572</v>
      </c>
      <c r="AK77" s="0" t="n">
        <v>0.43136382</v>
      </c>
      <c r="AL77" s="0" t="n">
        <v>0.3736329</v>
      </c>
    </row>
    <row r="78" customFormat="false" ht="16.5" hidden="false" customHeight="false" outlineLevel="0" collapsed="false">
      <c r="A78" s="0" t="n">
        <v>264</v>
      </c>
      <c r="B78" s="0" t="n">
        <v>7898739</v>
      </c>
      <c r="C78" s="0" t="s">
        <v>544</v>
      </c>
      <c r="D78" s="0" t="n">
        <v>22417295</v>
      </c>
      <c r="E78" s="0" t="s">
        <v>545</v>
      </c>
      <c r="F78" s="0" t="s">
        <v>52</v>
      </c>
      <c r="G78" s="0" t="n">
        <v>22379119</v>
      </c>
      <c r="H78" s="0" t="s">
        <v>546</v>
      </c>
      <c r="I78" s="0" t="s">
        <v>547</v>
      </c>
      <c r="J78" s="0" t="s">
        <v>548</v>
      </c>
      <c r="K78" s="0" t="n">
        <v>7898739</v>
      </c>
      <c r="L78" s="0" t="n">
        <v>998</v>
      </c>
      <c r="M78" s="0" t="s">
        <v>549</v>
      </c>
      <c r="N78" s="0" t="s">
        <v>550</v>
      </c>
      <c r="O78" s="0" t="n">
        <v>1</v>
      </c>
      <c r="P78" s="0" t="n">
        <v>-0.37475833</v>
      </c>
      <c r="Q78" s="0" t="n">
        <v>0.25516587</v>
      </c>
      <c r="R78" s="0" t="n">
        <v>0.20967944</v>
      </c>
      <c r="S78" s="0" t="n">
        <v>0.15892543</v>
      </c>
      <c r="T78" s="0" t="n">
        <v>0</v>
      </c>
      <c r="U78" s="2" t="n">
        <v>0.000191</v>
      </c>
      <c r="V78" s="0" t="n">
        <v>0.001812785</v>
      </c>
      <c r="W78" s="0" t="n">
        <v>0.5844377</v>
      </c>
      <c r="X78" s="1" t="n">
        <f aca="false">2^W78</f>
        <v>1.49945445302089</v>
      </c>
      <c r="Y78" s="0" t="n">
        <v>5.1081643</v>
      </c>
      <c r="Z78" s="0" t="n">
        <v>0.9354153</v>
      </c>
      <c r="AA78" s="0" t="n">
        <v>0.019036055</v>
      </c>
      <c r="AB78" s="0" t="n">
        <v>0.4286816</v>
      </c>
      <c r="AC78" s="0" t="n">
        <v>0.092773676</v>
      </c>
      <c r="AD78" s="0" t="n">
        <v>0.3451066</v>
      </c>
      <c r="AE78" s="0" t="n">
        <v>-0.6886103</v>
      </c>
      <c r="AF78" s="0" t="n">
        <v>-0.25337017</v>
      </c>
      <c r="AG78" s="0" t="n">
        <v>-0.5888221</v>
      </c>
      <c r="AH78" s="0" t="n">
        <v>-0.44366312</v>
      </c>
      <c r="AI78" s="0" t="n">
        <v>-0.29312015</v>
      </c>
      <c r="AJ78" s="0" t="n">
        <v>0.24788976</v>
      </c>
      <c r="AK78" s="0" t="n">
        <v>0.13030362</v>
      </c>
      <c r="AL78" s="0" t="n">
        <v>0.0133214</v>
      </c>
    </row>
    <row r="79" customFormat="false" ht="16.5" hidden="false" customHeight="false" outlineLevel="0" collapsed="false">
      <c r="A79" s="0" t="n">
        <v>235</v>
      </c>
      <c r="B79" s="0" t="n">
        <v>8130499</v>
      </c>
      <c r="C79" s="0" t="s">
        <v>551</v>
      </c>
      <c r="D79" s="0" t="n">
        <v>159065740</v>
      </c>
      <c r="E79" s="0" t="s">
        <v>552</v>
      </c>
      <c r="F79" s="0" t="s">
        <v>67</v>
      </c>
      <c r="G79" s="0" t="n">
        <v>159057505</v>
      </c>
      <c r="H79" s="0" t="s">
        <v>553</v>
      </c>
      <c r="I79" s="0" t="s">
        <v>554</v>
      </c>
      <c r="J79" s="0" t="s">
        <v>555</v>
      </c>
      <c r="K79" s="0" t="n">
        <v>8130499</v>
      </c>
      <c r="L79" s="0" t="n">
        <v>6993</v>
      </c>
      <c r="M79" s="0" t="s">
        <v>556</v>
      </c>
      <c r="N79" s="0" t="s">
        <v>557</v>
      </c>
      <c r="O79" s="0" t="n">
        <v>6</v>
      </c>
      <c r="P79" s="0" t="n">
        <v>-0.3181974</v>
      </c>
      <c r="Q79" s="0" t="n">
        <v>0.16959476</v>
      </c>
      <c r="R79" s="0" t="n">
        <v>0.258255</v>
      </c>
      <c r="S79" s="0" t="n">
        <v>0.255067</v>
      </c>
      <c r="T79" s="0" t="n">
        <v>0</v>
      </c>
      <c r="U79" s="2" t="n">
        <v>0.00025</v>
      </c>
      <c r="V79" s="0" t="n">
        <v>0.002038138</v>
      </c>
      <c r="W79" s="0" t="n">
        <v>0.5764524</v>
      </c>
      <c r="X79" s="1" t="n">
        <f aca="false">2^W79</f>
        <v>1.49117791674088</v>
      </c>
      <c r="Y79" s="0" t="n">
        <v>4.9565105</v>
      </c>
      <c r="Z79" s="0" t="n">
        <v>0.6709473</v>
      </c>
      <c r="AA79" s="0" t="n">
        <v>-0.2582128</v>
      </c>
      <c r="AB79" s="0" t="n">
        <v>0.080649614</v>
      </c>
      <c r="AC79" s="0" t="n">
        <v>0.63300014</v>
      </c>
      <c r="AD79" s="0" t="n">
        <v>0.003706455</v>
      </c>
      <c r="AE79" s="0" t="n">
        <v>-0.47194457</v>
      </c>
      <c r="AF79" s="0" t="n">
        <v>-0.17844665</v>
      </c>
      <c r="AG79" s="0" t="n">
        <v>-0.5234158</v>
      </c>
      <c r="AH79" s="0" t="n">
        <v>-0.09323168</v>
      </c>
      <c r="AI79" s="0" t="n">
        <v>-0.38393283</v>
      </c>
      <c r="AJ79" s="0" t="n">
        <v>0.40431523</v>
      </c>
      <c r="AK79" s="0" t="n">
        <v>0.39177775</v>
      </c>
      <c r="AL79" s="0" t="n">
        <v>0.036080837</v>
      </c>
    </row>
    <row r="80" customFormat="false" ht="16.5" hidden="false" customHeight="false" outlineLevel="0" collapsed="false">
      <c r="A80" s="0" t="n">
        <v>301</v>
      </c>
      <c r="B80" s="0" t="n">
        <v>8055862</v>
      </c>
      <c r="C80" s="0" t="s">
        <v>558</v>
      </c>
      <c r="D80" s="0" t="n">
        <v>152685009</v>
      </c>
      <c r="E80" s="0" t="s">
        <v>559</v>
      </c>
      <c r="F80" s="0" t="s">
        <v>67</v>
      </c>
      <c r="G80" s="0" t="n">
        <v>152657479</v>
      </c>
      <c r="H80" s="0" t="s">
        <v>560</v>
      </c>
      <c r="I80" s="0" t="s">
        <v>561</v>
      </c>
      <c r="J80" s="0" t="s">
        <v>562</v>
      </c>
      <c r="K80" s="0" t="n">
        <v>8055862</v>
      </c>
      <c r="L80" s="0" t="n">
        <v>26225</v>
      </c>
      <c r="M80" s="0" t="s">
        <v>563</v>
      </c>
      <c r="N80" s="0" t="s">
        <v>564</v>
      </c>
      <c r="O80" s="0" t="n">
        <v>2</v>
      </c>
      <c r="P80" s="0" t="n">
        <v>-0.2664627</v>
      </c>
      <c r="Q80" s="0" t="n">
        <v>0.19737722</v>
      </c>
      <c r="R80" s="0" t="n">
        <v>0.30608574</v>
      </c>
      <c r="S80" s="0" t="n">
        <v>0.16022076</v>
      </c>
      <c r="T80" s="0" t="n">
        <v>0</v>
      </c>
      <c r="U80" s="2" t="n">
        <v>6.09E-005</v>
      </c>
      <c r="V80" s="0" t="n">
        <v>0.001582821</v>
      </c>
      <c r="W80" s="0" t="n">
        <v>0.57254845</v>
      </c>
      <c r="X80" s="1" t="n">
        <f aca="false">2^W80</f>
        <v>1.48714822615452</v>
      </c>
      <c r="Y80" s="0" t="n">
        <v>5.771207</v>
      </c>
      <c r="Z80" s="0" t="n">
        <v>2.0530584</v>
      </c>
      <c r="AA80" s="0" t="n">
        <v>-0.3294599</v>
      </c>
      <c r="AB80" s="0" t="n">
        <v>0.38391042</v>
      </c>
      <c r="AC80" s="0" t="n">
        <v>0.4148786</v>
      </c>
      <c r="AD80" s="0" t="n">
        <v>0.35824537</v>
      </c>
      <c r="AE80" s="0" t="n">
        <v>-0.08694053</v>
      </c>
      <c r="AF80" s="0" t="n">
        <v>-0.05644977</v>
      </c>
      <c r="AG80" s="0" t="n">
        <v>-0.5106361</v>
      </c>
      <c r="AH80" s="0" t="n">
        <v>-0.4680724</v>
      </c>
      <c r="AI80" s="0" t="n">
        <v>-0.14721751</v>
      </c>
      <c r="AJ80" s="0" t="n">
        <v>0.066787004</v>
      </c>
      <c r="AK80" s="0" t="n">
        <v>0.46521163</v>
      </c>
      <c r="AL80" s="0" t="n">
        <v>0.14748144</v>
      </c>
    </row>
    <row r="81" customFormat="false" ht="16.5" hidden="false" customHeight="false" outlineLevel="0" collapsed="false">
      <c r="A81" s="0" t="n">
        <v>179</v>
      </c>
      <c r="B81" s="0" t="n">
        <v>8159854</v>
      </c>
      <c r="C81" s="0" t="s">
        <v>565</v>
      </c>
      <c r="D81" s="0" t="n">
        <v>2844130</v>
      </c>
      <c r="E81" s="0" t="s">
        <v>566</v>
      </c>
      <c r="F81" s="0" t="s">
        <v>67</v>
      </c>
      <c r="G81" s="0" t="n">
        <v>2804154</v>
      </c>
      <c r="H81" s="0" t="s">
        <v>567</v>
      </c>
      <c r="I81" s="0" t="s">
        <v>565</v>
      </c>
      <c r="J81" s="0" t="s">
        <v>568</v>
      </c>
      <c r="K81" s="0" t="n">
        <v>8159854</v>
      </c>
      <c r="L81" s="0" t="n">
        <v>9933</v>
      </c>
      <c r="M81" s="0" t="s">
        <v>569</v>
      </c>
      <c r="N81" s="0" t="s">
        <v>570</v>
      </c>
      <c r="O81" s="0" t="n">
        <v>9</v>
      </c>
      <c r="P81" s="0" t="n">
        <v>-0.36345044</v>
      </c>
      <c r="Q81" s="0" t="n">
        <v>0.28895408</v>
      </c>
      <c r="R81" s="0" t="n">
        <v>0.2051967</v>
      </c>
      <c r="S81" s="0" t="n">
        <v>0.15863857</v>
      </c>
      <c r="T81" s="0" t="n">
        <v>0</v>
      </c>
      <c r="U81" s="2" t="n">
        <v>0.000494</v>
      </c>
      <c r="V81" s="0" t="n">
        <v>0.002159598</v>
      </c>
      <c r="W81" s="0" t="n">
        <v>0.56864715</v>
      </c>
      <c r="X81" s="1" t="n">
        <f aca="false">2^W81</f>
        <v>1.48313214949257</v>
      </c>
      <c r="Y81" s="0" t="n">
        <v>4.5824714</v>
      </c>
      <c r="Z81" s="0" t="n">
        <v>0.005852834</v>
      </c>
      <c r="AA81" s="0" t="n">
        <v>-0.5164697</v>
      </c>
      <c r="AB81" s="0" t="n">
        <v>0.057697058</v>
      </c>
      <c r="AC81" s="0" t="n">
        <v>0.45174384</v>
      </c>
      <c r="AD81" s="0" t="n">
        <v>0.23551702</v>
      </c>
      <c r="AE81" s="0" t="n">
        <v>0.040769815</v>
      </c>
      <c r="AF81" s="0" t="n">
        <v>-0.7382115</v>
      </c>
      <c r="AG81" s="0" t="n">
        <v>-0.14028811</v>
      </c>
      <c r="AH81" s="0" t="n">
        <v>-0.5463977</v>
      </c>
      <c r="AI81" s="0" t="n">
        <v>-0.28010535</v>
      </c>
      <c r="AJ81" s="0" t="n">
        <v>0.25142646</v>
      </c>
      <c r="AK81" s="0" t="n">
        <v>0.22878814</v>
      </c>
      <c r="AL81" s="0" t="n">
        <v>0.006007671</v>
      </c>
    </row>
    <row r="82" customFormat="false" ht="16.5" hidden="false" customHeight="false" outlineLevel="0" collapsed="false">
      <c r="A82" s="0" t="n">
        <v>41</v>
      </c>
      <c r="B82" s="0" t="n">
        <v>7978428</v>
      </c>
      <c r="C82" s="0" t="s">
        <v>571</v>
      </c>
      <c r="D82" s="0" t="n">
        <v>31495607</v>
      </c>
      <c r="E82" s="0" t="s">
        <v>572</v>
      </c>
      <c r="F82" s="0" t="s">
        <v>67</v>
      </c>
      <c r="G82" s="0" t="n">
        <v>31363004</v>
      </c>
      <c r="H82" s="0" t="s">
        <v>573</v>
      </c>
      <c r="I82" s="0" t="s">
        <v>574</v>
      </c>
      <c r="J82" s="0" t="s">
        <v>575</v>
      </c>
      <c r="K82" s="0" t="n">
        <v>7978428</v>
      </c>
      <c r="L82" s="0" t="n">
        <v>29966</v>
      </c>
      <c r="M82" s="0" t="s">
        <v>576</v>
      </c>
      <c r="N82" s="0" t="s">
        <v>577</v>
      </c>
      <c r="O82" s="0" t="n">
        <v>14</v>
      </c>
      <c r="P82" s="0" t="n">
        <v>-0.19710077</v>
      </c>
      <c r="Q82" s="0" t="n">
        <v>0.2248219</v>
      </c>
      <c r="R82" s="0" t="n">
        <v>0.36605072</v>
      </c>
      <c r="S82" s="0" t="n">
        <v>0.24800375</v>
      </c>
      <c r="T82" s="0" t="n">
        <v>0</v>
      </c>
      <c r="U82" s="2" t="n">
        <v>0.0006</v>
      </c>
      <c r="V82" s="0" t="n">
        <v>0.002231933</v>
      </c>
      <c r="W82" s="0" t="n">
        <v>0.5631515</v>
      </c>
      <c r="X82" s="1" t="n">
        <f aca="false">2^W82</f>
        <v>1.4774932096546</v>
      </c>
      <c r="Y82" s="0" t="n">
        <v>4.4764285</v>
      </c>
      <c r="Z82" s="0" t="n">
        <v>-0.18576626</v>
      </c>
      <c r="AA82" s="0" t="n">
        <v>-0.049375296</v>
      </c>
      <c r="AB82" s="0" t="n">
        <v>0.29787087</v>
      </c>
      <c r="AC82" s="0" t="n">
        <v>-0.003222704</v>
      </c>
      <c r="AD82" s="0" t="n">
        <v>0.45362902</v>
      </c>
      <c r="AE82" s="0" t="n">
        <v>-0.045658827</v>
      </c>
      <c r="AF82" s="0" t="n">
        <v>-0.050540805</v>
      </c>
      <c r="AG82" s="0" t="n">
        <v>-0.16543412</v>
      </c>
      <c r="AH82" s="0" t="n">
        <v>-0.62491655</v>
      </c>
      <c r="AI82" s="0" t="n">
        <v>-0.24667907</v>
      </c>
      <c r="AJ82" s="0" t="n">
        <v>0.37229657</v>
      </c>
      <c r="AK82" s="0" t="n">
        <v>0.76121306</v>
      </c>
      <c r="AL82" s="0" t="n">
        <v>0.3145175</v>
      </c>
    </row>
    <row r="83" customFormat="false" ht="16.5" hidden="false" customHeight="false" outlineLevel="0" collapsed="false">
      <c r="A83" s="0" t="n">
        <v>184</v>
      </c>
      <c r="B83" s="0" t="n">
        <v>7970844</v>
      </c>
      <c r="C83" s="0" t="s">
        <v>578</v>
      </c>
      <c r="D83" s="0" t="n">
        <v>30881584</v>
      </c>
      <c r="E83" s="0" t="s">
        <v>579</v>
      </c>
      <c r="F83" s="0" t="s">
        <v>67</v>
      </c>
      <c r="G83" s="0" t="n">
        <v>30776767</v>
      </c>
      <c r="H83" s="0" t="s">
        <v>580</v>
      </c>
      <c r="I83" s="0" t="s">
        <v>581</v>
      </c>
      <c r="J83" s="0" t="s">
        <v>582</v>
      </c>
      <c r="K83" s="0" t="n">
        <v>7970844</v>
      </c>
      <c r="L83" s="0" t="n">
        <v>84056</v>
      </c>
      <c r="M83" s="0" t="s">
        <v>583</v>
      </c>
      <c r="N83" s="0" t="s">
        <v>584</v>
      </c>
      <c r="O83" s="0" t="n">
        <v>13</v>
      </c>
      <c r="P83" s="0" t="n">
        <v>-0.32884303</v>
      </c>
      <c r="Q83" s="0" t="n">
        <v>0.27357575</v>
      </c>
      <c r="R83" s="0" t="n">
        <v>0.22880507</v>
      </c>
      <c r="S83" s="0" t="n">
        <v>0.16309771</v>
      </c>
      <c r="T83" s="0" t="n">
        <v>0</v>
      </c>
      <c r="U83" s="2" t="n">
        <v>0.00045</v>
      </c>
      <c r="V83" s="0" t="n">
        <v>0.002159598</v>
      </c>
      <c r="W83" s="0" t="n">
        <v>0.55764806</v>
      </c>
      <c r="X83" s="1" t="n">
        <f aca="false">2^W83</f>
        <v>1.47186776179442</v>
      </c>
      <c r="Y83" s="0" t="n">
        <v>4.6329093</v>
      </c>
      <c r="Z83" s="0" t="n">
        <v>0.096543126</v>
      </c>
      <c r="AA83" s="0" t="n">
        <v>0.10967088</v>
      </c>
      <c r="AB83" s="0" t="n">
        <v>0.19283223</v>
      </c>
      <c r="AC83" s="0" t="n">
        <v>-0.033412218</v>
      </c>
      <c r="AD83" s="0" t="n">
        <v>0.31080008</v>
      </c>
      <c r="AE83" s="0" t="n">
        <v>-0.32214856</v>
      </c>
      <c r="AF83" s="0" t="n">
        <v>-0.21759212</v>
      </c>
      <c r="AG83" s="0" t="n">
        <v>-0.30714393</v>
      </c>
      <c r="AH83" s="0" t="n">
        <v>-0.58711624</v>
      </c>
      <c r="AI83" s="0" t="n">
        <v>-0.64872813</v>
      </c>
      <c r="AJ83" s="0" t="n">
        <v>0.37628007</v>
      </c>
      <c r="AK83" s="0" t="n">
        <v>0.3898914</v>
      </c>
      <c r="AL83" s="0" t="n">
        <v>0.13643885</v>
      </c>
    </row>
    <row r="84" customFormat="false" ht="16.5" hidden="false" customHeight="false" outlineLevel="0" collapsed="false">
      <c r="A84" s="0" t="n">
        <v>85</v>
      </c>
      <c r="B84" s="0" t="n">
        <v>8063607</v>
      </c>
      <c r="C84" s="0" t="s">
        <v>585</v>
      </c>
      <c r="D84" s="0" t="n">
        <v>56942560</v>
      </c>
      <c r="E84" s="0" t="s">
        <v>586</v>
      </c>
      <c r="F84" s="0" t="s">
        <v>52</v>
      </c>
      <c r="G84" s="0" t="n">
        <v>56884770</v>
      </c>
      <c r="H84" s="0" t="s">
        <v>587</v>
      </c>
      <c r="I84" s="0" t="s">
        <v>588</v>
      </c>
      <c r="J84" s="0" t="s">
        <v>589</v>
      </c>
      <c r="K84" s="0" t="n">
        <v>8063607</v>
      </c>
      <c r="L84" s="0" t="n">
        <v>57403</v>
      </c>
      <c r="M84" s="0" t="s">
        <v>590</v>
      </c>
      <c r="N84" s="0" t="s">
        <v>591</v>
      </c>
      <c r="O84" s="0" t="n">
        <v>20</v>
      </c>
      <c r="P84" s="0" t="n">
        <v>-0.32894322</v>
      </c>
      <c r="Q84" s="0" t="n">
        <v>0.21680363</v>
      </c>
      <c r="R84" s="0" t="n">
        <v>0.2129844</v>
      </c>
      <c r="S84" s="0" t="n">
        <v>0.14794269</v>
      </c>
      <c r="T84" s="0" t="n">
        <v>0</v>
      </c>
      <c r="U84" s="2" t="n">
        <v>0.000132</v>
      </c>
      <c r="V84" s="0" t="n">
        <v>0.001582821</v>
      </c>
      <c r="W84" s="0" t="n">
        <v>0.54192764</v>
      </c>
      <c r="X84" s="1" t="n">
        <f aca="false">2^W84</f>
        <v>1.45591652402935</v>
      </c>
      <c r="Y84" s="0" t="n">
        <v>5.3191376</v>
      </c>
      <c r="Z84" s="0" t="n">
        <v>1.2979993</v>
      </c>
      <c r="AA84" s="0" t="n">
        <v>-0.21573329</v>
      </c>
      <c r="AB84" s="0" t="n">
        <v>0.15145135</v>
      </c>
      <c r="AC84" s="0" t="n">
        <v>0.15889049</v>
      </c>
      <c r="AD84" s="0" t="n">
        <v>0.30079794</v>
      </c>
      <c r="AE84" s="0" t="n">
        <v>-0.52965903</v>
      </c>
      <c r="AF84" s="0" t="n">
        <v>-0.20251739</v>
      </c>
      <c r="AG84" s="0" t="n">
        <v>-0.04712987</v>
      </c>
      <c r="AH84" s="0" t="n">
        <v>-0.356874</v>
      </c>
      <c r="AI84" s="0" t="n">
        <v>-0.6217458</v>
      </c>
      <c r="AJ84" s="0" t="n">
        <v>0.28263402</v>
      </c>
      <c r="AK84" s="0" t="n">
        <v>0.4033544</v>
      </c>
      <c r="AL84" s="0" t="n">
        <v>-0.019221783</v>
      </c>
    </row>
    <row r="85" customFormat="false" ht="16.5" hidden="false" customHeight="false" outlineLevel="0" collapsed="false">
      <c r="A85" s="0" t="n">
        <v>186</v>
      </c>
      <c r="B85" s="0" t="n">
        <v>7993713</v>
      </c>
      <c r="C85" s="0" t="s">
        <v>592</v>
      </c>
      <c r="D85" s="0" t="n">
        <v>19868857</v>
      </c>
      <c r="E85" s="0" t="s">
        <v>593</v>
      </c>
      <c r="F85" s="0" t="s">
        <v>52</v>
      </c>
      <c r="G85" s="0" t="n">
        <v>19727777</v>
      </c>
      <c r="I85" s="0" t="s">
        <v>594</v>
      </c>
      <c r="J85" s="0" t="s">
        <v>595</v>
      </c>
      <c r="K85" s="0" t="n">
        <v>7993713</v>
      </c>
      <c r="L85" s="0" t="n">
        <v>124152</v>
      </c>
      <c r="M85" s="0" t="s">
        <v>596</v>
      </c>
      <c r="N85" s="0" t="s">
        <v>597</v>
      </c>
      <c r="O85" s="0" t="n">
        <v>16</v>
      </c>
      <c r="P85" s="0" t="n">
        <v>-0.24346627</v>
      </c>
      <c r="Q85" s="0" t="n">
        <v>0.18113694</v>
      </c>
      <c r="R85" s="0" t="n">
        <v>0.2974955</v>
      </c>
      <c r="S85" s="0" t="n">
        <v>0.20715672</v>
      </c>
      <c r="T85" s="0" t="n">
        <v>0</v>
      </c>
      <c r="U85" s="2" t="n">
        <v>0.000193</v>
      </c>
      <c r="V85" s="0" t="n">
        <v>0.001812785</v>
      </c>
      <c r="W85" s="0" t="n">
        <v>0.5409618</v>
      </c>
      <c r="X85" s="1" t="n">
        <f aca="false">2^W85</f>
        <v>1.45494215884281</v>
      </c>
      <c r="Y85" s="0" t="n">
        <v>5.101953</v>
      </c>
      <c r="Z85" s="0" t="n">
        <v>0.9246461</v>
      </c>
      <c r="AA85" s="0" t="n">
        <v>-0.13123155</v>
      </c>
      <c r="AB85" s="0" t="n">
        <v>0.28400302</v>
      </c>
      <c r="AC85" s="0" t="n">
        <v>0.053095102</v>
      </c>
      <c r="AD85" s="0" t="n">
        <v>0.5018611</v>
      </c>
      <c r="AE85" s="0" t="n">
        <v>-0.2689464</v>
      </c>
      <c r="AF85" s="0" t="n">
        <v>0.031248212</v>
      </c>
      <c r="AG85" s="0" t="n">
        <v>-0.3911531</v>
      </c>
      <c r="AH85" s="0" t="n">
        <v>-0.47420454</v>
      </c>
      <c r="AI85" s="0" t="n">
        <v>-0.22651029</v>
      </c>
      <c r="AJ85" s="0" t="n">
        <v>0.5297272</v>
      </c>
      <c r="AK85" s="0" t="n">
        <v>0.35475755</v>
      </c>
      <c r="AL85" s="0" t="n">
        <v>0.06152916</v>
      </c>
    </row>
    <row r="86" customFormat="false" ht="16.5" hidden="false" customHeight="false" outlineLevel="0" collapsed="false">
      <c r="A86" s="0" t="n">
        <v>277</v>
      </c>
      <c r="B86" s="0" t="n">
        <v>8061019</v>
      </c>
      <c r="C86" s="0" t="s">
        <v>598</v>
      </c>
      <c r="D86" s="0" t="n">
        <v>13799065</v>
      </c>
      <c r="E86" s="0" t="s">
        <v>599</v>
      </c>
      <c r="F86" s="0" t="s">
        <v>52</v>
      </c>
      <c r="G86" s="0" t="n">
        <v>13765671</v>
      </c>
      <c r="H86" s="0" t="s">
        <v>600</v>
      </c>
      <c r="I86" s="0" t="s">
        <v>601</v>
      </c>
      <c r="J86" s="0" t="s">
        <v>602</v>
      </c>
      <c r="K86" s="0" t="n">
        <v>8061019</v>
      </c>
      <c r="L86" s="0" t="n">
        <v>79133</v>
      </c>
      <c r="M86" s="0" t="s">
        <v>603</v>
      </c>
      <c r="N86" s="0" t="s">
        <v>604</v>
      </c>
      <c r="O86" s="0" t="n">
        <v>20</v>
      </c>
      <c r="P86" s="0" t="n">
        <v>-0.2566355</v>
      </c>
      <c r="Q86" s="0" t="n">
        <v>0.20731884</v>
      </c>
      <c r="R86" s="0" t="n">
        <v>0.28358045</v>
      </c>
      <c r="S86" s="0" t="n">
        <v>0.23826942</v>
      </c>
      <c r="T86" s="0" t="n">
        <v>0</v>
      </c>
      <c r="U86" s="2" t="n">
        <v>0.000552</v>
      </c>
      <c r="V86" s="0" t="n">
        <v>0.002159598</v>
      </c>
      <c r="W86" s="0" t="n">
        <v>0.54021597</v>
      </c>
      <c r="X86" s="1" t="n">
        <f aca="false">2^W86</f>
        <v>1.45419019183964</v>
      </c>
      <c r="Y86" s="0" t="n">
        <v>4.521508</v>
      </c>
      <c r="Z86" s="0" t="n">
        <v>-0.10415307</v>
      </c>
      <c r="AA86" s="0" t="n">
        <v>-0.20679593</v>
      </c>
      <c r="AB86" s="0" t="n">
        <v>0.13676333</v>
      </c>
      <c r="AC86" s="0" t="n">
        <v>0.41822457</v>
      </c>
      <c r="AD86" s="0" t="n">
        <v>0.37093925</v>
      </c>
      <c r="AE86" s="0" t="n">
        <v>-0.3010776</v>
      </c>
      <c r="AF86" s="0" t="n">
        <v>0.003378511</v>
      </c>
      <c r="AG86" s="0" t="n">
        <v>-0.27294612</v>
      </c>
      <c r="AH86" s="0" t="n">
        <v>-0.6173506</v>
      </c>
      <c r="AI86" s="0" t="n">
        <v>-0.1450212</v>
      </c>
      <c r="AJ86" s="0" t="n">
        <v>0.39468408</v>
      </c>
      <c r="AK86" s="0" t="n">
        <v>0.5120332</v>
      </c>
      <c r="AL86" s="0" t="n">
        <v>-0.13116169</v>
      </c>
    </row>
    <row r="87" customFormat="false" ht="16.5" hidden="false" customHeight="false" outlineLevel="0" collapsed="false">
      <c r="A87" s="0" t="n">
        <v>137</v>
      </c>
      <c r="B87" s="0" t="n">
        <v>7956200</v>
      </c>
      <c r="C87" s="0" t="s">
        <v>605</v>
      </c>
      <c r="D87" s="0" t="n">
        <v>56551770</v>
      </c>
      <c r="E87" s="0" t="s">
        <v>606</v>
      </c>
      <c r="F87" s="0" t="s">
        <v>52</v>
      </c>
      <c r="G87" s="0" t="n">
        <v>56546334</v>
      </c>
      <c r="H87" s="0" t="s">
        <v>607</v>
      </c>
      <c r="I87" s="0" t="s">
        <v>608</v>
      </c>
      <c r="J87" s="0" t="s">
        <v>609</v>
      </c>
      <c r="K87" s="0" t="n">
        <v>7956200</v>
      </c>
      <c r="L87" s="0" t="n">
        <v>140465</v>
      </c>
      <c r="M87" s="0" t="s">
        <v>610</v>
      </c>
      <c r="N87" s="0" t="s">
        <v>611</v>
      </c>
      <c r="O87" s="0" t="n">
        <v>12</v>
      </c>
      <c r="P87" s="0" t="n">
        <v>-0.31060836</v>
      </c>
      <c r="Q87" s="0" t="n">
        <v>0.2598306</v>
      </c>
      <c r="R87" s="0" t="n">
        <v>0.22259371</v>
      </c>
      <c r="S87" s="0" t="n">
        <v>0.21529372</v>
      </c>
      <c r="T87" s="0" t="n">
        <v>0</v>
      </c>
      <c r="U87" s="2" t="n">
        <v>0.00099</v>
      </c>
      <c r="V87" s="0" t="n">
        <v>0.002969326</v>
      </c>
      <c r="W87" s="0" t="n">
        <v>0.53320205</v>
      </c>
      <c r="X87" s="1" t="n">
        <f aca="false">2^W87</f>
        <v>1.44713754385329</v>
      </c>
      <c r="Y87" s="0" t="n">
        <v>4.208064</v>
      </c>
      <c r="Z87" s="0" t="n">
        <v>-0.6759653</v>
      </c>
      <c r="AA87" s="0" t="n">
        <v>-0.20338368</v>
      </c>
      <c r="AB87" s="0" t="n">
        <v>0.07843375</v>
      </c>
      <c r="AC87" s="0" t="n">
        <v>0.59821963</v>
      </c>
      <c r="AD87" s="0" t="n">
        <v>0.13028955</v>
      </c>
      <c r="AE87" s="0" t="n">
        <v>-0.49304175</v>
      </c>
      <c r="AF87" s="0" t="n">
        <v>-0.045534015</v>
      </c>
      <c r="AG87" s="0" t="n">
        <v>-0.027399302</v>
      </c>
      <c r="AH87" s="0" t="n">
        <v>-0.6704521</v>
      </c>
      <c r="AI87" s="0" t="n">
        <v>-0.42383933</v>
      </c>
      <c r="AJ87" s="0" t="n">
        <v>0.2821586</v>
      </c>
      <c r="AK87" s="0" t="n">
        <v>0.26119018</v>
      </c>
      <c r="AL87" s="0" t="n">
        <v>-0.0147295</v>
      </c>
    </row>
    <row r="88" customFormat="false" ht="16.5" hidden="false" customHeight="false" outlineLevel="0" collapsed="false">
      <c r="A88" s="0" t="n">
        <v>2</v>
      </c>
      <c r="B88" s="0" t="n">
        <v>8133728</v>
      </c>
      <c r="C88" s="0" t="s">
        <v>612</v>
      </c>
      <c r="D88" s="0" t="n">
        <v>76071387</v>
      </c>
      <c r="E88" s="0" t="s">
        <v>613</v>
      </c>
      <c r="F88" s="0" t="s">
        <v>52</v>
      </c>
      <c r="G88" s="0" t="n">
        <v>76026840</v>
      </c>
      <c r="H88" s="0" t="s">
        <v>614</v>
      </c>
      <c r="I88" s="0" t="s">
        <v>615</v>
      </c>
      <c r="J88" s="0" t="s">
        <v>616</v>
      </c>
      <c r="K88" s="0" t="n">
        <v>8133728</v>
      </c>
      <c r="L88" s="0" t="n">
        <v>7784</v>
      </c>
      <c r="M88" s="0" t="s">
        <v>617</v>
      </c>
      <c r="N88" s="0" t="s">
        <v>618</v>
      </c>
      <c r="O88" s="0" t="n">
        <v>7</v>
      </c>
      <c r="P88" s="0" t="n">
        <v>-0.25910345</v>
      </c>
      <c r="Q88" s="0" t="n">
        <v>0.24835879</v>
      </c>
      <c r="R88" s="0" t="n">
        <v>0.27293435</v>
      </c>
      <c r="S88" s="0" t="n">
        <v>0.18694007</v>
      </c>
      <c r="T88" s="0" t="n">
        <v>0</v>
      </c>
      <c r="U88" s="2" t="n">
        <v>0.000558</v>
      </c>
      <c r="V88" s="0" t="n">
        <v>0.002159598</v>
      </c>
      <c r="W88" s="0" t="n">
        <v>0.5320378</v>
      </c>
      <c r="X88" s="1" t="n">
        <f aca="false">2^W88</f>
        <v>1.44597017986123</v>
      </c>
      <c r="Y88" s="0" t="n">
        <v>4.5158687</v>
      </c>
      <c r="Z88" s="0" t="n">
        <v>-0.11435138</v>
      </c>
      <c r="AA88" s="0" t="n">
        <v>-0.23977447</v>
      </c>
      <c r="AB88" s="0" t="n">
        <v>0.34995484</v>
      </c>
      <c r="AC88" s="0" t="n">
        <v>0.14528203</v>
      </c>
      <c r="AD88" s="0" t="n">
        <v>0.22682571</v>
      </c>
      <c r="AE88" s="0" t="n">
        <v>-0.24744725</v>
      </c>
      <c r="AF88" s="0" t="n">
        <v>-0.37217224</v>
      </c>
      <c r="AG88" s="0" t="n">
        <v>0.14579749</v>
      </c>
      <c r="AH88" s="0" t="n">
        <v>-0.6193414</v>
      </c>
      <c r="AI88" s="0" t="n">
        <v>-0.22168279</v>
      </c>
      <c r="AJ88" s="2" t="n">
        <v>0.000274</v>
      </c>
      <c r="AK88" s="0" t="n">
        <v>0.5201161</v>
      </c>
      <c r="AL88" s="0" t="n">
        <v>0.39515305</v>
      </c>
    </row>
    <row r="89" customFormat="false" ht="16.5" hidden="false" customHeight="false" outlineLevel="0" collapsed="false">
      <c r="A89" s="0" t="n">
        <v>259</v>
      </c>
      <c r="B89" s="0" t="n">
        <v>7901299</v>
      </c>
      <c r="C89" s="0" t="s">
        <v>619</v>
      </c>
      <c r="D89" s="0" t="n">
        <v>47844510</v>
      </c>
      <c r="E89" s="0" t="s">
        <v>620</v>
      </c>
      <c r="F89" s="0" t="s">
        <v>52</v>
      </c>
      <c r="G89" s="0" t="n">
        <v>47799468</v>
      </c>
      <c r="H89" s="0" t="s">
        <v>621</v>
      </c>
      <c r="I89" s="0" t="s">
        <v>622</v>
      </c>
      <c r="J89" s="0" t="s">
        <v>623</v>
      </c>
      <c r="K89" s="0" t="n">
        <v>7901299</v>
      </c>
      <c r="L89" s="0" t="n">
        <v>51727</v>
      </c>
      <c r="M89" s="0" t="s">
        <v>624</v>
      </c>
      <c r="N89" s="0" t="s">
        <v>625</v>
      </c>
      <c r="O89" s="0" t="n">
        <v>1</v>
      </c>
      <c r="P89" s="0" t="n">
        <v>-0.23545343</v>
      </c>
      <c r="Q89" s="0" t="n">
        <v>0.15236479</v>
      </c>
      <c r="R89" s="0" t="n">
        <v>0.28930697</v>
      </c>
      <c r="S89" s="0" t="n">
        <v>0.1155816</v>
      </c>
      <c r="T89" s="0" t="n">
        <v>0</v>
      </c>
      <c r="U89" s="2" t="n">
        <v>1.56E-005</v>
      </c>
      <c r="V89" s="0" t="n">
        <v>0.001582821</v>
      </c>
      <c r="W89" s="0" t="n">
        <v>0.52476037</v>
      </c>
      <c r="X89" s="1" t="n">
        <f aca="false">2^W89</f>
        <v>1.43869459463333</v>
      </c>
      <c r="Y89" s="0" t="n">
        <v>6.610367</v>
      </c>
      <c r="Z89" s="0" t="n">
        <v>3.3723834</v>
      </c>
      <c r="AA89" s="0" t="n">
        <v>-0.24560237</v>
      </c>
      <c r="AB89" s="0" t="n">
        <v>0.43396878</v>
      </c>
      <c r="AC89" s="0" t="n">
        <v>0.23670459</v>
      </c>
      <c r="AD89" s="0" t="n">
        <v>0.43216085</v>
      </c>
      <c r="AE89" s="0" t="n">
        <v>-0.24649024</v>
      </c>
      <c r="AF89" s="0" t="n">
        <v>-0.037136912</v>
      </c>
      <c r="AG89" s="0" t="n">
        <v>-0.12751317</v>
      </c>
      <c r="AH89" s="0" t="n">
        <v>-0.26790476</v>
      </c>
      <c r="AI89" s="0" t="n">
        <v>-0.4880731</v>
      </c>
      <c r="AJ89" s="0" t="n">
        <v>0.21663404</v>
      </c>
      <c r="AK89" s="0" t="n">
        <v>0.16207862</v>
      </c>
      <c r="AL89" s="0" t="n">
        <v>0.25429487</v>
      </c>
    </row>
    <row r="90" customFormat="false" ht="16.5" hidden="false" customHeight="false" outlineLevel="0" collapsed="false">
      <c r="A90" s="0" t="n">
        <v>297</v>
      </c>
      <c r="B90" s="0" t="n">
        <v>7934870</v>
      </c>
      <c r="C90" s="0" t="s">
        <v>626</v>
      </c>
      <c r="D90" s="0" t="n">
        <v>89577917</v>
      </c>
      <c r="E90" s="0" t="s">
        <v>627</v>
      </c>
      <c r="F90" s="0" t="s">
        <v>67</v>
      </c>
      <c r="G90" s="0" t="n">
        <v>89512874</v>
      </c>
      <c r="H90" s="0" t="s">
        <v>628</v>
      </c>
      <c r="I90" s="0" t="s">
        <v>629</v>
      </c>
      <c r="J90" s="0" t="s">
        <v>630</v>
      </c>
      <c r="K90" s="0" t="n">
        <v>7934870</v>
      </c>
      <c r="L90" s="0" t="n">
        <v>84896</v>
      </c>
      <c r="M90" s="0" t="s">
        <v>631</v>
      </c>
      <c r="N90" s="0" t="s">
        <v>632</v>
      </c>
      <c r="O90" s="0" t="n">
        <v>10</v>
      </c>
      <c r="P90" s="0" t="n">
        <v>-0.18438019</v>
      </c>
      <c r="Q90" s="0" t="n">
        <v>0.08670672</v>
      </c>
      <c r="R90" s="0" t="n">
        <v>0.33670726</v>
      </c>
      <c r="S90" s="0" t="n">
        <v>0.24544391</v>
      </c>
      <c r="T90" s="0" t="n">
        <v>0</v>
      </c>
      <c r="U90" s="2" t="n">
        <v>0.000177</v>
      </c>
      <c r="V90" s="0" t="n">
        <v>0.001812785</v>
      </c>
      <c r="W90" s="0" t="n">
        <v>0.52108747</v>
      </c>
      <c r="X90" s="1" t="n">
        <f aca="false">2^W90</f>
        <v>1.43503653763733</v>
      </c>
      <c r="Y90" s="0" t="n">
        <v>5.1500874</v>
      </c>
      <c r="Z90" s="0" t="n">
        <v>1.007966</v>
      </c>
      <c r="AA90" s="0" t="n">
        <v>-0.060927153</v>
      </c>
      <c r="AB90" s="0" t="n">
        <v>0.47485375</v>
      </c>
      <c r="AC90" s="0" t="n">
        <v>-0.12543416</v>
      </c>
      <c r="AD90" s="0" t="n">
        <v>0.5319991</v>
      </c>
      <c r="AE90" s="0" t="n">
        <v>-0.24932742</v>
      </c>
      <c r="AF90" s="0" t="n">
        <v>-0.17590606</v>
      </c>
      <c r="AG90" s="0" t="n">
        <v>-0.29175115</v>
      </c>
      <c r="AH90" s="0" t="n">
        <v>-0.2176423</v>
      </c>
      <c r="AI90" s="0" t="n">
        <v>-0.11072707</v>
      </c>
      <c r="AJ90" s="0" t="n">
        <v>0.4511969</v>
      </c>
      <c r="AK90" s="0" t="n">
        <v>0.43656802</v>
      </c>
      <c r="AL90" s="0" t="n">
        <v>0.25106</v>
      </c>
    </row>
    <row r="91" customFormat="false" ht="16.5" hidden="false" customHeight="false" outlineLevel="0" collapsed="false">
      <c r="A91" s="0" t="n">
        <v>159</v>
      </c>
      <c r="B91" s="0" t="n">
        <v>7953520</v>
      </c>
      <c r="C91" s="0" t="s">
        <v>633</v>
      </c>
      <c r="D91" s="0" t="n">
        <v>7023405</v>
      </c>
      <c r="E91" s="0" t="s">
        <v>634</v>
      </c>
      <c r="F91" s="0" t="s">
        <v>52</v>
      </c>
      <c r="G91" s="0" t="n">
        <v>7013896</v>
      </c>
      <c r="H91" s="0" t="s">
        <v>635</v>
      </c>
      <c r="I91" s="0" t="s">
        <v>636</v>
      </c>
      <c r="J91" s="0" t="s">
        <v>637</v>
      </c>
      <c r="K91" s="0" t="n">
        <v>7953520</v>
      </c>
      <c r="L91" s="0" t="n">
        <v>10233</v>
      </c>
      <c r="M91" s="0" t="s">
        <v>638</v>
      </c>
      <c r="N91" s="0" t="s">
        <v>639</v>
      </c>
      <c r="O91" s="0" t="n">
        <v>12</v>
      </c>
      <c r="P91" s="0" t="n">
        <v>-0.30721083</v>
      </c>
      <c r="Q91" s="0" t="n">
        <v>0.21957646</v>
      </c>
      <c r="R91" s="0" t="n">
        <v>0.21184294</v>
      </c>
      <c r="S91" s="0" t="n">
        <v>0.17216685</v>
      </c>
      <c r="T91" s="0" t="n">
        <v>0</v>
      </c>
      <c r="U91" s="2" t="n">
        <v>0.00031</v>
      </c>
      <c r="V91" s="0" t="n">
        <v>0.002159598</v>
      </c>
      <c r="W91" s="0" t="n">
        <v>0.51905376</v>
      </c>
      <c r="X91" s="1" t="n">
        <f aca="false">2^W91</f>
        <v>1.4330150486669</v>
      </c>
      <c r="Y91" s="0" t="n">
        <v>4.837821</v>
      </c>
      <c r="Z91" s="0" t="n">
        <v>0.46181658</v>
      </c>
      <c r="AA91" s="0" t="n">
        <v>-0.29082704</v>
      </c>
      <c r="AB91" s="0" t="n">
        <v>0.4187839</v>
      </c>
      <c r="AC91" s="0" t="n">
        <v>0.35271</v>
      </c>
      <c r="AD91" s="0" t="n">
        <v>-0.02194643</v>
      </c>
      <c r="AE91" s="0" t="n">
        <v>-0.24932218</v>
      </c>
      <c r="AF91" s="0" t="n">
        <v>0.052113175</v>
      </c>
      <c r="AG91" s="0" t="n">
        <v>-0.47126698</v>
      </c>
      <c r="AH91" s="0" t="n">
        <v>-0.29182196</v>
      </c>
      <c r="AI91" s="0" t="n">
        <v>-0.59213996</v>
      </c>
      <c r="AJ91" s="0" t="n">
        <v>0.16784978</v>
      </c>
      <c r="AK91" s="0" t="n">
        <v>0.29192662</v>
      </c>
      <c r="AL91" s="0" t="n">
        <v>0.061733723</v>
      </c>
    </row>
    <row r="92" customFormat="false" ht="16.5" hidden="false" customHeight="false" outlineLevel="0" collapsed="false">
      <c r="A92" s="0" t="n">
        <v>286</v>
      </c>
      <c r="B92" s="0" t="n">
        <v>7951521</v>
      </c>
      <c r="C92" s="0" t="s">
        <v>640</v>
      </c>
      <c r="D92" s="0" t="n">
        <v>108338258</v>
      </c>
      <c r="E92" s="0" t="s">
        <v>641</v>
      </c>
      <c r="F92" s="0" t="s">
        <v>67</v>
      </c>
      <c r="G92" s="0" t="n">
        <v>108253727</v>
      </c>
      <c r="I92" s="0" t="s">
        <v>642</v>
      </c>
      <c r="J92" s="0" t="s">
        <v>643</v>
      </c>
      <c r="K92" s="0" t="n">
        <v>7951521</v>
      </c>
      <c r="L92" s="0" t="n">
        <v>160140</v>
      </c>
      <c r="M92" s="0" t="s">
        <v>644</v>
      </c>
      <c r="N92" s="0" t="s">
        <v>645</v>
      </c>
      <c r="O92" s="0" t="n">
        <v>11</v>
      </c>
      <c r="P92" s="0" t="n">
        <v>-0.2730476</v>
      </c>
      <c r="Q92" s="0" t="n">
        <v>0.25550562</v>
      </c>
      <c r="R92" s="0" t="n">
        <v>0.24589427</v>
      </c>
      <c r="S92" s="0" t="n">
        <v>0.24584252</v>
      </c>
      <c r="T92" s="0" t="n">
        <v>0</v>
      </c>
      <c r="U92" s="0" t="n">
        <v>0.001718616</v>
      </c>
      <c r="V92" s="0" t="n">
        <v>0.004344661</v>
      </c>
      <c r="W92" s="0" t="n">
        <v>0.5189419</v>
      </c>
      <c r="X92" s="1" t="n">
        <f aca="false">2^W92</f>
        <v>1.43290394351674</v>
      </c>
      <c r="Y92" s="0" t="n">
        <v>3.917042</v>
      </c>
      <c r="Z92" s="0" t="n">
        <v>-1.2146211</v>
      </c>
      <c r="AA92" s="0" t="n">
        <v>-0.17590451</v>
      </c>
      <c r="AB92" s="0" t="n">
        <v>0.3541448</v>
      </c>
      <c r="AC92" s="0" t="n">
        <v>0.29000926</v>
      </c>
      <c r="AD92" s="0" t="n">
        <v>0.05944395</v>
      </c>
      <c r="AE92" s="0" t="n">
        <v>0.07155156</v>
      </c>
      <c r="AF92" s="0" t="n">
        <v>-0.32679975</v>
      </c>
      <c r="AG92" s="0" t="n">
        <v>-0.1124022</v>
      </c>
      <c r="AH92" s="0" t="n">
        <v>-0.6449194</v>
      </c>
      <c r="AI92" s="0" t="n">
        <v>-0.44981122</v>
      </c>
      <c r="AJ92" s="0" t="n">
        <v>0.55903983</v>
      </c>
      <c r="AK92" s="0" t="n">
        <v>0.34799075</v>
      </c>
      <c r="AL92" s="0" t="n">
        <v>-0.13526297</v>
      </c>
    </row>
    <row r="93" customFormat="false" ht="16.5" hidden="false" customHeight="false" outlineLevel="0" collapsed="false">
      <c r="A93" s="0" t="n">
        <v>299</v>
      </c>
      <c r="B93" s="0" t="n">
        <v>8121370</v>
      </c>
      <c r="C93" s="0" t="s">
        <v>646</v>
      </c>
      <c r="D93" s="0" t="n">
        <v>109295350</v>
      </c>
      <c r="E93" s="0" t="s">
        <v>647</v>
      </c>
      <c r="F93" s="0" t="s">
        <v>52</v>
      </c>
      <c r="G93" s="0" t="n">
        <v>109169618</v>
      </c>
      <c r="H93" s="0" t="s">
        <v>648</v>
      </c>
      <c r="I93" s="0" t="s">
        <v>649</v>
      </c>
      <c r="J93" s="0" t="s">
        <v>650</v>
      </c>
      <c r="K93" s="0" t="n">
        <v>8121370</v>
      </c>
      <c r="L93" s="0" t="n">
        <v>84071</v>
      </c>
      <c r="M93" s="0" t="s">
        <v>651</v>
      </c>
      <c r="N93" s="0" t="s">
        <v>652</v>
      </c>
      <c r="O93" s="0" t="n">
        <v>6</v>
      </c>
      <c r="P93" s="0" t="n">
        <v>-0.26131135</v>
      </c>
      <c r="Q93" s="0" t="n">
        <v>0.21984838</v>
      </c>
      <c r="R93" s="0" t="n">
        <v>0.2573068</v>
      </c>
      <c r="S93" s="0" t="n">
        <v>0.21580383</v>
      </c>
      <c r="T93" s="0" t="n">
        <v>0</v>
      </c>
      <c r="U93" s="2" t="n">
        <v>0.000646</v>
      </c>
      <c r="V93" s="0" t="n">
        <v>0.002319777</v>
      </c>
      <c r="W93" s="0" t="n">
        <v>0.51861817</v>
      </c>
      <c r="X93" s="1" t="n">
        <f aca="false">2^W93</f>
        <v>1.43258244663802</v>
      </c>
      <c r="Y93" s="0" t="n">
        <v>4.4368744</v>
      </c>
      <c r="Z93" s="0" t="n">
        <v>-0.25755745</v>
      </c>
      <c r="AA93" s="0" t="n">
        <v>-0.21320605</v>
      </c>
      <c r="AB93" s="0" t="n">
        <v>0.2537582</v>
      </c>
      <c r="AC93" s="0" t="n">
        <v>0.03762269</v>
      </c>
      <c r="AD93" s="0" t="n">
        <v>0.2117486</v>
      </c>
      <c r="AE93" s="0" t="n">
        <v>-0.25543523</v>
      </c>
      <c r="AF93" s="0" t="n">
        <v>-0.09952104</v>
      </c>
      <c r="AG93" s="0" t="n">
        <v>0.02765441</v>
      </c>
      <c r="AH93" s="0" t="n">
        <v>-0.4800601</v>
      </c>
      <c r="AI93" s="0" t="n">
        <v>-0.5473001</v>
      </c>
      <c r="AJ93" s="0" t="n">
        <v>0.62829757</v>
      </c>
      <c r="AK93" s="0" t="n">
        <v>0.34700942</v>
      </c>
      <c r="AL93" s="0" t="n">
        <v>0.065404415</v>
      </c>
    </row>
    <row r="94" customFormat="false" ht="16.5" hidden="false" customHeight="false" outlineLevel="0" collapsed="false">
      <c r="A94" s="0" t="n">
        <v>220</v>
      </c>
      <c r="B94" s="0" t="n">
        <v>8048889</v>
      </c>
      <c r="C94" s="0" t="s">
        <v>653</v>
      </c>
      <c r="D94" s="0" t="n">
        <v>230877824</v>
      </c>
      <c r="E94" s="0" t="s">
        <v>654</v>
      </c>
      <c r="F94" s="0" t="s">
        <v>52</v>
      </c>
      <c r="G94" s="0" t="n">
        <v>230787206</v>
      </c>
      <c r="H94" s="0" t="s">
        <v>655</v>
      </c>
      <c r="I94" s="0" t="s">
        <v>656</v>
      </c>
      <c r="J94" s="0" t="s">
        <v>657</v>
      </c>
      <c r="K94" s="0" t="n">
        <v>8048889</v>
      </c>
      <c r="L94" s="0" t="n">
        <v>130888</v>
      </c>
      <c r="M94" s="0" t="s">
        <v>658</v>
      </c>
      <c r="N94" s="0" t="s">
        <v>659</v>
      </c>
      <c r="O94" s="0" t="n">
        <v>2</v>
      </c>
      <c r="P94" s="0" t="n">
        <v>-0.20998603</v>
      </c>
      <c r="Q94" s="0" t="n">
        <v>0.20644477</v>
      </c>
      <c r="R94" s="0" t="n">
        <v>0.30320796</v>
      </c>
      <c r="S94" s="0" t="n">
        <v>0.24964592</v>
      </c>
      <c r="T94" s="0" t="n">
        <v>0</v>
      </c>
      <c r="U94" s="0" t="n">
        <v>0.001005436</v>
      </c>
      <c r="V94" s="0" t="n">
        <v>0.002969326</v>
      </c>
      <c r="W94" s="0" t="n">
        <v>0.51319396</v>
      </c>
      <c r="X94" s="1" t="n">
        <f aca="false">2^W94</f>
        <v>1.42720637047953</v>
      </c>
      <c r="Y94" s="0" t="n">
        <v>4.2000833</v>
      </c>
      <c r="Z94" s="0" t="n">
        <v>-0.69064784</v>
      </c>
      <c r="AA94" s="0" t="n">
        <v>-0.1771071</v>
      </c>
      <c r="AB94" s="0" t="n">
        <v>0.06021285</v>
      </c>
      <c r="AC94" s="0" t="n">
        <v>0.27850413</v>
      </c>
      <c r="AD94" s="0" t="n">
        <v>0.49093056</v>
      </c>
      <c r="AE94" s="0" t="n">
        <v>-0.22096038</v>
      </c>
      <c r="AF94" s="0" t="n">
        <v>0.10876095</v>
      </c>
      <c r="AG94" s="0" t="n">
        <v>-0.10774398</v>
      </c>
      <c r="AH94" s="0" t="n">
        <v>-0.46114206</v>
      </c>
      <c r="AI94" s="0" t="n">
        <v>-0.40172362</v>
      </c>
      <c r="AJ94" s="0" t="n">
        <v>0.32751775</v>
      </c>
      <c r="AK94" s="0" t="n">
        <v>0.6585915</v>
      </c>
      <c r="AL94" s="0" t="n">
        <v>0.003490925</v>
      </c>
    </row>
    <row r="95" customFormat="false" ht="16.5" hidden="false" customHeight="false" outlineLevel="0" collapsed="false">
      <c r="A95" s="0" t="n">
        <v>112</v>
      </c>
      <c r="B95" s="0" t="n">
        <v>7973384</v>
      </c>
      <c r="C95" s="0" t="s">
        <v>660</v>
      </c>
      <c r="D95" s="0" t="n">
        <v>23795367</v>
      </c>
      <c r="E95" s="0" t="s">
        <v>661</v>
      </c>
      <c r="F95" s="0" t="s">
        <v>52</v>
      </c>
      <c r="G95" s="0" t="n">
        <v>23789396</v>
      </c>
      <c r="H95" s="0" t="s">
        <v>662</v>
      </c>
      <c r="I95" s="0" t="s">
        <v>663</v>
      </c>
      <c r="J95" s="0" t="s">
        <v>664</v>
      </c>
      <c r="K95" s="0" t="n">
        <v>7973384</v>
      </c>
      <c r="L95" s="0" t="n">
        <v>8106</v>
      </c>
      <c r="M95" s="0" t="s">
        <v>665</v>
      </c>
      <c r="N95" s="0" t="s">
        <v>666</v>
      </c>
      <c r="O95" s="0" t="n">
        <v>14</v>
      </c>
      <c r="P95" s="0" t="n">
        <v>-0.30527082</v>
      </c>
      <c r="Q95" s="0" t="n">
        <v>0.23083708</v>
      </c>
      <c r="R95" s="0" t="n">
        <v>0.2050473</v>
      </c>
      <c r="S95" s="0" t="n">
        <v>0.15995876</v>
      </c>
      <c r="T95" s="0" t="n">
        <v>0</v>
      </c>
      <c r="U95" s="2" t="n">
        <v>0.000377</v>
      </c>
      <c r="V95" s="0" t="n">
        <v>0.002159598</v>
      </c>
      <c r="W95" s="0" t="n">
        <v>0.5103181</v>
      </c>
      <c r="X95" s="1" t="n">
        <f aca="false">2^W95</f>
        <v>1.42436421921121</v>
      </c>
      <c r="Y95" s="0" t="n">
        <v>4.730098</v>
      </c>
      <c r="Z95" s="0" t="n">
        <v>0.27043808</v>
      </c>
      <c r="AA95" s="0" t="n">
        <v>-0.10996699</v>
      </c>
      <c r="AB95" s="0" t="n">
        <v>0.110474825</v>
      </c>
      <c r="AC95" s="0" t="n">
        <v>0.24053931</v>
      </c>
      <c r="AD95" s="0" t="n">
        <v>0.116247654</v>
      </c>
      <c r="AE95" s="0" t="n">
        <v>-0.5583255</v>
      </c>
      <c r="AF95" s="0" t="n">
        <v>-0.038660884</v>
      </c>
      <c r="AG95" s="0" t="n">
        <v>-0.1767199</v>
      </c>
      <c r="AH95" s="0" t="n">
        <v>-0.5732722</v>
      </c>
      <c r="AI95" s="0" t="n">
        <v>-0.37467933</v>
      </c>
      <c r="AJ95" s="0" t="n">
        <v>0.4955809</v>
      </c>
      <c r="AK95" s="0" t="n">
        <v>0.221071</v>
      </c>
      <c r="AL95" s="0" t="n">
        <v>0.04637003</v>
      </c>
    </row>
    <row r="96" customFormat="false" ht="16.5" hidden="false" customHeight="false" outlineLevel="0" collapsed="false">
      <c r="A96" s="0" t="n">
        <v>80</v>
      </c>
      <c r="B96" s="0" t="n">
        <v>7926021</v>
      </c>
      <c r="C96" s="0" t="s">
        <v>667</v>
      </c>
      <c r="D96" s="0" t="n">
        <v>6159420</v>
      </c>
      <c r="E96" s="0" t="s">
        <v>668</v>
      </c>
      <c r="F96" s="0" t="s">
        <v>52</v>
      </c>
      <c r="G96" s="0" t="n">
        <v>6130948</v>
      </c>
      <c r="H96" s="0" t="s">
        <v>669</v>
      </c>
      <c r="I96" s="0" t="s">
        <v>670</v>
      </c>
      <c r="J96" s="0" t="s">
        <v>671</v>
      </c>
      <c r="K96" s="0" t="n">
        <v>7926021</v>
      </c>
      <c r="L96" s="0" t="n">
        <v>84991</v>
      </c>
      <c r="M96" s="0" t="s">
        <v>672</v>
      </c>
      <c r="N96" s="0" t="s">
        <v>673</v>
      </c>
      <c r="O96" s="0" t="n">
        <v>10</v>
      </c>
      <c r="P96" s="0" t="n">
        <v>-0.33644095</v>
      </c>
      <c r="Q96" s="0" t="n">
        <v>0.26305765</v>
      </c>
      <c r="R96" s="0" t="n">
        <v>0.17330067</v>
      </c>
      <c r="S96" s="0" t="n">
        <v>0.14159141</v>
      </c>
      <c r="T96" s="0" t="n">
        <v>0</v>
      </c>
      <c r="U96" s="2" t="n">
        <v>0.000597</v>
      </c>
      <c r="V96" s="0" t="n">
        <v>0.002231933</v>
      </c>
      <c r="W96" s="0" t="n">
        <v>0.5097416</v>
      </c>
      <c r="X96" s="1" t="n">
        <f aca="false">2^W96</f>
        <v>1.42379515790147</v>
      </c>
      <c r="Y96" s="0" t="n">
        <v>4.479534</v>
      </c>
      <c r="Z96" s="0" t="n">
        <v>-0.18013671</v>
      </c>
      <c r="AA96" s="0" t="n">
        <v>-0.16477418</v>
      </c>
      <c r="AB96" s="0" t="n">
        <v>0.088285685</v>
      </c>
      <c r="AC96" s="0" t="n">
        <v>0.3494246</v>
      </c>
      <c r="AD96" s="0" t="n">
        <v>-0.011187077</v>
      </c>
      <c r="AE96" s="0" t="n">
        <v>-0.4854195</v>
      </c>
      <c r="AF96" s="0" t="n">
        <v>0.065834165</v>
      </c>
      <c r="AG96" s="0" t="n">
        <v>-0.25956416</v>
      </c>
      <c r="AH96" s="0" t="n">
        <v>-0.6057391</v>
      </c>
      <c r="AI96" s="0" t="n">
        <v>-0.56898284</v>
      </c>
      <c r="AJ96" s="0" t="n">
        <v>0.21204352</v>
      </c>
      <c r="AK96" s="0" t="n">
        <v>0.31234193</v>
      </c>
      <c r="AL96" s="0" t="n">
        <v>0.08889532</v>
      </c>
    </row>
    <row r="97" customFormat="false" ht="16.5" hidden="false" customHeight="false" outlineLevel="0" collapsed="false">
      <c r="A97" s="0" t="n">
        <v>133</v>
      </c>
      <c r="B97" s="0" t="n">
        <v>7904976</v>
      </c>
      <c r="C97" s="0" t="s">
        <v>674</v>
      </c>
      <c r="D97" s="0" t="n">
        <v>148596267</v>
      </c>
      <c r="E97" s="0" t="s">
        <v>675</v>
      </c>
      <c r="F97" s="0" t="s">
        <v>52</v>
      </c>
      <c r="G97" s="0" t="n">
        <v>148577356</v>
      </c>
      <c r="H97" s="0" t="s">
        <v>302</v>
      </c>
      <c r="I97" s="0" t="s">
        <v>676</v>
      </c>
      <c r="J97" s="0" t="s">
        <v>677</v>
      </c>
      <c r="K97" s="0" t="n">
        <v>7904976</v>
      </c>
      <c r="L97" s="0" t="n">
        <v>728936</v>
      </c>
      <c r="M97" s="0" t="s">
        <v>678</v>
      </c>
      <c r="N97" s="0" t="s">
        <v>679</v>
      </c>
      <c r="O97" s="0" t="n">
        <v>1</v>
      </c>
      <c r="P97" s="0" t="n">
        <v>-0.21265775</v>
      </c>
      <c r="Q97" s="0" t="n">
        <v>0.11404087</v>
      </c>
      <c r="R97" s="0" t="n">
        <v>0.291622</v>
      </c>
      <c r="S97" s="0" t="n">
        <v>0.20205623</v>
      </c>
      <c r="T97" s="0" t="n">
        <v>0</v>
      </c>
      <c r="U97" s="2" t="n">
        <v>0.000101</v>
      </c>
      <c r="V97" s="0" t="n">
        <v>0.001582821</v>
      </c>
      <c r="W97" s="0" t="n">
        <v>0.50427973</v>
      </c>
      <c r="X97" s="1" t="n">
        <f aca="false">2^W97</f>
        <v>1.41841503126893</v>
      </c>
      <c r="Y97" s="0" t="n">
        <v>5.476214</v>
      </c>
      <c r="Z97" s="0" t="n">
        <v>1.5637903</v>
      </c>
      <c r="AA97" s="0" t="n">
        <v>-0.0982368</v>
      </c>
      <c r="AB97" s="0" t="n">
        <v>0.24428391</v>
      </c>
      <c r="AC97" s="0" t="n">
        <v>0.34716678</v>
      </c>
      <c r="AD97" s="0" t="n">
        <v>0.2707286</v>
      </c>
      <c r="AE97" s="0" t="n">
        <v>-0.27329898</v>
      </c>
      <c r="AF97" s="0" t="n">
        <v>-0.16184318</v>
      </c>
      <c r="AG97" s="0" t="n">
        <v>-0.14693284</v>
      </c>
      <c r="AH97" s="0" t="n">
        <v>-0.18194914</v>
      </c>
      <c r="AI97" s="0" t="n">
        <v>-0.41368556</v>
      </c>
      <c r="AJ97" s="0" t="n">
        <v>0.6403105</v>
      </c>
      <c r="AK97" s="0" t="n">
        <v>0.22446418</v>
      </c>
      <c r="AL97" s="0" t="n">
        <v>0.022778034</v>
      </c>
    </row>
    <row r="98" customFormat="false" ht="16.5" hidden="false" customHeight="false" outlineLevel="0" collapsed="false">
      <c r="A98" s="0" t="n">
        <v>226</v>
      </c>
      <c r="B98" s="0" t="n">
        <v>8136293</v>
      </c>
      <c r="C98" s="0" t="s">
        <v>680</v>
      </c>
      <c r="D98" s="0" t="n">
        <v>133168944</v>
      </c>
      <c r="E98" s="0" t="s">
        <v>681</v>
      </c>
      <c r="F98" s="0" t="s">
        <v>52</v>
      </c>
      <c r="G98" s="0" t="n">
        <v>132937822</v>
      </c>
      <c r="H98" s="0" t="s">
        <v>682</v>
      </c>
      <c r="I98" s="0" t="s">
        <v>683</v>
      </c>
      <c r="J98" s="0" t="s">
        <v>684</v>
      </c>
      <c r="K98" s="0" t="n">
        <v>8136293</v>
      </c>
      <c r="L98" s="0" t="n">
        <v>60412</v>
      </c>
      <c r="M98" s="0" t="s">
        <v>685</v>
      </c>
      <c r="N98" s="0" t="s">
        <v>686</v>
      </c>
      <c r="O98" s="0" t="n">
        <v>7</v>
      </c>
      <c r="P98" s="0" t="n">
        <v>-0.25824782</v>
      </c>
      <c r="Q98" s="0" t="n">
        <v>0.22642912</v>
      </c>
      <c r="R98" s="0" t="n">
        <v>0.23969316</v>
      </c>
      <c r="S98" s="0" t="n">
        <v>0.22081736</v>
      </c>
      <c r="T98" s="0" t="n">
        <v>0</v>
      </c>
      <c r="U98" s="0" t="n">
        <v>0.001078984</v>
      </c>
      <c r="V98" s="0" t="n">
        <v>0.003055597</v>
      </c>
      <c r="W98" s="0" t="n">
        <v>0.497941</v>
      </c>
      <c r="X98" s="1" t="n">
        <f aca="false">2^W98</f>
        <v>1.41219665045635</v>
      </c>
      <c r="Y98" s="0" t="n">
        <v>4.162581</v>
      </c>
      <c r="Z98" s="0" t="n">
        <v>-0.7597177</v>
      </c>
      <c r="AA98" s="0" t="n">
        <v>0.080538034</v>
      </c>
      <c r="AB98" s="0" t="n">
        <v>0.12021661</v>
      </c>
      <c r="AC98" s="0" t="n">
        <v>-0.056601286</v>
      </c>
      <c r="AD98" s="0" t="n">
        <v>0.108018875</v>
      </c>
      <c r="AE98" s="0" t="n">
        <v>-0.129246</v>
      </c>
      <c r="AF98" s="0" t="n">
        <v>-0.23214614</v>
      </c>
      <c r="AG98" s="0" t="n">
        <v>-0.25669932</v>
      </c>
      <c r="AH98" s="0" t="n">
        <v>-0.53353786</v>
      </c>
      <c r="AI98" s="0" t="n">
        <v>-0.4783957</v>
      </c>
      <c r="AJ98" s="0" t="n">
        <v>0.47129035</v>
      </c>
      <c r="AK98" s="0" t="n">
        <v>0.49979615</v>
      </c>
      <c r="AL98" s="0" t="n">
        <v>0.2954383</v>
      </c>
    </row>
    <row r="99" customFormat="false" ht="16.5" hidden="false" customHeight="false" outlineLevel="0" collapsed="false">
      <c r="A99" s="0" t="n">
        <v>82</v>
      </c>
      <c r="B99" s="0" t="n">
        <v>8157949</v>
      </c>
      <c r="C99" s="0" t="s">
        <v>687</v>
      </c>
      <c r="D99" s="0" t="n">
        <v>129985443</v>
      </c>
      <c r="E99" s="0" t="s">
        <v>688</v>
      </c>
      <c r="F99" s="0" t="s">
        <v>52</v>
      </c>
      <c r="G99" s="0" t="n">
        <v>129677052</v>
      </c>
      <c r="H99" s="0" t="s">
        <v>689</v>
      </c>
      <c r="I99" s="0" t="s">
        <v>690</v>
      </c>
      <c r="J99" s="0" t="s">
        <v>691</v>
      </c>
      <c r="K99" s="0" t="n">
        <v>8157949</v>
      </c>
      <c r="L99" s="0" t="n">
        <v>9649</v>
      </c>
      <c r="M99" s="0" t="s">
        <v>692</v>
      </c>
      <c r="N99" s="0" t="s">
        <v>693</v>
      </c>
      <c r="O99" s="0" t="n">
        <v>9</v>
      </c>
      <c r="P99" s="0" t="n">
        <v>-0.20592655</v>
      </c>
      <c r="Q99" s="0" t="n">
        <v>0.1613284</v>
      </c>
      <c r="R99" s="0" t="n">
        <v>0.28753543</v>
      </c>
      <c r="S99" s="0" t="n">
        <v>0.16451296</v>
      </c>
      <c r="T99" s="0" t="n">
        <v>0</v>
      </c>
      <c r="U99" s="2" t="n">
        <v>0.000117</v>
      </c>
      <c r="V99" s="0" t="n">
        <v>0.001582821</v>
      </c>
      <c r="W99" s="0" t="n">
        <v>0.493462</v>
      </c>
      <c r="X99" s="1" t="n">
        <f aca="false">2^W99</f>
        <v>1.40781913469645</v>
      </c>
      <c r="Y99" s="0" t="n">
        <v>5.3885183</v>
      </c>
      <c r="Z99" s="0" t="n">
        <v>1.415844</v>
      </c>
      <c r="AA99" s="0" t="n">
        <v>-0.043497324</v>
      </c>
      <c r="AB99" s="0" t="n">
        <v>0.018007517</v>
      </c>
      <c r="AC99" s="0" t="n">
        <v>0.25773406</v>
      </c>
      <c r="AD99" s="0" t="n">
        <v>0.24568796</v>
      </c>
      <c r="AE99" s="0" t="n">
        <v>-0.3085215</v>
      </c>
      <c r="AF99" s="0" t="n">
        <v>0.002513528</v>
      </c>
      <c r="AG99" s="0" t="n">
        <v>-0.22096133</v>
      </c>
      <c r="AH99" s="0" t="n">
        <v>-0.42605257</v>
      </c>
      <c r="AI99" s="0" t="n">
        <v>-0.23904014</v>
      </c>
      <c r="AJ99" s="0" t="n">
        <v>0.46561742</v>
      </c>
      <c r="AK99" s="0" t="n">
        <v>0.4557569</v>
      </c>
      <c r="AL99" s="0" t="n">
        <v>0.2824087</v>
      </c>
    </row>
    <row r="100" customFormat="false" ht="16.5" hidden="false" customHeight="false" outlineLevel="0" collapsed="false">
      <c r="A100" s="0" t="n">
        <v>129</v>
      </c>
      <c r="B100" s="0" t="n">
        <v>8089459</v>
      </c>
      <c r="C100" s="0" t="s">
        <v>694</v>
      </c>
      <c r="D100" s="0" t="n">
        <v>104532040</v>
      </c>
      <c r="E100" s="0" t="s">
        <v>695</v>
      </c>
      <c r="F100" s="0" t="s">
        <v>67</v>
      </c>
      <c r="G100" s="0" t="n">
        <v>104510857</v>
      </c>
      <c r="H100" s="0" t="s">
        <v>696</v>
      </c>
      <c r="I100" s="0" t="s">
        <v>697</v>
      </c>
      <c r="J100" s="0" t="s">
        <v>698</v>
      </c>
      <c r="K100" s="0" t="n">
        <v>8089459</v>
      </c>
      <c r="L100" s="0" t="n">
        <v>4801</v>
      </c>
      <c r="M100" s="0" t="s">
        <v>699</v>
      </c>
      <c r="N100" s="0" t="s">
        <v>700</v>
      </c>
      <c r="O100" s="0" t="n">
        <v>12</v>
      </c>
      <c r="P100" s="0" t="n">
        <v>-0.31298774</v>
      </c>
      <c r="Q100" s="0" t="n">
        <v>0.18780255</v>
      </c>
      <c r="R100" s="0" t="n">
        <v>0.16579366</v>
      </c>
      <c r="S100" s="0" t="n">
        <v>0.16435246</v>
      </c>
      <c r="T100" s="0" t="n">
        <v>0</v>
      </c>
      <c r="U100" s="2" t="n">
        <v>0.000277</v>
      </c>
      <c r="V100" s="0" t="n">
        <v>0.002129498</v>
      </c>
      <c r="W100" s="0" t="n">
        <v>0.4787814</v>
      </c>
      <c r="X100" s="1" t="n">
        <f aca="false">2^W100</f>
        <v>1.3935660668084</v>
      </c>
      <c r="Y100" s="0" t="n">
        <v>4.9003415</v>
      </c>
      <c r="Z100" s="0" t="n">
        <v>0.57220805</v>
      </c>
      <c r="AA100" s="0" t="n">
        <v>-0.06105709</v>
      </c>
      <c r="AB100" s="0" t="n">
        <v>0.08102727</v>
      </c>
      <c r="AC100" s="0" t="n">
        <v>0.115389824</v>
      </c>
      <c r="AD100" s="0" t="n">
        <v>0.100305796</v>
      </c>
      <c r="AE100" s="0" t="n">
        <v>-0.1616261</v>
      </c>
      <c r="AF100" s="0" t="n">
        <v>-0.42617667</v>
      </c>
      <c r="AG100" s="0" t="n">
        <v>-0.49914622</v>
      </c>
      <c r="AH100" s="0" t="n">
        <v>-0.50115967</v>
      </c>
      <c r="AI100" s="0" t="n">
        <v>-0.22876072</v>
      </c>
      <c r="AJ100" s="0" t="n">
        <v>0.121526</v>
      </c>
      <c r="AK100" s="0" t="n">
        <v>0.4993136</v>
      </c>
      <c r="AL100" s="0" t="n">
        <v>0.07719946</v>
      </c>
    </row>
    <row r="101" customFormat="false" ht="16.5" hidden="false" customHeight="false" outlineLevel="0" collapsed="false">
      <c r="A101" s="0" t="n">
        <v>14</v>
      </c>
      <c r="B101" s="0" t="n">
        <v>8126952</v>
      </c>
      <c r="C101" s="0" t="s">
        <v>701</v>
      </c>
      <c r="D101" s="0" t="n">
        <v>160170452</v>
      </c>
      <c r="E101" s="0" t="s">
        <v>702</v>
      </c>
      <c r="F101" s="0" t="s">
        <v>52</v>
      </c>
      <c r="G101" s="0" t="n">
        <v>160148151</v>
      </c>
      <c r="H101" s="0" t="s">
        <v>703</v>
      </c>
      <c r="I101" s="0" t="s">
        <v>704</v>
      </c>
      <c r="J101" s="0" t="s">
        <v>705</v>
      </c>
      <c r="K101" s="0" t="n">
        <v>8126952</v>
      </c>
      <c r="L101" s="0" t="n">
        <v>9589</v>
      </c>
      <c r="M101" s="0" t="s">
        <v>706</v>
      </c>
      <c r="N101" s="0" t="s">
        <v>707</v>
      </c>
      <c r="O101" s="0" t="n">
        <v>6</v>
      </c>
      <c r="P101" s="0" t="n">
        <v>-0.30976358</v>
      </c>
      <c r="Q101" s="0" t="n">
        <v>0.16687319</v>
      </c>
      <c r="R101" s="0" t="n">
        <v>0.16483021</v>
      </c>
      <c r="S101" s="0" t="n">
        <v>0.05941747</v>
      </c>
      <c r="T101" s="0" t="n">
        <v>0</v>
      </c>
      <c r="U101" s="2" t="n">
        <v>2.49E-005</v>
      </c>
      <c r="V101" s="0" t="n">
        <v>0.001582821</v>
      </c>
      <c r="W101" s="0" t="n">
        <v>0.4745938</v>
      </c>
      <c r="X101" s="1" t="n">
        <f aca="false">2^W101</f>
        <v>1.38952693458029</v>
      </c>
      <c r="Y101" s="0" t="n">
        <v>6.316106</v>
      </c>
      <c r="Z101" s="0" t="n">
        <v>2.922039</v>
      </c>
      <c r="AA101" s="0" t="n">
        <v>-0.22132945</v>
      </c>
      <c r="AB101" s="0" t="n">
        <v>0.073317766</v>
      </c>
      <c r="AC101" s="0" t="n">
        <v>0.21146846</v>
      </c>
      <c r="AD101" s="0" t="n">
        <v>0.24030352</v>
      </c>
      <c r="AE101" s="0" t="n">
        <v>-0.5124748</v>
      </c>
      <c r="AF101" s="0" t="n">
        <v>-0.44334877</v>
      </c>
      <c r="AG101" s="0" t="n">
        <v>-0.12991643</v>
      </c>
      <c r="AH101" s="0" t="n">
        <v>-0.4132657</v>
      </c>
      <c r="AI101" s="0" t="n">
        <v>-0.1382463</v>
      </c>
      <c r="AJ101" s="0" t="n">
        <v>0.1522553</v>
      </c>
      <c r="AK101" s="0" t="n">
        <v>0.13251853</v>
      </c>
      <c r="AL101" s="0" t="n">
        <v>0.17911768</v>
      </c>
    </row>
    <row r="102" customFormat="false" ht="16.5" hidden="false" customHeight="false" outlineLevel="0" collapsed="false">
      <c r="A102" s="0" t="n">
        <v>79</v>
      </c>
      <c r="B102" s="0" t="n">
        <v>8079842</v>
      </c>
      <c r="C102" s="0" t="s">
        <v>708</v>
      </c>
      <c r="D102" s="0" t="n">
        <v>50114684</v>
      </c>
      <c r="E102" s="0" t="s">
        <v>709</v>
      </c>
      <c r="F102" s="0" t="s">
        <v>52</v>
      </c>
      <c r="G102" s="0" t="n">
        <v>49977476</v>
      </c>
      <c r="H102" s="0" t="s">
        <v>710</v>
      </c>
      <c r="I102" s="0" t="s">
        <v>711</v>
      </c>
      <c r="J102" s="0" t="s">
        <v>712</v>
      </c>
      <c r="K102" s="0" t="n">
        <v>8079842</v>
      </c>
      <c r="L102" s="0" t="n">
        <v>10180</v>
      </c>
      <c r="M102" s="0" t="s">
        <v>713</v>
      </c>
      <c r="N102" s="0" t="s">
        <v>714</v>
      </c>
      <c r="O102" s="0" t="n">
        <v>3</v>
      </c>
      <c r="P102" s="0" t="n">
        <v>-0.23032409</v>
      </c>
      <c r="Q102" s="0" t="n">
        <v>0.23014309</v>
      </c>
      <c r="R102" s="0" t="n">
        <v>0.2361296</v>
      </c>
      <c r="S102" s="0" t="n">
        <v>0.18191427</v>
      </c>
      <c r="T102" s="0" t="n">
        <v>0</v>
      </c>
      <c r="U102" s="0" t="n">
        <v>0.001075406</v>
      </c>
      <c r="V102" s="0" t="n">
        <v>0.003055597</v>
      </c>
      <c r="W102" s="0" t="n">
        <v>0.4664537</v>
      </c>
      <c r="X102" s="1" t="n">
        <f aca="false">2^W102</f>
        <v>1.38170890085201</v>
      </c>
      <c r="Y102" s="0" t="n">
        <v>4.164344</v>
      </c>
      <c r="Z102" s="0" t="n">
        <v>-0.75646836</v>
      </c>
      <c r="AA102" s="0" t="n">
        <v>-0.28735042</v>
      </c>
      <c r="AB102" s="0" t="n">
        <v>0.25486875</v>
      </c>
      <c r="AC102" s="0" t="n">
        <v>-0.034000635</v>
      </c>
      <c r="AD102" s="0" t="n">
        <v>0.3932929</v>
      </c>
      <c r="AE102" s="0" t="n">
        <v>-0.10377765</v>
      </c>
      <c r="AF102" s="0" t="n">
        <v>0.03875363</v>
      </c>
      <c r="AG102" s="0" t="n">
        <v>-0.13791871</v>
      </c>
      <c r="AH102" s="0" t="n">
        <v>-0.6352191</v>
      </c>
      <c r="AI102" s="0" t="n">
        <v>-0.2564323</v>
      </c>
      <c r="AJ102" s="0" t="n">
        <v>0.14148831</v>
      </c>
      <c r="AK102" s="0" t="n">
        <v>0.47312903</v>
      </c>
      <c r="AL102" s="0" t="n">
        <v>0.18799925</v>
      </c>
    </row>
    <row r="103" customFormat="false" ht="16.5" hidden="false" customHeight="false" outlineLevel="0" collapsed="false">
      <c r="A103" s="0" t="n">
        <v>84</v>
      </c>
      <c r="B103" s="0" t="n">
        <v>7907492</v>
      </c>
      <c r="C103" s="0" t="s">
        <v>715</v>
      </c>
      <c r="D103" s="0" t="n">
        <v>174927326</v>
      </c>
      <c r="E103" s="0" t="s">
        <v>716</v>
      </c>
      <c r="F103" s="0" t="s">
        <v>52</v>
      </c>
      <c r="G103" s="0" t="n">
        <v>174128633</v>
      </c>
      <c r="H103" s="0" t="s">
        <v>717</v>
      </c>
      <c r="I103" s="0" t="s">
        <v>718</v>
      </c>
      <c r="J103" s="0" t="s">
        <v>719</v>
      </c>
      <c r="K103" s="0" t="n">
        <v>7907492</v>
      </c>
      <c r="L103" s="0" t="n">
        <v>9910</v>
      </c>
      <c r="M103" s="0" t="s">
        <v>720</v>
      </c>
      <c r="N103" s="0" t="s">
        <v>721</v>
      </c>
      <c r="O103" s="0" t="n">
        <v>1</v>
      </c>
      <c r="P103" s="0" t="n">
        <v>-0.19791847</v>
      </c>
      <c r="Q103" s="0" t="n">
        <v>0.15885687</v>
      </c>
      <c r="R103" s="0" t="n">
        <v>0.26797184</v>
      </c>
      <c r="S103" s="0" t="n">
        <v>0.21105391</v>
      </c>
      <c r="T103" s="0" t="n">
        <v>0</v>
      </c>
      <c r="U103" s="2" t="n">
        <v>0.000526</v>
      </c>
      <c r="V103" s="0" t="n">
        <v>0.002159598</v>
      </c>
      <c r="W103" s="0" t="n">
        <v>0.46589032</v>
      </c>
      <c r="X103" s="1" t="n">
        <f aca="false">2^W103</f>
        <v>1.38116944159809</v>
      </c>
      <c r="Y103" s="0" t="n">
        <v>4.5483184</v>
      </c>
      <c r="Z103" s="0" t="n">
        <v>-0.05572356</v>
      </c>
      <c r="AA103" s="0" t="n">
        <v>-0.21274638</v>
      </c>
      <c r="AB103" s="0" t="n">
        <v>0.38191485</v>
      </c>
      <c r="AC103" s="0" t="n">
        <v>-0.04937625</v>
      </c>
      <c r="AD103" s="0" t="n">
        <v>0.38253307</v>
      </c>
      <c r="AE103" s="0" t="n">
        <v>0.02646041</v>
      </c>
      <c r="AF103" s="0" t="n">
        <v>-0.12696874</v>
      </c>
      <c r="AG103" s="0" t="n">
        <v>-0.27137017</v>
      </c>
      <c r="AH103" s="0" t="n">
        <v>-0.44934177</v>
      </c>
      <c r="AI103" s="0" t="n">
        <v>-0.15354419</v>
      </c>
      <c r="AJ103" s="0" t="n">
        <v>0.07311368</v>
      </c>
      <c r="AK103" s="0" t="n">
        <v>0.5038669</v>
      </c>
      <c r="AL103" s="0" t="n">
        <v>0.31577873</v>
      </c>
    </row>
    <row r="104" customFormat="false" ht="16.5" hidden="false" customHeight="false" outlineLevel="0" collapsed="false">
      <c r="A104" s="0" t="n">
        <v>15</v>
      </c>
      <c r="B104" s="0" t="n">
        <v>7927972</v>
      </c>
      <c r="C104" s="0" t="s">
        <v>722</v>
      </c>
      <c r="D104" s="0" t="n">
        <v>70932614</v>
      </c>
      <c r="E104" s="0" t="s">
        <v>723</v>
      </c>
      <c r="F104" s="0" t="s">
        <v>52</v>
      </c>
      <c r="G104" s="0" t="n">
        <v>70883907</v>
      </c>
      <c r="H104" s="0" t="s">
        <v>724</v>
      </c>
      <c r="I104" s="0" t="s">
        <v>725</v>
      </c>
      <c r="J104" s="0" t="s">
        <v>726</v>
      </c>
      <c r="K104" s="0" t="n">
        <v>7927972</v>
      </c>
      <c r="L104" s="0" t="n">
        <v>9559</v>
      </c>
      <c r="M104" s="0" t="s">
        <v>727</v>
      </c>
      <c r="N104" s="0" t="s">
        <v>728</v>
      </c>
      <c r="O104" s="0" t="n">
        <v>10</v>
      </c>
      <c r="P104" s="0" t="n">
        <v>-0.2832403</v>
      </c>
      <c r="Q104" s="0" t="n">
        <v>0.13328247</v>
      </c>
      <c r="R104" s="0" t="n">
        <v>0.17822964</v>
      </c>
      <c r="S104" s="0" t="n">
        <v>0.12785022</v>
      </c>
      <c r="T104" s="0" t="n">
        <v>0</v>
      </c>
      <c r="U104" s="2" t="n">
        <v>4.43E-005</v>
      </c>
      <c r="V104" s="0" t="n">
        <v>0.001582821</v>
      </c>
      <c r="W104" s="0" t="n">
        <v>0.46146995</v>
      </c>
      <c r="X104" s="1" t="n">
        <f aca="false">2^W104</f>
        <v>1.37694406052384</v>
      </c>
      <c r="Y104" s="0" t="n">
        <v>5.9620643</v>
      </c>
      <c r="Z104" s="0" t="n">
        <v>2.3626015</v>
      </c>
      <c r="AA104" s="0" t="n">
        <v>-0.1575687</v>
      </c>
      <c r="AB104" s="0" t="n">
        <v>0.012247324</v>
      </c>
      <c r="AC104" s="0" t="n">
        <v>0.30114436</v>
      </c>
      <c r="AD104" s="0" t="n">
        <v>0.06485033</v>
      </c>
      <c r="AE104" s="0" t="n">
        <v>-0.38926673</v>
      </c>
      <c r="AF104" s="0" t="n">
        <v>-0.3856982</v>
      </c>
      <c r="AG104" s="0" t="n">
        <v>-0.30693173</v>
      </c>
      <c r="AH104" s="0" t="n">
        <v>-0.0798955</v>
      </c>
      <c r="AI104" s="0" t="n">
        <v>-0.38008094</v>
      </c>
      <c r="AJ104" s="0" t="n">
        <v>0.12074876</v>
      </c>
      <c r="AK104" s="0" t="n">
        <v>0.288985</v>
      </c>
      <c r="AL104" s="0" t="n">
        <v>0.2814021</v>
      </c>
    </row>
    <row r="105" customFormat="false" ht="16.5" hidden="false" customHeight="false" outlineLevel="0" collapsed="false">
      <c r="A105" s="0" t="n">
        <v>209</v>
      </c>
      <c r="B105" s="0" t="n">
        <v>8084146</v>
      </c>
      <c r="C105" s="0" t="s">
        <v>729</v>
      </c>
      <c r="D105" s="0" t="n">
        <v>180694948</v>
      </c>
      <c r="E105" s="0" t="s">
        <v>730</v>
      </c>
      <c r="F105" s="0" t="s">
        <v>52</v>
      </c>
      <c r="G105" s="0" t="n">
        <v>180630451</v>
      </c>
      <c r="H105" s="0" t="s">
        <v>731</v>
      </c>
      <c r="I105" s="0" t="s">
        <v>732</v>
      </c>
      <c r="J105" s="0" t="s">
        <v>733</v>
      </c>
      <c r="K105" s="0" t="n">
        <v>8084146</v>
      </c>
      <c r="L105" s="0" t="n">
        <v>8087</v>
      </c>
      <c r="M105" s="0" t="s">
        <v>734</v>
      </c>
      <c r="N105" s="0" t="s">
        <v>735</v>
      </c>
      <c r="O105" s="0" t="n">
        <v>3</v>
      </c>
      <c r="P105" s="0" t="n">
        <v>-0.24626635</v>
      </c>
      <c r="Q105" s="0" t="n">
        <v>0.14733207</v>
      </c>
      <c r="R105" s="0" t="n">
        <v>0.19675891</v>
      </c>
      <c r="S105" s="0" t="n">
        <v>0.104128316</v>
      </c>
      <c r="T105" s="0" t="n">
        <v>0</v>
      </c>
      <c r="U105" s="2" t="n">
        <v>5.61E-005</v>
      </c>
      <c r="V105" s="0" t="n">
        <v>0.001582821</v>
      </c>
      <c r="W105" s="0" t="n">
        <v>0.44302526</v>
      </c>
      <c r="X105" s="1" t="n">
        <f aca="false">2^W105</f>
        <v>1.35945204420524</v>
      </c>
      <c r="Y105" s="0" t="n">
        <v>5.8202176</v>
      </c>
      <c r="Z105" s="0" t="n">
        <v>2.133076</v>
      </c>
      <c r="AA105" s="0" t="n">
        <v>-0.017649412</v>
      </c>
      <c r="AB105" s="0" t="n">
        <v>0.28473592</v>
      </c>
      <c r="AC105" s="0" t="n">
        <v>0.071982145</v>
      </c>
      <c r="AD105" s="0" t="n">
        <v>0.23952246</v>
      </c>
      <c r="AE105" s="0" t="n">
        <v>-0.23324275</v>
      </c>
      <c r="AF105" s="0" t="n">
        <v>-0.15671146</v>
      </c>
      <c r="AG105" s="0" t="n">
        <v>-0.27478528</v>
      </c>
      <c r="AH105" s="0" t="n">
        <v>-0.4246087</v>
      </c>
      <c r="AI105" s="0" t="n">
        <v>-0.37060046</v>
      </c>
      <c r="AJ105" s="0" t="n">
        <v>0.10484147</v>
      </c>
      <c r="AK105" s="0" t="n">
        <v>0.33174872</v>
      </c>
      <c r="AL105" s="0" t="n">
        <v>0.14772272</v>
      </c>
    </row>
    <row r="106" customFormat="false" ht="16.5" hidden="false" customHeight="false" outlineLevel="0" collapsed="false">
      <c r="A106" s="0" t="n">
        <v>214</v>
      </c>
      <c r="B106" s="0" t="n">
        <v>8143448</v>
      </c>
      <c r="C106" s="0" t="s">
        <v>736</v>
      </c>
      <c r="D106" s="0" t="n">
        <v>141438030</v>
      </c>
      <c r="E106" s="0" t="s">
        <v>737</v>
      </c>
      <c r="F106" s="0" t="s">
        <v>67</v>
      </c>
      <c r="G106" s="0" t="n">
        <v>141404137</v>
      </c>
      <c r="I106" s="0" t="s">
        <v>738</v>
      </c>
      <c r="J106" s="0" t="s">
        <v>739</v>
      </c>
      <c r="K106" s="0" t="n">
        <v>8143448</v>
      </c>
      <c r="L106" s="0" t="n">
        <v>285962</v>
      </c>
      <c r="M106" s="0" t="s">
        <v>740</v>
      </c>
      <c r="N106" s="0" t="s">
        <v>739</v>
      </c>
      <c r="O106" s="0" t="n">
        <v>7</v>
      </c>
      <c r="P106" s="0" t="n">
        <v>-0.18793291</v>
      </c>
      <c r="Q106" s="0" t="n">
        <v>0.15833995</v>
      </c>
      <c r="R106" s="0" t="n">
        <v>0.25388932</v>
      </c>
      <c r="S106" s="0" t="n">
        <v>0.21287115</v>
      </c>
      <c r="T106" s="0" t="n">
        <v>0</v>
      </c>
      <c r="U106" s="2" t="n">
        <v>0.000837</v>
      </c>
      <c r="V106" s="0" t="n">
        <v>0.00267231</v>
      </c>
      <c r="W106" s="0" t="n">
        <v>0.44182223</v>
      </c>
      <c r="X106" s="1" t="n">
        <f aca="false">2^W106</f>
        <v>1.35831890112987</v>
      </c>
      <c r="Y106" s="0" t="n">
        <v>4.297706</v>
      </c>
      <c r="Z106" s="0" t="n">
        <v>-0.5114397</v>
      </c>
      <c r="AA106" s="0" t="n">
        <v>-0.11716199</v>
      </c>
      <c r="AB106" s="0" t="n">
        <v>0.51771283</v>
      </c>
      <c r="AC106" s="0" t="n">
        <v>0.39679074</v>
      </c>
      <c r="AD106" s="0" t="n">
        <v>-0.039352894</v>
      </c>
      <c r="AE106" s="0" t="n">
        <v>-0.08781266</v>
      </c>
      <c r="AF106" s="0" t="n">
        <v>0.022788644</v>
      </c>
      <c r="AG106" s="0" t="n">
        <v>-0.21894312</v>
      </c>
      <c r="AH106" s="0" t="n">
        <v>-0.32140803</v>
      </c>
      <c r="AI106" s="0" t="n">
        <v>-0.4050603</v>
      </c>
      <c r="AJ106" s="0" t="n">
        <v>0.37698054</v>
      </c>
      <c r="AK106" s="0" t="n">
        <v>0.1965158</v>
      </c>
      <c r="AL106" s="0" t="n">
        <v>0.07468891</v>
      </c>
    </row>
    <row r="107" customFormat="false" ht="16.5" hidden="false" customHeight="false" outlineLevel="0" collapsed="false">
      <c r="A107" s="0" t="n">
        <v>225</v>
      </c>
      <c r="B107" s="0" t="n">
        <v>8151542</v>
      </c>
      <c r="C107" s="0" t="s">
        <v>741</v>
      </c>
      <c r="D107" s="0" t="n">
        <v>82443550</v>
      </c>
      <c r="E107" s="0" t="s">
        <v>742</v>
      </c>
      <c r="F107" s="0" t="s">
        <v>67</v>
      </c>
      <c r="G107" s="0" t="n">
        <v>82437282</v>
      </c>
      <c r="H107" s="0" t="s">
        <v>743</v>
      </c>
      <c r="I107" s="0" t="s">
        <v>744</v>
      </c>
      <c r="J107" s="0" t="s">
        <v>745</v>
      </c>
      <c r="K107" s="0" t="n">
        <v>8151542</v>
      </c>
      <c r="L107" s="0" t="n">
        <v>646486</v>
      </c>
      <c r="M107" s="0" t="s">
        <v>746</v>
      </c>
      <c r="N107" s="0" t="s">
        <v>747</v>
      </c>
      <c r="O107" s="0" t="n">
        <v>8</v>
      </c>
      <c r="P107" s="0" t="n">
        <v>-0.22808677</v>
      </c>
      <c r="Q107" s="0" t="n">
        <v>0.12855534</v>
      </c>
      <c r="R107" s="0" t="n">
        <v>0.20338893</v>
      </c>
      <c r="S107" s="0" t="n">
        <v>0.18200006</v>
      </c>
      <c r="T107" s="0" t="n">
        <v>0</v>
      </c>
      <c r="U107" s="2" t="n">
        <v>0.00031</v>
      </c>
      <c r="V107" s="0" t="n">
        <v>0.002159598</v>
      </c>
      <c r="W107" s="0" t="n">
        <v>0.4314757</v>
      </c>
      <c r="X107" s="1" t="n">
        <f aca="false">2^W107</f>
        <v>1.34861233653242</v>
      </c>
      <c r="Y107" s="0" t="n">
        <v>4.8385673</v>
      </c>
      <c r="Z107" s="0" t="n">
        <v>0.46313745</v>
      </c>
      <c r="AA107" s="0" t="n">
        <v>-0.17468739</v>
      </c>
      <c r="AB107" s="0" t="n">
        <v>0.20028162</v>
      </c>
      <c r="AC107" s="0" t="n">
        <v>0.30345368</v>
      </c>
      <c r="AD107" s="0" t="n">
        <v>0.24272704</v>
      </c>
      <c r="AE107" s="0" t="n">
        <v>-0.045506</v>
      </c>
      <c r="AF107" s="0" t="n">
        <v>-0.369439</v>
      </c>
      <c r="AG107" s="0" t="n">
        <v>-0.3668568</v>
      </c>
      <c r="AH107" s="0" t="n">
        <v>-0.26184273</v>
      </c>
      <c r="AI107" s="0" t="n">
        <v>-0.15018868</v>
      </c>
      <c r="AJ107" s="0" t="n">
        <v>0.18053794</v>
      </c>
      <c r="AK107" s="0" t="n">
        <v>0.41786122</v>
      </c>
      <c r="AL107" s="0" t="n">
        <v>-0.12452793</v>
      </c>
    </row>
    <row r="108" customFormat="false" ht="16.5" hidden="false" customHeight="false" outlineLevel="0" collapsed="false">
      <c r="A108" s="0" t="n">
        <v>217</v>
      </c>
      <c r="B108" s="0" t="n">
        <v>7954492</v>
      </c>
      <c r="C108" s="0" t="s">
        <v>748</v>
      </c>
      <c r="D108" s="0" t="n">
        <v>27113677</v>
      </c>
      <c r="E108" s="0" t="s">
        <v>749</v>
      </c>
      <c r="F108" s="0" t="s">
        <v>52</v>
      </c>
      <c r="G108" s="0" t="n">
        <v>27091304</v>
      </c>
      <c r="H108" s="0" t="s">
        <v>302</v>
      </c>
      <c r="I108" s="0" t="s">
        <v>750</v>
      </c>
      <c r="J108" s="0" t="s">
        <v>751</v>
      </c>
      <c r="K108" s="0" t="n">
        <v>7954492</v>
      </c>
      <c r="L108" s="0" t="n">
        <v>26127</v>
      </c>
      <c r="M108" s="0" t="s">
        <v>752</v>
      </c>
      <c r="N108" s="0" t="s">
        <v>753</v>
      </c>
      <c r="O108" s="0" t="n">
        <v>12</v>
      </c>
      <c r="P108" s="0" t="n">
        <v>-0.22659713</v>
      </c>
      <c r="Q108" s="0" t="n">
        <v>0.19985825</v>
      </c>
      <c r="R108" s="0" t="n">
        <v>0.20343065</v>
      </c>
      <c r="S108" s="0" t="n">
        <v>0.10328421</v>
      </c>
      <c r="T108" s="0" t="n">
        <v>0</v>
      </c>
      <c r="U108" s="2" t="n">
        <v>0.00034</v>
      </c>
      <c r="V108" s="0" t="n">
        <v>0.002159598</v>
      </c>
      <c r="W108" s="0" t="n">
        <v>0.43002778</v>
      </c>
      <c r="X108" s="1" t="n">
        <f aca="false">2^W108</f>
        <v>1.34725951894495</v>
      </c>
      <c r="Y108" s="0" t="n">
        <v>4.7859945</v>
      </c>
      <c r="Z108" s="0" t="n">
        <v>0.36992615</v>
      </c>
      <c r="AA108" s="0" t="n">
        <v>-0.019667387</v>
      </c>
      <c r="AB108" s="0" t="n">
        <v>0.2510302</v>
      </c>
      <c r="AC108" s="0" t="n">
        <v>0.28143477</v>
      </c>
      <c r="AD108" s="0" t="n">
        <v>0.27682352</v>
      </c>
      <c r="AE108" s="0" t="n">
        <v>-0.23665309</v>
      </c>
      <c r="AF108" s="0" t="n">
        <v>-0.021317363</v>
      </c>
      <c r="AG108" s="0" t="n">
        <v>-0.23334336</v>
      </c>
      <c r="AH108" s="0" t="n">
        <v>-0.28932524</v>
      </c>
      <c r="AI108" s="0" t="n">
        <v>-0.55927634</v>
      </c>
      <c r="AJ108" s="0" t="n">
        <v>0.0855515</v>
      </c>
      <c r="AK108" s="0" t="n">
        <v>0.05700469</v>
      </c>
      <c r="AL108" s="0" t="n">
        <v>0.26873922</v>
      </c>
    </row>
    <row r="109" customFormat="false" ht="16.5" hidden="false" customHeight="false" outlineLevel="0" collapsed="false">
      <c r="A109" s="0" t="n">
        <v>151</v>
      </c>
      <c r="B109" s="0" t="n">
        <v>7929689</v>
      </c>
      <c r="C109" s="0" t="s">
        <v>754</v>
      </c>
      <c r="D109" s="0" t="n">
        <v>99477909</v>
      </c>
      <c r="E109" s="0" t="s">
        <v>755</v>
      </c>
      <c r="F109" s="0" t="s">
        <v>52</v>
      </c>
      <c r="G109" s="0" t="n">
        <v>99473464</v>
      </c>
      <c r="H109" s="0" t="s">
        <v>756</v>
      </c>
      <c r="I109" s="0" t="s">
        <v>757</v>
      </c>
      <c r="J109" s="0" t="s">
        <v>758</v>
      </c>
      <c r="K109" s="0" t="n">
        <v>7929689</v>
      </c>
      <c r="L109" s="0" t="n">
        <v>83742</v>
      </c>
      <c r="M109" s="0" t="s">
        <v>759</v>
      </c>
      <c r="N109" s="0" t="s">
        <v>760</v>
      </c>
      <c r="O109" s="0" t="n">
        <v>10</v>
      </c>
      <c r="P109" s="0" t="n">
        <v>-0.25335112</v>
      </c>
      <c r="Q109" s="0" t="n">
        <v>0.19522357</v>
      </c>
      <c r="R109" s="0" t="n">
        <v>0.17077248</v>
      </c>
      <c r="S109" s="0" t="n">
        <v>0.11009798</v>
      </c>
      <c r="T109" s="0" t="n">
        <v>0</v>
      </c>
      <c r="U109" s="2" t="n">
        <v>0.000374</v>
      </c>
      <c r="V109" s="0" t="n">
        <v>0.002159598</v>
      </c>
      <c r="W109" s="0" t="n">
        <v>0.4241236</v>
      </c>
      <c r="X109" s="1" t="n">
        <f aca="false">2^W109</f>
        <v>1.34175717230909</v>
      </c>
      <c r="Y109" s="0" t="n">
        <v>4.734259</v>
      </c>
      <c r="Z109" s="0" t="n">
        <v>0.27785802</v>
      </c>
      <c r="AA109" s="0" t="n">
        <v>0.022241354</v>
      </c>
      <c r="AB109" s="0" t="n">
        <v>0.05998397</v>
      </c>
      <c r="AC109" s="0" t="n">
        <v>0.35605788</v>
      </c>
      <c r="AD109" s="0" t="n">
        <v>0.09154606</v>
      </c>
      <c r="AE109" s="0" t="n">
        <v>-0.26411557</v>
      </c>
      <c r="AF109" s="0" t="n">
        <v>-0.050898433</v>
      </c>
      <c r="AG109" s="0" t="n">
        <v>-0.42213273</v>
      </c>
      <c r="AH109" s="0" t="n">
        <v>-0.41791344</v>
      </c>
      <c r="AI109" s="0" t="n">
        <v>-0.38728786</v>
      </c>
      <c r="AJ109" s="0" t="n">
        <v>0.24138522</v>
      </c>
      <c r="AK109" s="0" t="n">
        <v>0.12095237</v>
      </c>
      <c r="AL109" s="0" t="n">
        <v>0.15470934</v>
      </c>
    </row>
    <row r="110" customFormat="false" ht="16.5" hidden="false" customHeight="false" outlineLevel="0" collapsed="false">
      <c r="A110" s="0" t="n">
        <v>70</v>
      </c>
      <c r="B110" s="0" t="n">
        <v>8167006</v>
      </c>
      <c r="C110" s="0" t="s">
        <v>761</v>
      </c>
      <c r="D110" s="0" t="n">
        <v>46741789</v>
      </c>
      <c r="E110" s="0" t="s">
        <v>762</v>
      </c>
      <c r="F110" s="0" t="s">
        <v>52</v>
      </c>
      <c r="G110" s="0" t="n">
        <v>46696346</v>
      </c>
      <c r="H110" s="0" t="s">
        <v>763</v>
      </c>
      <c r="I110" s="0" t="s">
        <v>764</v>
      </c>
      <c r="J110" s="0" t="s">
        <v>765</v>
      </c>
      <c r="K110" s="0" t="n">
        <v>8167006</v>
      </c>
      <c r="L110" s="0" t="n">
        <v>6102</v>
      </c>
      <c r="M110" s="0" t="s">
        <v>766</v>
      </c>
      <c r="N110" s="0" t="s">
        <v>767</v>
      </c>
      <c r="O110" s="0" t="s">
        <v>768</v>
      </c>
      <c r="P110" s="0" t="n">
        <v>-0.2732821</v>
      </c>
      <c r="Q110" s="0" t="n">
        <v>0.17484768</v>
      </c>
      <c r="R110" s="0" t="n">
        <v>0.15018964</v>
      </c>
      <c r="S110" s="0" t="n">
        <v>0.044158638</v>
      </c>
      <c r="T110" s="0" t="n">
        <v>0</v>
      </c>
      <c r="U110" s="2" t="n">
        <v>8.63E-005</v>
      </c>
      <c r="V110" s="0" t="n">
        <v>0.001582821</v>
      </c>
      <c r="W110" s="0" t="n">
        <v>0.42347175</v>
      </c>
      <c r="X110" s="1" t="n">
        <f aca="false">2^W110</f>
        <v>1.34115106580158</v>
      </c>
      <c r="Y110" s="0" t="n">
        <v>5.5650163</v>
      </c>
      <c r="Z110" s="0" t="n">
        <v>1.7124466</v>
      </c>
      <c r="AA110" s="0" t="n">
        <v>-0.4309175</v>
      </c>
      <c r="AB110" s="0" t="n">
        <v>0.17103124</v>
      </c>
      <c r="AC110" s="0" t="n">
        <v>0.21107364</v>
      </c>
      <c r="AD110" s="0" t="n">
        <v>0.18382597</v>
      </c>
      <c r="AE110" s="0" t="n">
        <v>-0.3815844</v>
      </c>
      <c r="AF110" s="0" t="n">
        <v>-0.03864801</v>
      </c>
      <c r="AG110" s="0" t="n">
        <v>-0.06444144</v>
      </c>
      <c r="AH110" s="0" t="n">
        <v>-0.3316126</v>
      </c>
      <c r="AI110" s="0" t="n">
        <v>-0.39248872</v>
      </c>
      <c r="AJ110" s="0" t="n">
        <v>0.11325097</v>
      </c>
      <c r="AK110" s="0" t="n">
        <v>0.11532092</v>
      </c>
      <c r="AL110" s="0" t="n">
        <v>0.10663509</v>
      </c>
    </row>
    <row r="111" customFormat="false" ht="16.5" hidden="false" customHeight="false" outlineLevel="0" collapsed="false">
      <c r="A111" s="0" t="n">
        <v>8</v>
      </c>
      <c r="B111" s="0" t="n">
        <v>7957277</v>
      </c>
      <c r="C111" s="0" t="s">
        <v>769</v>
      </c>
      <c r="D111" s="0" t="n">
        <v>77247474</v>
      </c>
      <c r="E111" s="0" t="s">
        <v>770</v>
      </c>
      <c r="F111" s="0" t="s">
        <v>52</v>
      </c>
      <c r="G111" s="0" t="n">
        <v>77157853</v>
      </c>
      <c r="H111" s="0" t="s">
        <v>771</v>
      </c>
      <c r="I111" s="0" t="s">
        <v>772</v>
      </c>
      <c r="J111" s="0" t="s">
        <v>773</v>
      </c>
      <c r="K111" s="0" t="n">
        <v>7957277</v>
      </c>
      <c r="L111" s="0" t="n">
        <v>23390</v>
      </c>
      <c r="M111" s="0" t="s">
        <v>774</v>
      </c>
      <c r="N111" s="0" t="s">
        <v>775</v>
      </c>
      <c r="O111" s="0" t="n">
        <v>12</v>
      </c>
      <c r="P111" s="0" t="n">
        <v>-0.22842906</v>
      </c>
      <c r="Q111" s="0" t="n">
        <v>0.17815265</v>
      </c>
      <c r="R111" s="0" t="n">
        <v>0.18811066</v>
      </c>
      <c r="S111" s="0" t="n">
        <v>0.13028702</v>
      </c>
      <c r="T111" s="0" t="n">
        <v>0</v>
      </c>
      <c r="U111" s="2" t="n">
        <v>0.000394</v>
      </c>
      <c r="V111" s="0" t="n">
        <v>0.002159598</v>
      </c>
      <c r="W111" s="0" t="n">
        <v>0.41653973</v>
      </c>
      <c r="X111" s="1" t="n">
        <f aca="false">2^W111</f>
        <v>1.33472241239414</v>
      </c>
      <c r="Y111" s="0" t="n">
        <v>4.706212</v>
      </c>
      <c r="Z111" s="0" t="n">
        <v>0.2278065</v>
      </c>
      <c r="AA111" s="0" t="n">
        <v>-0.1522348</v>
      </c>
      <c r="AB111" s="0" t="n">
        <v>0.2432363</v>
      </c>
      <c r="AC111" s="0" t="n">
        <v>0.118931055</v>
      </c>
      <c r="AD111" s="0" t="n">
        <v>0.3189535</v>
      </c>
      <c r="AE111" s="0" t="n">
        <v>-0.011540175</v>
      </c>
      <c r="AF111" s="0" t="n">
        <v>-0.24909008</v>
      </c>
      <c r="AG111" s="0" t="n">
        <v>-0.12828422</v>
      </c>
      <c r="AH111" s="0" t="n">
        <v>-0.3007245</v>
      </c>
      <c r="AI111" s="0" t="n">
        <v>-0.5287006</v>
      </c>
      <c r="AJ111" s="0" t="n">
        <v>0.14656997</v>
      </c>
      <c r="AK111" s="0" t="n">
        <v>0.31687808</v>
      </c>
      <c r="AL111" s="0" t="n">
        <v>-0.015904903</v>
      </c>
    </row>
    <row r="112" customFormat="false" ht="16.5" hidden="false" customHeight="false" outlineLevel="0" collapsed="false">
      <c r="A112" s="0" t="n">
        <v>155</v>
      </c>
      <c r="B112" s="0" t="n">
        <v>8128260</v>
      </c>
      <c r="C112" s="0" t="s">
        <v>776</v>
      </c>
      <c r="D112" s="0" t="n">
        <v>91296907</v>
      </c>
      <c r="E112" s="0" t="s">
        <v>777</v>
      </c>
      <c r="F112" s="0" t="s">
        <v>67</v>
      </c>
      <c r="G112" s="0" t="n">
        <v>91225352</v>
      </c>
      <c r="H112" s="3" t="s">
        <v>778</v>
      </c>
      <c r="I112" s="0" t="s">
        <v>779</v>
      </c>
      <c r="J112" s="0" t="s">
        <v>780</v>
      </c>
      <c r="K112" s="0" t="n">
        <v>8128260</v>
      </c>
      <c r="L112" s="0" t="n">
        <v>6885</v>
      </c>
      <c r="M112" s="0" t="s">
        <v>781</v>
      </c>
      <c r="N112" s="0" t="s">
        <v>782</v>
      </c>
      <c r="O112" s="0" t="n">
        <v>6</v>
      </c>
      <c r="P112" s="0" t="n">
        <v>-0.19366835</v>
      </c>
      <c r="Q112" s="0" t="n">
        <v>0.16266204</v>
      </c>
      <c r="R112" s="0" t="n">
        <v>0.2151885</v>
      </c>
      <c r="S112" s="0" t="n">
        <v>0.17004715</v>
      </c>
      <c r="T112" s="0" t="n">
        <v>0</v>
      </c>
      <c r="U112" s="2" t="n">
        <v>0.000705</v>
      </c>
      <c r="V112" s="0" t="n">
        <v>0.002395414</v>
      </c>
      <c r="W112" s="0" t="n">
        <v>0.40885684</v>
      </c>
      <c r="X112" s="1" t="n">
        <f aca="false">2^W112</f>
        <v>1.3276334095208</v>
      </c>
      <c r="Y112" s="0" t="n">
        <v>4.389858</v>
      </c>
      <c r="Z112" s="0" t="n">
        <v>-0.3431096</v>
      </c>
      <c r="AA112" s="0" t="n">
        <v>-0.083168745</v>
      </c>
      <c r="AB112" s="0" t="n">
        <v>0.35890126</v>
      </c>
      <c r="AC112" s="0" t="n">
        <v>-0.005989313</v>
      </c>
      <c r="AD112" s="0" t="n">
        <v>0.29032946</v>
      </c>
      <c r="AE112" s="0" t="n">
        <v>-0.19579482</v>
      </c>
      <c r="AF112" s="0" t="n">
        <v>-0.10974586</v>
      </c>
      <c r="AG112" s="0" t="n">
        <v>-0.009208918</v>
      </c>
      <c r="AH112" s="0" t="n">
        <v>-0.31864405</v>
      </c>
      <c r="AI112" s="0" t="n">
        <v>-0.44544768</v>
      </c>
      <c r="AJ112" s="0" t="n">
        <v>0.103396654</v>
      </c>
      <c r="AK112" s="0" t="n">
        <v>0.43091655</v>
      </c>
      <c r="AL112" s="0" t="n">
        <v>0.11357641</v>
      </c>
    </row>
    <row r="113" customFormat="false" ht="16.5" hidden="false" customHeight="false" outlineLevel="0" collapsed="false">
      <c r="A113" s="0" t="n">
        <v>121</v>
      </c>
      <c r="B113" s="0" t="n">
        <v>7923798</v>
      </c>
      <c r="C113" s="0" t="s">
        <v>783</v>
      </c>
      <c r="D113" s="0" t="n">
        <v>205719361</v>
      </c>
      <c r="E113" s="0" t="s">
        <v>784</v>
      </c>
      <c r="F113" s="0" t="s">
        <v>67</v>
      </c>
      <c r="G113" s="0" t="n">
        <v>205681946</v>
      </c>
      <c r="H113" s="0" t="s">
        <v>785</v>
      </c>
      <c r="I113" s="0" t="s">
        <v>786</v>
      </c>
      <c r="J113" s="0" t="s">
        <v>787</v>
      </c>
      <c r="K113" s="0" t="n">
        <v>7923798</v>
      </c>
      <c r="L113" s="0" t="n">
        <v>64710</v>
      </c>
      <c r="M113" s="0" t="s">
        <v>788</v>
      </c>
      <c r="N113" s="0" t="s">
        <v>789</v>
      </c>
      <c r="O113" s="0" t="n">
        <v>1</v>
      </c>
      <c r="P113" s="0" t="n">
        <v>-0.21116398</v>
      </c>
      <c r="Q113" s="0" t="n">
        <v>0.11257493</v>
      </c>
      <c r="R113" s="0" t="n">
        <v>0.17834632</v>
      </c>
      <c r="S113" s="0" t="n">
        <v>0.14100544</v>
      </c>
      <c r="T113" s="0" t="n">
        <v>0</v>
      </c>
      <c r="U113" s="2" t="n">
        <v>0.000188</v>
      </c>
      <c r="V113" s="0" t="n">
        <v>0.001812785</v>
      </c>
      <c r="W113" s="0" t="n">
        <v>0.3895103</v>
      </c>
      <c r="X113" s="1" t="n">
        <f aca="false">2^W113</f>
        <v>1.3099486870356</v>
      </c>
      <c r="Y113" s="0" t="n">
        <v>5.1168222</v>
      </c>
      <c r="Z113" s="0" t="n">
        <v>0.9504187</v>
      </c>
      <c r="AA113" s="0" t="n">
        <v>-0.050099134</v>
      </c>
      <c r="AB113" s="0" t="n">
        <v>0.20398927</v>
      </c>
      <c r="AC113" s="0" t="n">
        <v>-0.047103167</v>
      </c>
      <c r="AD113" s="0" t="n">
        <v>0.31151533</v>
      </c>
      <c r="AE113" s="0" t="n">
        <v>-0.3567207</v>
      </c>
      <c r="AF113" s="0" t="n">
        <v>-0.21596324</v>
      </c>
      <c r="AG113" s="0" t="n">
        <v>-0.22161984</v>
      </c>
      <c r="AH113" s="0" t="n">
        <v>-0.3010249</v>
      </c>
      <c r="AI113" s="0" t="n">
        <v>-0.12155604</v>
      </c>
      <c r="AJ113" s="0" t="n">
        <v>0.26165795</v>
      </c>
      <c r="AK113" s="0" t="n">
        <v>0.2775123</v>
      </c>
      <c r="AL113" s="0" t="n">
        <v>0.0625062</v>
      </c>
    </row>
    <row r="114" customFormat="false" ht="16.5" hidden="false" customHeight="false" outlineLevel="0" collapsed="false">
      <c r="A114" s="0" t="n">
        <v>143</v>
      </c>
      <c r="B114" s="0" t="n">
        <v>7985226</v>
      </c>
      <c r="C114" s="0" t="s">
        <v>790</v>
      </c>
      <c r="D114" s="0" t="n">
        <v>79190072</v>
      </c>
      <c r="E114" s="0" t="s">
        <v>791</v>
      </c>
      <c r="F114" s="0" t="s">
        <v>52</v>
      </c>
      <c r="G114" s="0" t="n">
        <v>79165171</v>
      </c>
      <c r="H114" s="0" t="s">
        <v>792</v>
      </c>
      <c r="I114" s="0" t="s">
        <v>793</v>
      </c>
      <c r="J114" s="0" t="s">
        <v>794</v>
      </c>
      <c r="K114" s="0" t="n">
        <v>7985226</v>
      </c>
      <c r="L114" s="0" t="n">
        <v>10933</v>
      </c>
      <c r="M114" s="0" t="s">
        <v>795</v>
      </c>
      <c r="N114" s="0" t="s">
        <v>796</v>
      </c>
      <c r="O114" s="0" t="n">
        <v>15</v>
      </c>
      <c r="P114" s="0" t="n">
        <v>-0.21790041</v>
      </c>
      <c r="Q114" s="0" t="n">
        <v>0.170833</v>
      </c>
      <c r="R114" s="0" t="n">
        <v>0.16937494</v>
      </c>
      <c r="S114" s="0" t="n">
        <v>0.09969421</v>
      </c>
      <c r="T114" s="0" t="n">
        <v>0</v>
      </c>
      <c r="U114" s="2" t="n">
        <v>0.000358</v>
      </c>
      <c r="V114" s="0" t="n">
        <v>0.002159598</v>
      </c>
      <c r="W114" s="0" t="n">
        <v>0.38727537</v>
      </c>
      <c r="X114" s="1" t="n">
        <f aca="false">2^W114</f>
        <v>1.30792097012489</v>
      </c>
      <c r="Y114" s="0" t="n">
        <v>4.758557</v>
      </c>
      <c r="Z114" s="0" t="n">
        <v>0.32113975</v>
      </c>
      <c r="AA114" s="0" t="n">
        <v>-0.16253829</v>
      </c>
      <c r="AB114" s="0" t="n">
        <v>0.17033601</v>
      </c>
      <c r="AC114" s="0" t="n">
        <v>0.20968509</v>
      </c>
      <c r="AD114" s="0" t="n">
        <v>0.17954493</v>
      </c>
      <c r="AE114" s="0" t="n">
        <v>-0.21883082</v>
      </c>
      <c r="AF114" s="0" t="n">
        <v>-0.042917132</v>
      </c>
      <c r="AG114" s="0" t="n">
        <v>-0.04342866</v>
      </c>
      <c r="AH114" s="0" t="n">
        <v>-0.4090743</v>
      </c>
      <c r="AI114" s="0" t="n">
        <v>-0.43061328</v>
      </c>
      <c r="AJ114" s="0" t="n">
        <v>0.21672177</v>
      </c>
      <c r="AK114" s="0" t="n">
        <v>0.26288676</v>
      </c>
      <c r="AL114" s="0" t="n">
        <v>-0.0229249</v>
      </c>
    </row>
    <row r="115" customFormat="false" ht="16.5" hidden="false" customHeight="false" outlineLevel="0" collapsed="false">
      <c r="A115" s="0" t="n">
        <v>158</v>
      </c>
      <c r="B115" s="0" t="n">
        <v>8054200</v>
      </c>
      <c r="C115" s="0" t="s">
        <v>797</v>
      </c>
      <c r="D115" s="0" t="n">
        <v>99871570</v>
      </c>
      <c r="E115" s="0" t="s">
        <v>798</v>
      </c>
      <c r="F115" s="0" t="s">
        <v>67</v>
      </c>
      <c r="G115" s="0" t="n">
        <v>99858710</v>
      </c>
      <c r="H115" s="0" t="s">
        <v>799</v>
      </c>
      <c r="I115" s="0" t="s">
        <v>800</v>
      </c>
      <c r="J115" s="0" t="s">
        <v>801</v>
      </c>
      <c r="K115" s="0" t="n">
        <v>8054200</v>
      </c>
      <c r="L115" s="0" t="n">
        <v>254773</v>
      </c>
      <c r="M115" s="0" t="s">
        <v>802</v>
      </c>
      <c r="N115" s="0" t="s">
        <v>803</v>
      </c>
      <c r="O115" s="0" t="n">
        <v>2</v>
      </c>
      <c r="P115" s="0" t="n">
        <v>-0.1449514</v>
      </c>
      <c r="Q115" s="0" t="n">
        <v>0.064423166</v>
      </c>
      <c r="R115" s="0" t="n">
        <v>0.23692393</v>
      </c>
      <c r="S115" s="0" t="n">
        <v>0.19624278</v>
      </c>
      <c r="T115" s="0" t="n">
        <v>0</v>
      </c>
      <c r="U115" s="2" t="n">
        <v>0.000532</v>
      </c>
      <c r="V115" s="0" t="n">
        <v>0.002159598</v>
      </c>
      <c r="W115" s="0" t="n">
        <v>0.38187534</v>
      </c>
      <c r="X115" s="1" t="n">
        <f aca="false">2^W115</f>
        <v>1.30303455224418</v>
      </c>
      <c r="Y115" s="0" t="n">
        <v>4.5416026</v>
      </c>
      <c r="Z115" s="0" t="n">
        <v>-0.06784704</v>
      </c>
      <c r="AA115" s="0" t="n">
        <v>-0.050397635</v>
      </c>
      <c r="AB115" s="0" t="n">
        <v>0.05711341</v>
      </c>
      <c r="AC115" s="0" t="n">
        <v>0.30212855</v>
      </c>
      <c r="AD115" s="0" t="n">
        <v>0.11355448</v>
      </c>
      <c r="AE115" s="0" t="n">
        <v>-0.20389628</v>
      </c>
      <c r="AF115" s="0" t="n">
        <v>-0.07842338</v>
      </c>
      <c r="AG115" s="0" t="n">
        <v>-0.1642859</v>
      </c>
      <c r="AH115" s="0" t="n">
        <v>-0.17897415</v>
      </c>
      <c r="AI115" s="0" t="n">
        <v>-0.19373107</v>
      </c>
      <c r="AJ115" s="0" t="n">
        <v>0.4087355</v>
      </c>
      <c r="AK115" s="0" t="n">
        <v>0.50350595</v>
      </c>
      <c r="AL115" s="0" t="n">
        <v>0.0365057</v>
      </c>
    </row>
    <row r="116" customFormat="false" ht="16.5" hidden="false" customHeight="false" outlineLevel="0" collapsed="false">
      <c r="A116" s="0" t="n">
        <v>188</v>
      </c>
      <c r="B116" s="0" t="n">
        <v>8020668</v>
      </c>
      <c r="C116" s="0" t="s">
        <v>804</v>
      </c>
      <c r="D116" s="0" t="n">
        <v>22033492</v>
      </c>
      <c r="E116" s="0" t="s">
        <v>805</v>
      </c>
      <c r="F116" s="0" t="s">
        <v>52</v>
      </c>
      <c r="G116" s="0" t="n">
        <v>22006608</v>
      </c>
      <c r="H116" s="0" t="s">
        <v>806</v>
      </c>
      <c r="I116" s="0" t="s">
        <v>807</v>
      </c>
      <c r="J116" s="0" t="s">
        <v>808</v>
      </c>
      <c r="K116" s="0" t="n">
        <v>8020668</v>
      </c>
      <c r="L116" s="0" t="n">
        <v>55364</v>
      </c>
      <c r="M116" s="0" t="s">
        <v>809</v>
      </c>
      <c r="N116" s="0" t="s">
        <v>810</v>
      </c>
      <c r="O116" s="0" t="n">
        <v>18</v>
      </c>
      <c r="P116" s="0" t="n">
        <v>-0.24111952</v>
      </c>
      <c r="Q116" s="0" t="n">
        <v>0.15380912</v>
      </c>
      <c r="R116" s="0" t="n">
        <v>0.14028423</v>
      </c>
      <c r="S116" s="0" t="n">
        <v>0.10592354</v>
      </c>
      <c r="T116" s="0" t="n">
        <v>0</v>
      </c>
      <c r="U116" s="2" t="n">
        <v>0.000283</v>
      </c>
      <c r="V116" s="0" t="n">
        <v>0.002129498</v>
      </c>
      <c r="W116" s="0" t="n">
        <v>0.38140374</v>
      </c>
      <c r="X116" s="1" t="n">
        <f aca="false">2^W116</f>
        <v>1.30260867522225</v>
      </c>
      <c r="Y116" s="0" t="n">
        <v>4.8882937</v>
      </c>
      <c r="Z116" s="0" t="n">
        <v>0.550975</v>
      </c>
      <c r="AA116" s="0" t="n">
        <v>-0.31064868</v>
      </c>
      <c r="AB116" s="0" t="n">
        <v>0.13233685</v>
      </c>
      <c r="AC116" s="0" t="n">
        <v>-0.031100512</v>
      </c>
      <c r="AD116" s="0" t="n">
        <v>0.18425035</v>
      </c>
      <c r="AE116" s="0" t="n">
        <v>-0.106609106</v>
      </c>
      <c r="AF116" s="0" t="n">
        <v>-0.39542186</v>
      </c>
      <c r="AG116" s="0" t="n">
        <v>-0.059764147</v>
      </c>
      <c r="AH116" s="0" t="n">
        <v>-0.41833258</v>
      </c>
      <c r="AI116" s="0" t="n">
        <v>-0.15594077</v>
      </c>
      <c r="AJ116" s="0" t="n">
        <v>0.110254526</v>
      </c>
      <c r="AK116" s="0" t="n">
        <v>0.2942226</v>
      </c>
      <c r="AL116" s="0" t="n">
        <v>0.1517415</v>
      </c>
    </row>
    <row r="117" customFormat="false" ht="16.5" hidden="false" customHeight="false" outlineLevel="0" collapsed="false">
      <c r="A117" s="0" t="n">
        <v>18</v>
      </c>
      <c r="B117" s="0" t="n">
        <v>8086372</v>
      </c>
      <c r="C117" s="0" t="s">
        <v>811</v>
      </c>
      <c r="D117" s="0" t="n">
        <v>42003660</v>
      </c>
      <c r="E117" s="0" t="s">
        <v>812</v>
      </c>
      <c r="F117" s="0" t="s">
        <v>67</v>
      </c>
      <c r="G117" s="0" t="n">
        <v>41288090</v>
      </c>
      <c r="H117" s="0" t="s">
        <v>813</v>
      </c>
      <c r="I117" s="0" t="s">
        <v>814</v>
      </c>
      <c r="J117" s="0" t="s">
        <v>815</v>
      </c>
      <c r="K117" s="0" t="n">
        <v>8086372</v>
      </c>
      <c r="L117" s="0" t="n">
        <v>54986</v>
      </c>
      <c r="M117" s="0" t="s">
        <v>816</v>
      </c>
      <c r="N117" s="0" t="s">
        <v>817</v>
      </c>
      <c r="O117" s="0" t="n">
        <v>3</v>
      </c>
      <c r="P117" s="0" t="n">
        <v>-0.2385531</v>
      </c>
      <c r="Q117" s="0" t="n">
        <v>0.17615123</v>
      </c>
      <c r="R117" s="0" t="n">
        <v>0.14097707</v>
      </c>
      <c r="S117" s="0" t="n">
        <v>0.10280155</v>
      </c>
      <c r="T117" s="0" t="n">
        <v>0</v>
      </c>
      <c r="U117" s="2" t="n">
        <v>0.000517</v>
      </c>
      <c r="V117" s="0" t="n">
        <v>0.002159598</v>
      </c>
      <c r="W117" s="0" t="n">
        <v>0.37953016</v>
      </c>
      <c r="X117" s="1" t="n">
        <f aca="false">2^W117</f>
        <v>1.30091811869204</v>
      </c>
      <c r="Y117" s="0" t="n">
        <v>4.5571995</v>
      </c>
      <c r="Z117" s="0" t="n">
        <v>-0.03969834</v>
      </c>
      <c r="AA117" s="0" t="n">
        <v>-0.29082704</v>
      </c>
      <c r="AB117" s="0" t="n">
        <v>0.2535417</v>
      </c>
      <c r="AC117" s="0" t="n">
        <v>0.180866</v>
      </c>
      <c r="AD117" s="0" t="n">
        <v>-0.021297455</v>
      </c>
      <c r="AE117" s="0" t="n">
        <v>0.027617216</v>
      </c>
      <c r="AF117" s="0" t="n">
        <v>-0.066556334</v>
      </c>
      <c r="AG117" s="0" t="n">
        <v>-0.3716743</v>
      </c>
      <c r="AH117" s="0" t="n">
        <v>-0.39896917</v>
      </c>
      <c r="AI117" s="0" t="n">
        <v>-0.330909</v>
      </c>
      <c r="AJ117" s="0" t="n">
        <v>0.15551305</v>
      </c>
      <c r="AK117" s="0" t="n">
        <v>0.21615481</v>
      </c>
      <c r="AL117" s="0" t="n">
        <v>0.06108427</v>
      </c>
    </row>
    <row r="118" customFormat="false" ht="16.5" hidden="false" customHeight="false" outlineLevel="0" collapsed="false">
      <c r="A118" s="0" t="n">
        <v>227</v>
      </c>
      <c r="B118" s="0" t="n">
        <v>8095163</v>
      </c>
      <c r="C118" s="0" t="s">
        <v>818</v>
      </c>
      <c r="D118" s="0" t="n">
        <v>56771244</v>
      </c>
      <c r="E118" s="0" t="s">
        <v>819</v>
      </c>
      <c r="F118" s="0" t="s">
        <v>52</v>
      </c>
      <c r="G118" s="0" t="n">
        <v>56719815</v>
      </c>
      <c r="H118" s="0" t="s">
        <v>820</v>
      </c>
      <c r="I118" s="0" t="s">
        <v>821</v>
      </c>
      <c r="J118" s="0" t="s">
        <v>822</v>
      </c>
      <c r="K118" s="0" t="n">
        <v>8095163</v>
      </c>
      <c r="L118" s="0" t="n">
        <v>55763</v>
      </c>
      <c r="M118" s="0" t="s">
        <v>823</v>
      </c>
      <c r="N118" s="0" t="s">
        <v>824</v>
      </c>
      <c r="O118" s="0" t="n">
        <v>4</v>
      </c>
      <c r="P118" s="0" t="n">
        <v>-0.17232622</v>
      </c>
      <c r="Q118" s="0" t="n">
        <v>0.16139783</v>
      </c>
      <c r="R118" s="0" t="n">
        <v>0.1866587</v>
      </c>
      <c r="S118" s="0" t="n">
        <v>0.15855238</v>
      </c>
      <c r="T118" s="0" t="n">
        <v>0</v>
      </c>
      <c r="U118" s="0" t="n">
        <v>0.001531967</v>
      </c>
      <c r="V118" s="0" t="n">
        <v>0.003968045</v>
      </c>
      <c r="W118" s="0" t="n">
        <v>0.35898492</v>
      </c>
      <c r="X118" s="1" t="n">
        <f aca="false">2^W118</f>
        <v>1.28252319691393</v>
      </c>
      <c r="Y118" s="0" t="n">
        <v>3.9774218</v>
      </c>
      <c r="Z118" s="0" t="n">
        <v>-1.102367</v>
      </c>
      <c r="AA118" s="0" t="n">
        <v>-0.21902347</v>
      </c>
      <c r="AB118" s="0" t="n">
        <v>0.3402989</v>
      </c>
      <c r="AC118" s="0" t="n">
        <v>0.08716464</v>
      </c>
      <c r="AD118" s="0" t="n">
        <v>0.20664358</v>
      </c>
      <c r="AE118" s="0" t="n">
        <v>0.049771547</v>
      </c>
      <c r="AF118" s="0" t="n">
        <v>-0.04252422</v>
      </c>
      <c r="AG118" s="0" t="n">
        <v>-0.17843747</v>
      </c>
      <c r="AH118" s="0" t="n">
        <v>-0.4144044</v>
      </c>
      <c r="AI118" s="0" t="n">
        <v>-0.22933936</v>
      </c>
      <c r="AJ118" s="0" t="n">
        <v>0.064775705</v>
      </c>
      <c r="AK118" s="0" t="n">
        <v>0.4052074</v>
      </c>
      <c r="AL118" s="0" t="n">
        <v>0.015861988</v>
      </c>
    </row>
    <row r="119" customFormat="false" ht="16.5" hidden="false" customHeight="false" outlineLevel="0" collapsed="false">
      <c r="A119" s="0" t="n">
        <v>67</v>
      </c>
      <c r="B119" s="0" t="n">
        <v>7903010</v>
      </c>
      <c r="C119" s="0" t="s">
        <v>825</v>
      </c>
      <c r="D119" s="0" t="n">
        <v>93307480</v>
      </c>
      <c r="E119" s="0" t="s">
        <v>826</v>
      </c>
      <c r="F119" s="0" t="s">
        <v>52</v>
      </c>
      <c r="G119" s="0" t="n">
        <v>93297593</v>
      </c>
      <c r="H119" s="0" t="s">
        <v>827</v>
      </c>
      <c r="I119" s="0" t="s">
        <v>828</v>
      </c>
      <c r="J119" s="0" t="s">
        <v>829</v>
      </c>
      <c r="K119" s="0" t="n">
        <v>7903010</v>
      </c>
      <c r="L119" s="0" t="n">
        <v>6125</v>
      </c>
      <c r="M119" s="0" t="s">
        <v>830</v>
      </c>
      <c r="N119" s="0" t="s">
        <v>831</v>
      </c>
      <c r="O119" s="0" t="n">
        <v>1</v>
      </c>
      <c r="P119" s="0" t="n">
        <v>-0.14682752</v>
      </c>
      <c r="Q119" s="0" t="n">
        <v>0.055362433</v>
      </c>
      <c r="R119" s="0" t="n">
        <v>0.121804394</v>
      </c>
      <c r="S119" s="0" t="n">
        <v>0.0828952</v>
      </c>
      <c r="T119" s="0" t="n">
        <v>0</v>
      </c>
      <c r="U119" s="2" t="n">
        <v>0.000252</v>
      </c>
      <c r="V119" s="0" t="n">
        <v>0.002038138</v>
      </c>
      <c r="W119" s="0" t="n">
        <v>0.2686319</v>
      </c>
      <c r="X119" s="1" t="n">
        <f aca="false">2^W119</f>
        <v>1.20466490856722</v>
      </c>
      <c r="Y119" s="0" t="n">
        <v>4.9539833</v>
      </c>
      <c r="Z119" s="0" t="n">
        <v>0.6665142</v>
      </c>
      <c r="AA119" s="0" t="n">
        <v>-0.23108363</v>
      </c>
      <c r="AB119" s="0" t="n">
        <v>0.16794181</v>
      </c>
      <c r="AC119" s="0" t="n">
        <v>0.23470473</v>
      </c>
      <c r="AD119" s="0" t="n">
        <v>0.10287905</v>
      </c>
      <c r="AE119" s="0" t="n">
        <v>-0.12392974</v>
      </c>
      <c r="AF119" s="0" t="n">
        <v>-0.109393954</v>
      </c>
      <c r="AG119" s="0" t="n">
        <v>-0.075041056</v>
      </c>
      <c r="AH119" s="0" t="n">
        <v>-0.16984844</v>
      </c>
      <c r="AI119" s="0" t="n">
        <v>-0.17166829</v>
      </c>
      <c r="AJ119" s="0" t="n">
        <v>0.053206205</v>
      </c>
      <c r="AK119" s="0" t="n">
        <v>0.16305995</v>
      </c>
      <c r="AL119" s="0" t="n">
        <v>0.009034634</v>
      </c>
    </row>
    <row r="120" customFormat="false" ht="16.5" hidden="false" customHeight="false" outlineLevel="0" collapsed="false">
      <c r="A120" s="0" t="n">
        <v>198</v>
      </c>
      <c r="B120" s="0" t="n">
        <v>8026735</v>
      </c>
      <c r="C120" s="0" t="s">
        <v>832</v>
      </c>
      <c r="D120" s="0" t="n">
        <v>17453539</v>
      </c>
      <c r="E120" s="0" t="s">
        <v>833</v>
      </c>
      <c r="F120" s="0" t="s">
        <v>52</v>
      </c>
      <c r="G120" s="0" t="n">
        <v>17448355</v>
      </c>
      <c r="H120" s="0" t="s">
        <v>834</v>
      </c>
      <c r="I120" s="0" t="s">
        <v>835</v>
      </c>
      <c r="J120" s="0" t="s">
        <v>836</v>
      </c>
      <c r="K120" s="0" t="n">
        <v>8026735</v>
      </c>
      <c r="L120" s="0" t="n">
        <v>84705</v>
      </c>
      <c r="M120" s="0" t="s">
        <v>837</v>
      </c>
      <c r="N120" s="0" t="s">
        <v>838</v>
      </c>
      <c r="O120" s="0" t="n">
        <v>19</v>
      </c>
      <c r="P120" s="0" t="n">
        <v>-0.13395888</v>
      </c>
      <c r="Q120" s="0" t="n">
        <v>0.06345332</v>
      </c>
      <c r="R120" s="0" t="n">
        <v>0.12386036</v>
      </c>
      <c r="S120" s="0" t="n">
        <v>0.021964997</v>
      </c>
      <c r="T120" s="0" t="n">
        <v>0</v>
      </c>
      <c r="U120" s="2" t="n">
        <v>0.000109</v>
      </c>
      <c r="V120" s="0" t="n">
        <v>0.001582821</v>
      </c>
      <c r="W120" s="0" t="n">
        <v>0.25781924</v>
      </c>
      <c r="X120" s="1" t="n">
        <f aca="false">2^W120</f>
        <v>1.19566997797213</v>
      </c>
      <c r="Y120" s="0" t="n">
        <v>5.428749</v>
      </c>
      <c r="Z120" s="0" t="n">
        <v>1.4838557</v>
      </c>
      <c r="AA120" s="0" t="n">
        <v>-0.0831902</v>
      </c>
      <c r="AB120" s="0" t="n">
        <v>0.13992238</v>
      </c>
      <c r="AC120" s="0" t="n">
        <v>0.09133124</v>
      </c>
      <c r="AD120" s="0" t="n">
        <v>0.15339136</v>
      </c>
      <c r="AE120" s="0" t="n">
        <v>-0.2023027</v>
      </c>
      <c r="AF120" s="0" t="n">
        <v>-0.06643951</v>
      </c>
      <c r="AG120" s="0" t="n">
        <v>-0.14955878</v>
      </c>
      <c r="AH120" s="0" t="n">
        <v>-0.21233273</v>
      </c>
      <c r="AI120" s="0" t="n">
        <v>-0.08992934</v>
      </c>
      <c r="AJ120" s="0" t="n">
        <v>0.11892104</v>
      </c>
      <c r="AK120" s="0" t="n">
        <v>0.12892747</v>
      </c>
      <c r="AL120" s="0" t="n">
        <v>0.11066866</v>
      </c>
    </row>
    <row r="121" customFormat="false" ht="16.5" hidden="false" customHeight="false" outlineLevel="0" collapsed="false">
      <c r="A121" s="0" t="n">
        <v>295</v>
      </c>
      <c r="B121" s="0" t="n">
        <v>8141374</v>
      </c>
      <c r="C121" s="0" t="s">
        <v>839</v>
      </c>
      <c r="D121" s="0" t="n">
        <v>99573735</v>
      </c>
      <c r="E121" s="0" t="s">
        <v>840</v>
      </c>
      <c r="F121" s="0" t="s">
        <v>67</v>
      </c>
      <c r="G121" s="0" t="n">
        <v>99564351</v>
      </c>
      <c r="H121" s="0" t="s">
        <v>841</v>
      </c>
      <c r="I121" s="0" t="s">
        <v>842</v>
      </c>
      <c r="J121" s="0" t="s">
        <v>843</v>
      </c>
      <c r="K121" s="0" t="n">
        <v>8141374</v>
      </c>
      <c r="L121" s="0" t="n">
        <v>563</v>
      </c>
      <c r="M121" s="0" t="s">
        <v>844</v>
      </c>
      <c r="N121" s="0" t="s">
        <v>845</v>
      </c>
      <c r="O121" s="0" t="n">
        <v>7</v>
      </c>
      <c r="P121" s="0" t="n">
        <v>0.089373924</v>
      </c>
      <c r="Q121" s="0" t="n">
        <v>0.06291717</v>
      </c>
      <c r="R121" s="0" t="n">
        <v>-0.03880318</v>
      </c>
      <c r="S121" s="0" t="n">
        <v>0.08317184</v>
      </c>
      <c r="T121" s="0" t="n">
        <v>0</v>
      </c>
      <c r="U121" s="0" t="n">
        <v>0.03713652</v>
      </c>
      <c r="V121" s="0" t="n">
        <v>0.04829276</v>
      </c>
      <c r="W121" s="0" t="n">
        <v>-0.1281771</v>
      </c>
      <c r="X121" s="1" t="n">
        <f aca="false">2^W121</f>
        <v>0.914986840774405</v>
      </c>
      <c r="Y121" s="0" t="n">
        <v>-2.3175209</v>
      </c>
      <c r="Z121" s="0" t="n">
        <v>-4.1537566</v>
      </c>
      <c r="AA121" s="0" t="n">
        <v>-0.01998496</v>
      </c>
      <c r="AB121" s="0" t="n">
        <v>0.03499484</v>
      </c>
      <c r="AC121" s="0" t="n">
        <v>0.062049627</v>
      </c>
      <c r="AD121" s="0" t="n">
        <v>-0.0490427</v>
      </c>
      <c r="AE121" s="0" t="n">
        <v>0.100088835</v>
      </c>
      <c r="AF121" s="0" t="n">
        <v>0.051297307</v>
      </c>
      <c r="AG121" s="0" t="n">
        <v>0.13996434</v>
      </c>
      <c r="AH121" s="0" t="n">
        <v>0.13208151</v>
      </c>
      <c r="AI121" s="0" t="n">
        <v>0.13279653</v>
      </c>
      <c r="AJ121" s="0" t="n">
        <v>-0.0910418</v>
      </c>
      <c r="AK121" s="0" t="n">
        <v>-0.02472806</v>
      </c>
      <c r="AL121" s="0" t="n">
        <v>-0.16505098</v>
      </c>
    </row>
    <row r="122" customFormat="false" ht="16.5" hidden="false" customHeight="false" outlineLevel="0" collapsed="false">
      <c r="A122" s="0" t="n">
        <v>313</v>
      </c>
      <c r="B122" s="0" t="n">
        <v>7952752</v>
      </c>
      <c r="C122" s="0" t="s">
        <v>846</v>
      </c>
      <c r="D122" s="0" t="n">
        <v>130298539</v>
      </c>
      <c r="E122" s="0" t="s">
        <v>847</v>
      </c>
      <c r="F122" s="0" t="s">
        <v>67</v>
      </c>
      <c r="G122" s="0" t="n">
        <v>130274819</v>
      </c>
      <c r="H122" s="0" t="s">
        <v>848</v>
      </c>
      <c r="I122" s="0" t="s">
        <v>849</v>
      </c>
      <c r="J122" s="0" t="s">
        <v>850</v>
      </c>
      <c r="K122" s="0" t="n">
        <v>7952752</v>
      </c>
      <c r="L122" s="0" t="n">
        <v>11095</v>
      </c>
      <c r="M122" s="0" t="s">
        <v>851</v>
      </c>
      <c r="N122" s="0" t="s">
        <v>852</v>
      </c>
      <c r="O122" s="0" t="n">
        <v>11</v>
      </c>
      <c r="P122" s="0" t="n">
        <v>0.0988242</v>
      </c>
      <c r="Q122" s="0" t="n">
        <v>0.037337676</v>
      </c>
      <c r="R122" s="0" t="n">
        <v>-0.039958794</v>
      </c>
      <c r="S122" s="0" t="n">
        <v>0.06200599</v>
      </c>
      <c r="T122" s="0" t="n">
        <v>0</v>
      </c>
      <c r="U122" s="0" t="n">
        <v>0.013109838</v>
      </c>
      <c r="V122" s="0" t="n">
        <v>0.022153523</v>
      </c>
      <c r="W122" s="0" t="n">
        <v>-0.138783</v>
      </c>
      <c r="X122" s="1" t="n">
        <f aca="false">2^W122</f>
        <v>0.908285025266838</v>
      </c>
      <c r="Y122" s="0" t="n">
        <v>-2.864357</v>
      </c>
      <c r="Z122" s="0" t="n">
        <v>-3.1777077</v>
      </c>
      <c r="AA122" s="0" t="n">
        <v>0.034341574</v>
      </c>
      <c r="AB122" s="0" t="n">
        <v>-0.019331694</v>
      </c>
      <c r="AC122" s="0" t="n">
        <v>0.001447439</v>
      </c>
      <c r="AD122" s="0" t="n">
        <v>-0.15359592</v>
      </c>
      <c r="AE122" s="0" t="n">
        <v>0.10336375</v>
      </c>
      <c r="AF122" s="0" t="n">
        <v>0.07767546</v>
      </c>
      <c r="AG122" s="0" t="n">
        <v>0.115852594</v>
      </c>
      <c r="AH122" s="0" t="n">
        <v>0.1297164</v>
      </c>
      <c r="AI122" s="0" t="n">
        <v>0.13199544</v>
      </c>
      <c r="AJ122" s="0" t="n">
        <v>-0.026234865</v>
      </c>
      <c r="AK122" s="0" t="n">
        <v>0.019382715</v>
      </c>
      <c r="AL122" s="0" t="n">
        <v>-0.06142044</v>
      </c>
    </row>
    <row r="123" customFormat="false" ht="16.5" hidden="false" customHeight="false" outlineLevel="0" collapsed="false">
      <c r="A123" s="0" t="n">
        <v>270</v>
      </c>
      <c r="B123" s="0" t="n">
        <v>8031084</v>
      </c>
      <c r="C123" s="0" t="s">
        <v>853</v>
      </c>
      <c r="D123" s="0" t="n">
        <v>54486139</v>
      </c>
      <c r="E123" s="0" t="s">
        <v>854</v>
      </c>
      <c r="F123" s="0" t="s">
        <v>52</v>
      </c>
      <c r="G123" s="0" t="n">
        <v>54466293</v>
      </c>
      <c r="H123" s="0" t="s">
        <v>855</v>
      </c>
      <c r="I123" s="0" t="s">
        <v>856</v>
      </c>
      <c r="J123" s="0" t="s">
        <v>857</v>
      </c>
      <c r="K123" s="0" t="n">
        <v>8031084</v>
      </c>
      <c r="L123" s="0" t="n">
        <v>59283</v>
      </c>
      <c r="M123" s="0" t="s">
        <v>858</v>
      </c>
      <c r="N123" s="0" t="s">
        <v>859</v>
      </c>
      <c r="O123" s="0" t="n">
        <v>19</v>
      </c>
      <c r="P123" s="0" t="n">
        <v>0.07939436</v>
      </c>
      <c r="Q123" s="0" t="n">
        <v>0.07891481</v>
      </c>
      <c r="R123" s="0" t="n">
        <v>-0.059812784</v>
      </c>
      <c r="S123" s="0" t="n">
        <v>0.04429297</v>
      </c>
      <c r="T123" s="0" t="n">
        <v>0</v>
      </c>
      <c r="U123" s="0" t="n">
        <v>0.019079592</v>
      </c>
      <c r="V123" s="0" t="n">
        <v>0.029122692</v>
      </c>
      <c r="W123" s="0" t="n">
        <v>-0.13920714</v>
      </c>
      <c r="X123" s="1" t="n">
        <f aca="false">2^W123</f>
        <v>0.908018036487771</v>
      </c>
      <c r="Y123" s="0" t="n">
        <v>-2.6692183</v>
      </c>
      <c r="Z123" s="0" t="n">
        <v>-3.5329885</v>
      </c>
      <c r="AA123" s="0" t="n">
        <v>0.15098548</v>
      </c>
      <c r="AB123" s="0" t="n">
        <v>-0.044739008</v>
      </c>
      <c r="AC123" s="0" t="n">
        <v>-0.09947562</v>
      </c>
      <c r="AD123" s="0" t="n">
        <v>-0.05014181</v>
      </c>
      <c r="AE123" s="0" t="n">
        <v>0.05381608</v>
      </c>
      <c r="AF123" s="0" t="n">
        <v>0.007682443</v>
      </c>
      <c r="AG123" s="0" t="n">
        <v>0.14354062</v>
      </c>
      <c r="AH123" s="0" t="n">
        <v>0.14781141</v>
      </c>
      <c r="AI123" s="0" t="n">
        <v>-0.027469873</v>
      </c>
      <c r="AJ123" s="0" t="n">
        <v>-0.12305093</v>
      </c>
      <c r="AK123" s="0" t="n">
        <v>-0.04149747</v>
      </c>
      <c r="AL123" s="2" t="n">
        <v>2.81E-005</v>
      </c>
    </row>
    <row r="124" customFormat="false" ht="16.5" hidden="false" customHeight="false" outlineLevel="0" collapsed="false">
      <c r="A124" s="0" t="n">
        <v>106</v>
      </c>
      <c r="B124" s="0" t="n">
        <v>8012349</v>
      </c>
      <c r="C124" s="0" t="s">
        <v>860</v>
      </c>
      <c r="D124" s="0" t="n">
        <v>8055753</v>
      </c>
      <c r="E124" s="0" t="s">
        <v>861</v>
      </c>
      <c r="F124" s="0" t="s">
        <v>67</v>
      </c>
      <c r="G124" s="0" t="n">
        <v>8043788</v>
      </c>
      <c r="H124" s="0" t="s">
        <v>862</v>
      </c>
      <c r="I124" s="0" t="s">
        <v>863</v>
      </c>
      <c r="J124" s="0" t="s">
        <v>864</v>
      </c>
      <c r="K124" s="0" t="n">
        <v>8012349</v>
      </c>
      <c r="L124" s="0" t="n">
        <v>5187</v>
      </c>
      <c r="M124" s="0" t="s">
        <v>865</v>
      </c>
      <c r="N124" s="0" t="s">
        <v>866</v>
      </c>
      <c r="O124" s="0" t="n">
        <v>17</v>
      </c>
      <c r="P124" s="0" t="n">
        <v>0.11031932</v>
      </c>
      <c r="Q124" s="0" t="n">
        <v>0.106975324</v>
      </c>
      <c r="R124" s="0" t="n">
        <v>-0.038105886</v>
      </c>
      <c r="S124" s="0" t="n">
        <v>0.048775375</v>
      </c>
      <c r="T124" s="0" t="n">
        <v>0</v>
      </c>
      <c r="U124" s="0" t="n">
        <v>0.024694221</v>
      </c>
      <c r="V124" s="0" t="n">
        <v>0.034528203</v>
      </c>
      <c r="W124" s="0" t="n">
        <v>-0.1484252</v>
      </c>
      <c r="X124" s="1" t="n">
        <f aca="false">2^W124</f>
        <v>0.902234776062864</v>
      </c>
      <c r="Y124" s="0" t="n">
        <v>-2.5340173</v>
      </c>
      <c r="Z124" s="0" t="n">
        <v>-3.775094</v>
      </c>
      <c r="AA124" s="0" t="n">
        <v>0.06948161</v>
      </c>
      <c r="AB124" s="0" t="n">
        <v>-0.057804823</v>
      </c>
      <c r="AC124" s="0" t="n">
        <v>-0.05298257</v>
      </c>
      <c r="AD124" s="0" t="n">
        <v>0.039610386</v>
      </c>
      <c r="AE124" s="0" t="n">
        <v>0.1222074</v>
      </c>
      <c r="AF124" s="0" t="n">
        <v>-0.048367858</v>
      </c>
      <c r="AG124" s="0" t="n">
        <v>0.28236318</v>
      </c>
      <c r="AH124" s="0" t="n">
        <v>0.13404179</v>
      </c>
      <c r="AI124" s="0" t="n">
        <v>0.10218978</v>
      </c>
      <c r="AJ124" s="0" t="n">
        <v>-0.063559294</v>
      </c>
      <c r="AK124" s="0" t="n">
        <v>-0.09407544</v>
      </c>
      <c r="AL124" s="2" t="n">
        <v>0.000176</v>
      </c>
    </row>
    <row r="125" customFormat="false" ht="16.5" hidden="false" customHeight="false" outlineLevel="0" collapsed="false">
      <c r="A125" s="0" t="n">
        <v>48</v>
      </c>
      <c r="B125" s="0" t="n">
        <v>8051361</v>
      </c>
      <c r="C125" s="0" t="s">
        <v>867</v>
      </c>
      <c r="D125" s="0" t="n">
        <v>31806040</v>
      </c>
      <c r="E125" s="0" t="s">
        <v>868</v>
      </c>
      <c r="F125" s="0" t="s">
        <v>67</v>
      </c>
      <c r="G125" s="0" t="n">
        <v>31749655</v>
      </c>
      <c r="H125" s="3" t="s">
        <v>869</v>
      </c>
      <c r="I125" s="0" t="s">
        <v>870</v>
      </c>
      <c r="J125" s="0" t="s">
        <v>871</v>
      </c>
      <c r="K125" s="0" t="n">
        <v>8051361</v>
      </c>
      <c r="L125" s="0" t="n">
        <v>6716</v>
      </c>
      <c r="M125" s="0" t="s">
        <v>872</v>
      </c>
      <c r="N125" s="0" t="s">
        <v>873</v>
      </c>
      <c r="O125" s="0" t="n">
        <v>2</v>
      </c>
      <c r="P125" s="0" t="n">
        <v>0.1181365</v>
      </c>
      <c r="Q125" s="0" t="n">
        <v>0.09937958</v>
      </c>
      <c r="R125" s="0" t="n">
        <v>-0.03536622</v>
      </c>
      <c r="S125" s="0" t="n">
        <v>0.04763791</v>
      </c>
      <c r="T125" s="0" t="n">
        <v>0</v>
      </c>
      <c r="U125" s="0" t="n">
        <v>0.01779855</v>
      </c>
      <c r="V125" s="0" t="n">
        <v>0.02730263</v>
      </c>
      <c r="W125" s="0" t="n">
        <v>-0.15350272</v>
      </c>
      <c r="X125" s="1" t="n">
        <f aca="false">2^W125</f>
        <v>0.899064970321451</v>
      </c>
      <c r="Y125" s="0" t="n">
        <v>-2.7054796</v>
      </c>
      <c r="Z125" s="0" t="n">
        <v>-3.4674437</v>
      </c>
      <c r="AA125" s="0" t="n">
        <v>0.16956401</v>
      </c>
      <c r="AB125" s="0" t="n">
        <v>0.011098623</v>
      </c>
      <c r="AC125" s="0" t="n">
        <v>-0.035540342</v>
      </c>
      <c r="AD125" s="0" t="n">
        <v>-0.013973236</v>
      </c>
      <c r="AE125" s="0" t="n">
        <v>0.2238872</v>
      </c>
      <c r="AF125" s="0" t="n">
        <v>-0.003147006</v>
      </c>
      <c r="AG125" s="0" t="n">
        <v>0.20689654</v>
      </c>
      <c r="AH125" s="0" t="n">
        <v>0.10678005</v>
      </c>
      <c r="AI125" s="0" t="n">
        <v>0.004838228</v>
      </c>
      <c r="AJ125" s="0" t="n">
        <v>-0.08503699</v>
      </c>
      <c r="AK125" s="0" t="n">
        <v>-0.09960294</v>
      </c>
      <c r="AL125" s="0" t="n">
        <v>0.010857582</v>
      </c>
    </row>
    <row r="126" customFormat="false" ht="16.5" hidden="false" customHeight="false" outlineLevel="0" collapsed="false">
      <c r="A126" s="0" t="n">
        <v>11</v>
      </c>
      <c r="B126" s="0" t="n">
        <v>7912675</v>
      </c>
      <c r="C126" s="0" t="s">
        <v>874</v>
      </c>
      <c r="D126" s="0" t="n">
        <v>16302627</v>
      </c>
      <c r="E126" s="0" t="s">
        <v>875</v>
      </c>
      <c r="F126" s="0" t="s">
        <v>67</v>
      </c>
      <c r="G126" s="0" t="n">
        <v>16268365</v>
      </c>
      <c r="H126" s="0" t="s">
        <v>876</v>
      </c>
      <c r="I126" s="0" t="s">
        <v>877</v>
      </c>
      <c r="J126" s="0" t="s">
        <v>878</v>
      </c>
      <c r="K126" s="0" t="n">
        <v>7912675</v>
      </c>
      <c r="L126" s="0" t="n">
        <v>7709</v>
      </c>
      <c r="M126" s="0" t="s">
        <v>879</v>
      </c>
      <c r="N126" s="0" t="s">
        <v>880</v>
      </c>
      <c r="O126" s="0" t="n">
        <v>1</v>
      </c>
      <c r="P126" s="0" t="n">
        <v>0.075582206</v>
      </c>
      <c r="Q126" s="0" t="n">
        <v>0.06375738</v>
      </c>
      <c r="R126" s="0" t="n">
        <v>-0.08342441</v>
      </c>
      <c r="S126" s="0" t="n">
        <v>0.07989059</v>
      </c>
      <c r="T126" s="0" t="n">
        <v>0</v>
      </c>
      <c r="U126" s="0" t="n">
        <v>0.012221548</v>
      </c>
      <c r="V126" s="0" t="n">
        <v>0.020898927</v>
      </c>
      <c r="W126" s="0" t="n">
        <v>-0.15900661</v>
      </c>
      <c r="X126" s="1" t="n">
        <f aca="false">2^W126</f>
        <v>0.895641566517919</v>
      </c>
      <c r="Y126" s="0" t="n">
        <v>-2.9006968</v>
      </c>
      <c r="Z126" s="0" t="n">
        <v>-3.110927</v>
      </c>
      <c r="AA126" s="0" t="n">
        <v>-0.021714449</v>
      </c>
      <c r="AB126" s="0" t="n">
        <v>-0.14373136</v>
      </c>
      <c r="AC126" s="0" t="n">
        <v>-0.008147478</v>
      </c>
      <c r="AD126" s="0" t="n">
        <v>-0.117221355</v>
      </c>
      <c r="AE126" s="0" t="n">
        <v>0.08096957</v>
      </c>
      <c r="AF126" s="0" t="n">
        <v>0.064383626</v>
      </c>
      <c r="AG126" s="0" t="n">
        <v>0.17903686</v>
      </c>
      <c r="AH126" s="0" t="n">
        <v>0.07469225</v>
      </c>
      <c r="AI126" s="0" t="n">
        <v>0.07612538</v>
      </c>
      <c r="AJ126" s="0" t="n">
        <v>0.04194331</v>
      </c>
      <c r="AK126" s="0" t="n">
        <v>-0.13060308</v>
      </c>
      <c r="AL126" s="0" t="n">
        <v>-0.1427865</v>
      </c>
    </row>
    <row r="127" customFormat="false" ht="16.5" hidden="false" customHeight="false" outlineLevel="0" collapsed="false">
      <c r="A127" s="0" t="n">
        <v>251</v>
      </c>
      <c r="B127" s="0" t="n">
        <v>7935535</v>
      </c>
      <c r="C127" s="0" t="s">
        <v>881</v>
      </c>
      <c r="D127" s="0" t="n">
        <v>99790585</v>
      </c>
      <c r="E127" s="0" t="s">
        <v>882</v>
      </c>
      <c r="F127" s="0" t="s">
        <v>67</v>
      </c>
      <c r="G127" s="0" t="n">
        <v>99624757</v>
      </c>
      <c r="H127" s="0" t="s">
        <v>883</v>
      </c>
      <c r="I127" s="0" t="s">
        <v>884</v>
      </c>
      <c r="J127" s="0" t="s">
        <v>885</v>
      </c>
      <c r="K127" s="0" t="n">
        <v>7935535</v>
      </c>
      <c r="L127" s="0" t="n">
        <v>55118</v>
      </c>
      <c r="M127" s="0" t="s">
        <v>886</v>
      </c>
      <c r="N127" s="0" t="s">
        <v>887</v>
      </c>
      <c r="O127" s="0" t="n">
        <v>10</v>
      </c>
      <c r="P127" s="0" t="n">
        <v>0.08131474</v>
      </c>
      <c r="Q127" s="0" t="n">
        <v>0.078752115</v>
      </c>
      <c r="R127" s="0" t="n">
        <v>-0.07872232</v>
      </c>
      <c r="S127" s="0" t="n">
        <v>0.13289522</v>
      </c>
      <c r="T127" s="0" t="n">
        <v>0</v>
      </c>
      <c r="U127" s="0" t="n">
        <v>0.03594834</v>
      </c>
      <c r="V127" s="0" t="n">
        <v>0.047128018</v>
      </c>
      <c r="W127" s="0" t="n">
        <v>-0.16003706</v>
      </c>
      <c r="X127" s="1" t="n">
        <f aca="false">2^W127</f>
        <v>0.895002079788362</v>
      </c>
      <c r="Y127" s="0" t="n">
        <v>-2.33492</v>
      </c>
      <c r="Z127" s="0" t="n">
        <v>-4.1237984</v>
      </c>
      <c r="AA127" s="0" t="n">
        <v>0.04053235</v>
      </c>
      <c r="AB127" s="0" t="n">
        <v>-0.105513334</v>
      </c>
      <c r="AC127" s="0" t="n">
        <v>-0.19105458</v>
      </c>
      <c r="AD127" s="0" t="n">
        <v>-0.04721594</v>
      </c>
      <c r="AE127" s="0" t="n">
        <v>0.10274291</v>
      </c>
      <c r="AF127" s="0" t="n">
        <v>-0.023185134</v>
      </c>
      <c r="AG127" s="0" t="n">
        <v>0.21249795</v>
      </c>
      <c r="AH127" s="0" t="n">
        <v>0.058532238</v>
      </c>
      <c r="AI127" s="0" t="n">
        <v>0.09676814</v>
      </c>
      <c r="AJ127" s="0" t="n">
        <v>-0.2557323</v>
      </c>
      <c r="AK127" s="0" t="n">
        <v>0.096286535</v>
      </c>
      <c r="AL127" s="0" t="n">
        <v>0.03089571</v>
      </c>
    </row>
    <row r="128" customFormat="false" ht="16.5" hidden="false" customHeight="false" outlineLevel="0" collapsed="false">
      <c r="A128" s="0" t="n">
        <v>62</v>
      </c>
      <c r="B128" s="0" t="n">
        <v>7928723</v>
      </c>
      <c r="C128" s="0" t="s">
        <v>888</v>
      </c>
      <c r="D128" s="0" t="n">
        <v>82406316</v>
      </c>
      <c r="E128" s="0" t="s">
        <v>889</v>
      </c>
      <c r="F128" s="0" t="s">
        <v>52</v>
      </c>
      <c r="G128" s="0" t="n">
        <v>82297657</v>
      </c>
      <c r="H128" s="0" t="s">
        <v>142</v>
      </c>
      <c r="I128" s="0" t="s">
        <v>890</v>
      </c>
      <c r="J128" s="0" t="s">
        <v>891</v>
      </c>
      <c r="K128" s="0" t="n">
        <v>7928723</v>
      </c>
      <c r="L128" s="0" t="n">
        <v>387694</v>
      </c>
      <c r="M128" s="0" t="s">
        <v>892</v>
      </c>
      <c r="N128" s="0" t="s">
        <v>893</v>
      </c>
      <c r="O128" s="0" t="n">
        <v>10</v>
      </c>
      <c r="P128" s="0" t="n">
        <v>0.061562955</v>
      </c>
      <c r="Q128" s="0" t="n">
        <v>0.08519979</v>
      </c>
      <c r="R128" s="0" t="n">
        <v>-0.10080242</v>
      </c>
      <c r="S128" s="0" t="n">
        <v>0.08353796</v>
      </c>
      <c r="T128" s="0" t="n">
        <v>0</v>
      </c>
      <c r="U128" s="0" t="n">
        <v>0.016305562</v>
      </c>
      <c r="V128" s="0" t="n">
        <v>0.025572967</v>
      </c>
      <c r="W128" s="0" t="n">
        <v>-0.16236538</v>
      </c>
      <c r="X128" s="1" t="n">
        <f aca="false">2^W128</f>
        <v>0.893558829096605</v>
      </c>
      <c r="Y128" s="0" t="n">
        <v>-2.7511036</v>
      </c>
      <c r="Z128" s="0" t="n">
        <v>-3.3846478</v>
      </c>
      <c r="AA128" s="0" t="n">
        <v>0.006814718</v>
      </c>
      <c r="AB128" s="2" t="n">
        <v>-0.000104</v>
      </c>
      <c r="AC128" s="0" t="n">
        <v>-0.17933774</v>
      </c>
      <c r="AD128" s="0" t="n">
        <v>-0.16148806</v>
      </c>
      <c r="AE128" s="0" t="n">
        <v>-0.004471541</v>
      </c>
      <c r="AF128" s="0" t="n">
        <v>0.20157015</v>
      </c>
      <c r="AG128" s="0" t="n">
        <v>0.001279593</v>
      </c>
      <c r="AH128" s="0" t="n">
        <v>0.1313777</v>
      </c>
      <c r="AI128" s="0" t="n">
        <v>0.03280711</v>
      </c>
      <c r="AJ128" s="0" t="n">
        <v>-0.0495131</v>
      </c>
      <c r="AK128" s="0" t="n">
        <v>-0.18525672</v>
      </c>
      <c r="AL128" s="0" t="n">
        <v>-0.0291152</v>
      </c>
    </row>
    <row r="129" customFormat="false" ht="16.5" hidden="false" customHeight="false" outlineLevel="0" collapsed="false">
      <c r="A129" s="0" t="n">
        <v>223</v>
      </c>
      <c r="B129" s="0" t="n">
        <v>8135945</v>
      </c>
      <c r="C129" s="0" t="s">
        <v>894</v>
      </c>
      <c r="D129" s="0" t="n">
        <v>128371797</v>
      </c>
      <c r="E129" s="0" t="s">
        <v>895</v>
      </c>
      <c r="F129" s="0" t="s">
        <v>52</v>
      </c>
      <c r="G129" s="0" t="n">
        <v>128355442</v>
      </c>
      <c r="I129" s="0" t="s">
        <v>896</v>
      </c>
      <c r="J129" s="0" t="s">
        <v>897</v>
      </c>
      <c r="K129" s="0" t="n">
        <v>8135945</v>
      </c>
      <c r="L129" s="0" t="n">
        <v>84691</v>
      </c>
      <c r="M129" s="0" t="s">
        <v>898</v>
      </c>
      <c r="N129" s="0" t="s">
        <v>899</v>
      </c>
      <c r="O129" s="0" t="n">
        <v>7</v>
      </c>
      <c r="P129" s="0" t="n">
        <v>0.09434543</v>
      </c>
      <c r="Q129" s="0" t="n">
        <v>0.12012242</v>
      </c>
      <c r="R129" s="0" t="n">
        <v>-0.068160295</v>
      </c>
      <c r="S129" s="0" t="n">
        <v>0.076762766</v>
      </c>
      <c r="T129" s="0" t="n">
        <v>0</v>
      </c>
      <c r="U129" s="0" t="n">
        <v>0.026721148</v>
      </c>
      <c r="V129" s="0" t="n">
        <v>0.036872853</v>
      </c>
      <c r="W129" s="0" t="n">
        <v>-0.16250573</v>
      </c>
      <c r="X129" s="1" t="n">
        <f aca="false">2^W129</f>
        <v>0.893471905056446</v>
      </c>
      <c r="Y129" s="0" t="n">
        <v>-2.4924424</v>
      </c>
      <c r="Z129" s="0" t="n">
        <v>-3.8487408</v>
      </c>
      <c r="AA129" s="0" t="n">
        <v>-0.041820765</v>
      </c>
      <c r="AB129" s="0" t="n">
        <v>-0.04948497</v>
      </c>
      <c r="AC129" s="0" t="n">
        <v>-0.145159</v>
      </c>
      <c r="AD129" s="0" t="n">
        <v>-0.10128069</v>
      </c>
      <c r="AE129" s="0" t="n">
        <v>0.17513299</v>
      </c>
      <c r="AF129" s="0" t="n">
        <v>0.20769942</v>
      </c>
      <c r="AG129" s="0" t="n">
        <v>-0.07322574</v>
      </c>
      <c r="AH129" s="0" t="n">
        <v>0.1406498</v>
      </c>
      <c r="AI129" s="0" t="n">
        <v>0.15763688</v>
      </c>
      <c r="AJ129" s="0" t="n">
        <v>-0.074928045</v>
      </c>
      <c r="AK129" s="0" t="n">
        <v>-0.11184335</v>
      </c>
      <c r="AL129" s="0" t="n">
        <v>0.07373428</v>
      </c>
    </row>
    <row r="130" customFormat="false" ht="16.5" hidden="false" customHeight="false" outlineLevel="0" collapsed="false">
      <c r="A130" s="0" t="n">
        <v>172</v>
      </c>
      <c r="B130" s="0" t="n">
        <v>7953418</v>
      </c>
      <c r="C130" s="0" t="s">
        <v>900</v>
      </c>
      <c r="D130" s="0" t="n">
        <v>6887619</v>
      </c>
      <c r="E130" s="0" t="s">
        <v>901</v>
      </c>
      <c r="F130" s="0" t="s">
        <v>52</v>
      </c>
      <c r="G130" s="0" t="n">
        <v>6881669</v>
      </c>
      <c r="H130" s="0" t="s">
        <v>902</v>
      </c>
      <c r="I130" s="0" t="s">
        <v>903</v>
      </c>
      <c r="J130" s="0" t="s">
        <v>904</v>
      </c>
      <c r="K130" s="0" t="n">
        <v>7953418</v>
      </c>
      <c r="L130" s="0" t="n">
        <v>3902</v>
      </c>
      <c r="M130" s="0" t="s">
        <v>905</v>
      </c>
      <c r="N130" s="0" t="s">
        <v>906</v>
      </c>
      <c r="O130" s="0" t="n">
        <v>12</v>
      </c>
      <c r="P130" s="0" t="n">
        <v>0.12579848</v>
      </c>
      <c r="Q130" s="0" t="n">
        <v>0.0932544</v>
      </c>
      <c r="R130" s="0" t="n">
        <v>-0.03723939</v>
      </c>
      <c r="S130" s="0" t="n">
        <v>0.08057432</v>
      </c>
      <c r="T130" s="0" t="n">
        <v>0</v>
      </c>
      <c r="U130" s="0" t="n">
        <v>0.017439405</v>
      </c>
      <c r="V130" s="0" t="n">
        <v>0.026882205</v>
      </c>
      <c r="W130" s="0" t="n">
        <v>-0.16303788</v>
      </c>
      <c r="X130" s="1" t="n">
        <f aca="false">2^W130</f>
        <v>0.89314240132717</v>
      </c>
      <c r="Y130" s="0" t="n">
        <v>-2.7161033</v>
      </c>
      <c r="Z130" s="0" t="n">
        <v>-3.4481964</v>
      </c>
      <c r="AA130" s="0" t="n">
        <v>0.13850617</v>
      </c>
      <c r="AB130" s="0" t="n">
        <v>-0.06595254</v>
      </c>
      <c r="AC130" s="0" t="n">
        <v>0.06456447</v>
      </c>
      <c r="AD130" s="0" t="n">
        <v>0.007303238</v>
      </c>
      <c r="AE130" s="0" t="n">
        <v>0.07036376</v>
      </c>
      <c r="AF130" s="0" t="n">
        <v>0.013801217</v>
      </c>
      <c r="AG130" s="0" t="n">
        <v>0.07046485</v>
      </c>
      <c r="AH130" s="0" t="n">
        <v>0.19491053</v>
      </c>
      <c r="AI130" s="0" t="n">
        <v>0.26674438</v>
      </c>
      <c r="AJ130" s="0" t="n">
        <v>-0.044472456</v>
      </c>
      <c r="AK130" s="0" t="n">
        <v>-0.17350173</v>
      </c>
      <c r="AL130" s="0" t="n">
        <v>-0.011377335</v>
      </c>
    </row>
    <row r="131" customFormat="false" ht="16.5" hidden="false" customHeight="false" outlineLevel="0" collapsed="false">
      <c r="A131" s="0" t="n">
        <v>95</v>
      </c>
      <c r="B131" s="0" t="n">
        <v>8162920</v>
      </c>
      <c r="C131" s="0" t="s">
        <v>907</v>
      </c>
      <c r="D131" s="0" t="n">
        <v>104357283</v>
      </c>
      <c r="E131" s="0" t="s">
        <v>908</v>
      </c>
      <c r="F131" s="0" t="s">
        <v>67</v>
      </c>
      <c r="G131" s="0" t="n">
        <v>104353898</v>
      </c>
      <c r="H131" s="0" t="s">
        <v>909</v>
      </c>
      <c r="I131" s="0" t="s">
        <v>910</v>
      </c>
      <c r="J131" s="0" t="s">
        <v>911</v>
      </c>
      <c r="K131" s="0" t="n">
        <v>8162920</v>
      </c>
      <c r="L131" s="0" t="n">
        <v>5535</v>
      </c>
      <c r="M131" s="0" t="s">
        <v>912</v>
      </c>
      <c r="N131" s="0" t="s">
        <v>913</v>
      </c>
      <c r="O131" s="0" t="n">
        <v>9</v>
      </c>
      <c r="P131" s="0" t="n">
        <v>0.023408353</v>
      </c>
      <c r="Q131" s="0" t="n">
        <v>0.09735531</v>
      </c>
      <c r="R131" s="0" t="n">
        <v>-0.13989997</v>
      </c>
      <c r="S131" s="0" t="n">
        <v>0.12285574</v>
      </c>
      <c r="T131" s="0" t="n">
        <v>0</v>
      </c>
      <c r="U131" s="0" t="n">
        <v>0.03428035</v>
      </c>
      <c r="V131" s="0" t="n">
        <v>0.045515083</v>
      </c>
      <c r="W131" s="0" t="n">
        <v>-0.16330832</v>
      </c>
      <c r="X131" s="1" t="n">
        <f aca="false">2^W131</f>
        <v>0.892974993256481</v>
      </c>
      <c r="Y131" s="0" t="n">
        <v>-2.360291</v>
      </c>
      <c r="Z131" s="0" t="n">
        <v>-4.0799546</v>
      </c>
      <c r="AA131" s="0" t="n">
        <v>0.14714885</v>
      </c>
      <c r="AB131" s="0" t="n">
        <v>-0.23661685</v>
      </c>
      <c r="AC131" s="0" t="n">
        <v>-0.18122411</v>
      </c>
      <c r="AD131" s="0" t="n">
        <v>0.005868912</v>
      </c>
      <c r="AE131" s="0" t="n">
        <v>-0.011682272</v>
      </c>
      <c r="AF131" s="0" t="n">
        <v>0.042264104</v>
      </c>
      <c r="AG131" s="0" t="n">
        <v>0.11230016</v>
      </c>
      <c r="AH131" s="0" t="n">
        <v>-0.034145832</v>
      </c>
      <c r="AI131" s="0" t="n">
        <v>-0.115434885</v>
      </c>
      <c r="AJ131" s="0" t="n">
        <v>-0.09413648</v>
      </c>
      <c r="AK131" s="0" t="n">
        <v>-0.025875807</v>
      </c>
      <c r="AL131" s="0" t="n">
        <v>-0.3074155</v>
      </c>
    </row>
    <row r="132" customFormat="false" ht="16.5" hidden="false" customHeight="false" outlineLevel="0" collapsed="false">
      <c r="A132" s="0" t="n">
        <v>26</v>
      </c>
      <c r="B132" s="0" t="n">
        <v>7897860</v>
      </c>
      <c r="C132" s="0" t="s">
        <v>914</v>
      </c>
      <c r="D132" s="0" t="n">
        <v>12204262</v>
      </c>
      <c r="E132" s="0" t="s">
        <v>915</v>
      </c>
      <c r="F132" s="0" t="s">
        <v>52</v>
      </c>
      <c r="G132" s="0" t="n">
        <v>12123433</v>
      </c>
      <c r="H132" s="0" t="s">
        <v>916</v>
      </c>
      <c r="I132" s="0" t="s">
        <v>917</v>
      </c>
      <c r="J132" s="0" t="s">
        <v>918</v>
      </c>
      <c r="K132" s="0" t="n">
        <v>7897860</v>
      </c>
      <c r="L132" s="0" t="n">
        <v>943</v>
      </c>
      <c r="M132" s="0" t="s">
        <v>919</v>
      </c>
      <c r="N132" s="0" t="s">
        <v>920</v>
      </c>
      <c r="O132" s="0" t="n">
        <v>1</v>
      </c>
      <c r="P132" s="0" t="n">
        <v>0.16591345</v>
      </c>
      <c r="Q132" s="0" t="n">
        <v>0.122590244</v>
      </c>
      <c r="R132" s="0" t="n">
        <v>0.001992305</v>
      </c>
      <c r="S132" s="0" t="n">
        <v>0.07753165</v>
      </c>
      <c r="T132" s="0" t="n">
        <v>0</v>
      </c>
      <c r="U132" s="0" t="n">
        <v>0.026957564</v>
      </c>
      <c r="V132" s="0" t="n">
        <v>0.03703735</v>
      </c>
      <c r="W132" s="0" t="n">
        <v>-0.16392113</v>
      </c>
      <c r="X132" s="1" t="n">
        <f aca="false">2^W132</f>
        <v>0.892595767027047</v>
      </c>
      <c r="Y132" s="0" t="n">
        <v>-2.4877925</v>
      </c>
      <c r="Z132" s="0" t="n">
        <v>-3.8569522</v>
      </c>
      <c r="AA132" s="0" t="n">
        <v>0.1265471</v>
      </c>
      <c r="AB132" s="2" t="n">
        <v>0.000104</v>
      </c>
      <c r="AC132" s="0" t="n">
        <v>0.1384356</v>
      </c>
      <c r="AD132" s="0" t="n">
        <v>-0.09432268</v>
      </c>
      <c r="AE132" s="0" t="n">
        <v>0.30298257</v>
      </c>
      <c r="AF132" s="0" t="n">
        <v>-0.05409181</v>
      </c>
      <c r="AG132" s="0" t="n">
        <v>0.18819547</v>
      </c>
      <c r="AH132" s="0" t="n">
        <v>0.19467115</v>
      </c>
      <c r="AI132" s="0" t="n">
        <v>0.23717618</v>
      </c>
      <c r="AJ132" s="0" t="n">
        <v>-0.012391329</v>
      </c>
      <c r="AK132" s="0" t="n">
        <v>0.018938303</v>
      </c>
      <c r="AL132" s="0" t="n">
        <v>-0.038809776</v>
      </c>
    </row>
    <row r="133" customFormat="false" ht="16.5" hidden="false" customHeight="false" outlineLevel="0" collapsed="false">
      <c r="A133" s="0" t="n">
        <v>81</v>
      </c>
      <c r="B133" s="0" t="n">
        <v>8072705</v>
      </c>
      <c r="C133" s="0" t="s">
        <v>921</v>
      </c>
      <c r="D133" s="0" t="n">
        <v>35950043</v>
      </c>
      <c r="E133" s="0" t="s">
        <v>922</v>
      </c>
      <c r="F133" s="0" t="s">
        <v>52</v>
      </c>
      <c r="G133" s="0" t="n">
        <v>35937351</v>
      </c>
      <c r="H133" s="0" t="s">
        <v>923</v>
      </c>
      <c r="I133" s="0" t="s">
        <v>924</v>
      </c>
      <c r="J133" s="0" t="s">
        <v>925</v>
      </c>
      <c r="K133" s="0" t="n">
        <v>8072705</v>
      </c>
      <c r="L133" s="0" t="n">
        <v>23551</v>
      </c>
      <c r="M133" s="0" t="s">
        <v>926</v>
      </c>
      <c r="N133" s="0" t="s">
        <v>927</v>
      </c>
      <c r="O133" s="0" t="n">
        <v>22</v>
      </c>
      <c r="P133" s="0" t="n">
        <v>0.10310254</v>
      </c>
      <c r="Q133" s="0" t="n">
        <v>0.09724433</v>
      </c>
      <c r="R133" s="0" t="n">
        <v>-0.060991365</v>
      </c>
      <c r="S133" s="0" t="n">
        <v>0.046191398</v>
      </c>
      <c r="T133" s="0" t="n">
        <v>0</v>
      </c>
      <c r="U133" s="0" t="n">
        <v>0.011679691</v>
      </c>
      <c r="V133" s="0" t="n">
        <v>0.020824028</v>
      </c>
      <c r="W133" s="0" t="n">
        <v>-0.16409391</v>
      </c>
      <c r="X133" s="1" t="n">
        <f aca="false">2^W133</f>
        <v>0.892488874400666</v>
      </c>
      <c r="Y133" s="0" t="n">
        <v>-2.9241664</v>
      </c>
      <c r="Z133" s="0" t="n">
        <v>-3.06771</v>
      </c>
      <c r="AA133" s="0" t="n">
        <v>-0.003562689</v>
      </c>
      <c r="AB133" s="0" t="n">
        <v>-0.031332254</v>
      </c>
      <c r="AC133" s="0" t="n">
        <v>-0.09944558</v>
      </c>
      <c r="AD133" s="0" t="n">
        <v>-0.042275906</v>
      </c>
      <c r="AE133" s="0" t="n">
        <v>0.23188901</v>
      </c>
      <c r="AF133" s="0" t="n">
        <v>0.059482217</v>
      </c>
      <c r="AG133" s="0" t="n">
        <v>0.15012813</v>
      </c>
      <c r="AH133" s="0" t="n">
        <v>0.004086971</v>
      </c>
      <c r="AI133" s="0" t="n">
        <v>0.17659163</v>
      </c>
      <c r="AJ133" s="0" t="n">
        <v>-0.038020372</v>
      </c>
      <c r="AK133" s="0" t="n">
        <v>-0.13613534</v>
      </c>
      <c r="AL133" s="0" t="n">
        <v>-0.018738747</v>
      </c>
    </row>
    <row r="134" customFormat="false" ht="16.5" hidden="false" customHeight="false" outlineLevel="0" collapsed="false">
      <c r="A134" s="0" t="n">
        <v>189</v>
      </c>
      <c r="B134" s="0" t="n">
        <v>8035380</v>
      </c>
      <c r="C134" s="0" t="s">
        <v>928</v>
      </c>
      <c r="D134" s="0" t="n">
        <v>18197697</v>
      </c>
      <c r="E134" s="0" t="s">
        <v>929</v>
      </c>
      <c r="F134" s="0" t="s">
        <v>67</v>
      </c>
      <c r="G134" s="0" t="n">
        <v>18181372</v>
      </c>
      <c r="H134" s="0" t="s">
        <v>930</v>
      </c>
      <c r="I134" s="0" t="s">
        <v>931</v>
      </c>
      <c r="J134" s="0" t="s">
        <v>932</v>
      </c>
      <c r="K134" s="0" t="n">
        <v>8035380</v>
      </c>
      <c r="L134" s="0" t="n">
        <v>3594</v>
      </c>
      <c r="M134" s="0" t="s">
        <v>933</v>
      </c>
      <c r="N134" s="0" t="s">
        <v>934</v>
      </c>
      <c r="O134" s="0" t="n">
        <v>19</v>
      </c>
      <c r="P134" s="0" t="n">
        <v>0.05134354</v>
      </c>
      <c r="Q134" s="0" t="n">
        <v>0.08018199</v>
      </c>
      <c r="R134" s="0" t="n">
        <v>-0.11409426</v>
      </c>
      <c r="S134" s="0" t="n">
        <v>0.11064158</v>
      </c>
      <c r="T134" s="0" t="n">
        <v>0</v>
      </c>
      <c r="U134" s="0" t="n">
        <v>0.021696331</v>
      </c>
      <c r="V134" s="0" t="n">
        <v>0.031594656</v>
      </c>
      <c r="W134" s="0" t="n">
        <v>-0.1654378</v>
      </c>
      <c r="X134" s="1" t="n">
        <f aca="false">2^W134</f>
        <v>0.891657896001925</v>
      </c>
      <c r="Y134" s="0" t="n">
        <v>-2.6019862</v>
      </c>
      <c r="Z134" s="0" t="n">
        <v>-3.6538546</v>
      </c>
      <c r="AA134" s="0" t="n">
        <v>0.058116674</v>
      </c>
      <c r="AB134" s="0" t="n">
        <v>-0.001300573</v>
      </c>
      <c r="AC134" s="0" t="n">
        <v>-0.22601771</v>
      </c>
      <c r="AD134" s="0" t="n">
        <v>-0.076850414</v>
      </c>
      <c r="AE134" s="0" t="n">
        <v>-0.05155492</v>
      </c>
      <c r="AF134" s="0" t="n">
        <v>0.14880621</v>
      </c>
      <c r="AG134" s="0" t="n">
        <v>-0.026699305</v>
      </c>
      <c r="AH134" s="0" t="n">
        <v>0.051094055</v>
      </c>
      <c r="AI134" s="0" t="n">
        <v>0.12829852</v>
      </c>
      <c r="AJ134" s="0" t="n">
        <v>-0.1297729</v>
      </c>
      <c r="AK134" s="0" t="n">
        <v>-0.25583768</v>
      </c>
      <c r="AL134" s="0" t="n">
        <v>0.005213738</v>
      </c>
    </row>
    <row r="135" customFormat="false" ht="16.5" hidden="false" customHeight="false" outlineLevel="0" collapsed="false">
      <c r="A135" s="0" t="n">
        <v>34</v>
      </c>
      <c r="B135" s="0" t="n">
        <v>8032023</v>
      </c>
      <c r="C135" s="0" t="s">
        <v>935</v>
      </c>
      <c r="D135" s="0" t="n">
        <v>376009</v>
      </c>
      <c r="E135" s="0" t="s">
        <v>936</v>
      </c>
      <c r="F135" s="0" t="s">
        <v>67</v>
      </c>
      <c r="G135" s="0" t="n">
        <v>362058</v>
      </c>
      <c r="H135" s="0" t="s">
        <v>937</v>
      </c>
      <c r="I135" s="0" t="s">
        <v>938</v>
      </c>
      <c r="J135" s="0" t="s">
        <v>939</v>
      </c>
      <c r="K135" s="0" t="n">
        <v>8032023</v>
      </c>
      <c r="L135" s="0" t="n">
        <v>51298</v>
      </c>
      <c r="M135" s="0" t="s">
        <v>940</v>
      </c>
      <c r="N135" s="0" t="s">
        <v>941</v>
      </c>
      <c r="O135" s="0" t="n">
        <v>19</v>
      </c>
      <c r="P135" s="0" t="n">
        <v>0.08623006</v>
      </c>
      <c r="Q135" s="0" t="n">
        <v>0.1254906</v>
      </c>
      <c r="R135" s="0" t="n">
        <v>-0.0800341</v>
      </c>
      <c r="S135" s="0" t="n">
        <v>0.062366214</v>
      </c>
      <c r="T135" s="0" t="n">
        <v>0</v>
      </c>
      <c r="U135" s="0" t="n">
        <v>0.022781136</v>
      </c>
      <c r="V135" s="0" t="n">
        <v>0.032721993</v>
      </c>
      <c r="W135" s="0" t="n">
        <v>-0.16626416</v>
      </c>
      <c r="X135" s="1" t="n">
        <f aca="false">2^W135</f>
        <v>0.891147310317404</v>
      </c>
      <c r="Y135" s="0" t="n">
        <v>-2.5763972</v>
      </c>
      <c r="Z135" s="0" t="n">
        <v>-3.699616</v>
      </c>
      <c r="AA135" s="0" t="n">
        <v>-0.009884119</v>
      </c>
      <c r="AB135" s="0" t="n">
        <v>-0.001087427</v>
      </c>
      <c r="AC135" s="0" t="n">
        <v>-0.10215449</v>
      </c>
      <c r="AD135" s="0" t="n">
        <v>-0.15309477</v>
      </c>
      <c r="AE135" s="0" t="n">
        <v>-0.021325827</v>
      </c>
      <c r="AF135" s="0" t="n">
        <v>0.03625691</v>
      </c>
      <c r="AG135" s="0" t="n">
        <v>0.28844905</v>
      </c>
      <c r="AH135" s="0" t="n">
        <v>0.1932478</v>
      </c>
      <c r="AI135" s="0" t="n">
        <v>0.030636549</v>
      </c>
      <c r="AJ135" s="0" t="n">
        <v>-0.13307309</v>
      </c>
      <c r="AK135" s="0" t="n">
        <v>-0.07837796</v>
      </c>
      <c r="AL135" s="0" t="n">
        <v>-0.01241684</v>
      </c>
    </row>
    <row r="136" customFormat="false" ht="16.5" hidden="false" customHeight="false" outlineLevel="0" collapsed="false">
      <c r="A136" s="0" t="n">
        <v>252</v>
      </c>
      <c r="B136" s="0" t="n">
        <v>8077572</v>
      </c>
      <c r="C136" s="0" t="s">
        <v>942</v>
      </c>
      <c r="D136" s="0" t="n">
        <v>9771591</v>
      </c>
      <c r="E136" s="0" t="s">
        <v>943</v>
      </c>
      <c r="F136" s="0" t="s">
        <v>52</v>
      </c>
      <c r="G136" s="0" t="n">
        <v>9745509</v>
      </c>
      <c r="I136" s="0" t="s">
        <v>944</v>
      </c>
      <c r="J136" s="0" t="s">
        <v>945</v>
      </c>
      <c r="K136" s="0" t="n">
        <v>8077572</v>
      </c>
      <c r="L136" s="0" t="n">
        <v>151835</v>
      </c>
      <c r="M136" s="0" t="s">
        <v>946</v>
      </c>
      <c r="N136" s="0" t="s">
        <v>947</v>
      </c>
      <c r="O136" s="0" t="n">
        <v>3</v>
      </c>
      <c r="P136" s="0" t="n">
        <v>0.10722814</v>
      </c>
      <c r="Q136" s="0" t="n">
        <v>0.10481696</v>
      </c>
      <c r="R136" s="0" t="n">
        <v>-0.06324681</v>
      </c>
      <c r="S136" s="0" t="n">
        <v>0.06802935</v>
      </c>
      <c r="T136" s="0" t="n">
        <v>0</v>
      </c>
      <c r="U136" s="0" t="n">
        <v>0.014306817</v>
      </c>
      <c r="V136" s="0" t="n">
        <v>0.023546636</v>
      </c>
      <c r="W136" s="0" t="n">
        <v>-0.17047495</v>
      </c>
      <c r="X136" s="1" t="n">
        <f aca="false">2^W136</f>
        <v>0.888550113203094</v>
      </c>
      <c r="Y136" s="0" t="n">
        <v>-2.8190486</v>
      </c>
      <c r="Z136" s="0" t="n">
        <v>-3.2607226</v>
      </c>
      <c r="AA136" s="0" t="n">
        <v>0.18269372</v>
      </c>
      <c r="AB136" s="0" t="n">
        <v>-0.016307592</v>
      </c>
      <c r="AC136" s="0" t="n">
        <v>-0.16295552</v>
      </c>
      <c r="AD136" s="0" t="n">
        <v>-0.029698372</v>
      </c>
      <c r="AE136" s="0" t="n">
        <v>0.100251436</v>
      </c>
      <c r="AF136" s="0" t="n">
        <v>0.14890921</v>
      </c>
      <c r="AG136" s="0" t="n">
        <v>-0.06751323</v>
      </c>
      <c r="AH136" s="0" t="n">
        <v>0.05339575</v>
      </c>
      <c r="AI136" s="0" t="n">
        <v>0.22563195</v>
      </c>
      <c r="AJ136" s="0" t="n">
        <v>-0.13431764</v>
      </c>
      <c r="AK136" s="0" t="n">
        <v>-0.03736186</v>
      </c>
      <c r="AL136" s="0" t="n">
        <v>0.001160145</v>
      </c>
    </row>
    <row r="137" customFormat="false" ht="16.5" hidden="false" customHeight="false" outlineLevel="0" collapsed="false">
      <c r="A137" s="0" t="n">
        <v>247</v>
      </c>
      <c r="B137" s="0" t="n">
        <v>7994961</v>
      </c>
      <c r="C137" s="0" t="s">
        <v>948</v>
      </c>
      <c r="D137" s="0" t="n">
        <v>30914880</v>
      </c>
      <c r="E137" s="0" t="s">
        <v>949</v>
      </c>
      <c r="F137" s="0" t="s">
        <v>52</v>
      </c>
      <c r="G137" s="0" t="n">
        <v>30907927</v>
      </c>
      <c r="H137" s="0" t="s">
        <v>950</v>
      </c>
      <c r="I137" s="0" t="s">
        <v>951</v>
      </c>
      <c r="J137" s="0" t="s">
        <v>952</v>
      </c>
      <c r="K137" s="0" t="n">
        <v>7994961</v>
      </c>
      <c r="L137" s="0" t="n">
        <v>1489</v>
      </c>
      <c r="M137" s="0" t="s">
        <v>953</v>
      </c>
      <c r="N137" s="0" t="s">
        <v>954</v>
      </c>
      <c r="O137" s="0" t="n">
        <v>16</v>
      </c>
      <c r="P137" s="0" t="n">
        <v>0.111842416</v>
      </c>
      <c r="Q137" s="0" t="n">
        <v>0.086090475</v>
      </c>
      <c r="R137" s="0" t="n">
        <v>-0.059897345</v>
      </c>
      <c r="S137" s="0" t="n">
        <v>0.078429244</v>
      </c>
      <c r="T137" s="0" t="n">
        <v>0</v>
      </c>
      <c r="U137" s="0" t="n">
        <v>0.011192982</v>
      </c>
      <c r="V137" s="0" t="n">
        <v>0.020348659</v>
      </c>
      <c r="W137" s="0" t="n">
        <v>-0.17173976</v>
      </c>
      <c r="X137" s="1" t="n">
        <f aca="false">2^W137</f>
        <v>0.887771463146982</v>
      </c>
      <c r="Y137" s="0" t="n">
        <v>-2.9461834</v>
      </c>
      <c r="Z137" s="0" t="n">
        <v>-3.027109</v>
      </c>
      <c r="AA137" s="0" t="n">
        <v>-0.005648851</v>
      </c>
      <c r="AB137" s="0" t="n">
        <v>-0.12687087</v>
      </c>
      <c r="AC137" s="0" t="n">
        <v>0.059981585</v>
      </c>
      <c r="AD137" s="0" t="n">
        <v>-0.06069374</v>
      </c>
      <c r="AE137" s="0" t="n">
        <v>0.055757284</v>
      </c>
      <c r="AF137" s="0" t="n">
        <v>0.08574498</v>
      </c>
      <c r="AG137" s="0" t="n">
        <v>0.1255281</v>
      </c>
      <c r="AH137" s="0" t="n">
        <v>0.23601294</v>
      </c>
      <c r="AI137" s="0" t="n">
        <v>0.17366004</v>
      </c>
      <c r="AJ137" s="0" t="n">
        <v>-0.013015509</v>
      </c>
      <c r="AK137" s="0" t="n">
        <v>-0.06039691</v>
      </c>
      <c r="AL137" s="0" t="n">
        <v>-0.15838861</v>
      </c>
    </row>
    <row r="138" customFormat="false" ht="16.5" hidden="false" customHeight="false" outlineLevel="0" collapsed="false">
      <c r="A138" s="0" t="n">
        <v>146</v>
      </c>
      <c r="B138" s="0" t="n">
        <v>7912887</v>
      </c>
      <c r="C138" s="0" t="s">
        <v>955</v>
      </c>
      <c r="D138" s="0" t="n">
        <v>17308081</v>
      </c>
      <c r="E138" s="0" t="s">
        <v>956</v>
      </c>
      <c r="F138" s="0" t="s">
        <v>67</v>
      </c>
      <c r="G138" s="0" t="n">
        <v>17300999</v>
      </c>
      <c r="H138" s="0" t="s">
        <v>957</v>
      </c>
      <c r="I138" s="0" t="s">
        <v>958</v>
      </c>
      <c r="J138" s="0" t="s">
        <v>959</v>
      </c>
      <c r="K138" s="0" t="n">
        <v>7912887</v>
      </c>
      <c r="L138" s="0" t="n">
        <v>4237</v>
      </c>
      <c r="M138" s="0" t="s">
        <v>960</v>
      </c>
      <c r="N138" s="0" t="s">
        <v>961</v>
      </c>
      <c r="O138" s="0" t="n">
        <v>1</v>
      </c>
      <c r="P138" s="0" t="n">
        <v>0.06832991</v>
      </c>
      <c r="Q138" s="0" t="n">
        <v>0.11876019</v>
      </c>
      <c r="R138" s="0" t="n">
        <v>-0.10429152</v>
      </c>
      <c r="S138" s="0" t="n">
        <v>0.10112003</v>
      </c>
      <c r="T138" s="0" t="n">
        <v>0</v>
      </c>
      <c r="U138" s="0" t="n">
        <v>0.026196677</v>
      </c>
      <c r="V138" s="0" t="n">
        <v>0.036307674</v>
      </c>
      <c r="W138" s="0" t="n">
        <v>-0.17262143</v>
      </c>
      <c r="X138" s="1" t="n">
        <f aca="false">2^W138</f>
        <v>0.887229087716756</v>
      </c>
      <c r="Y138" s="0" t="n">
        <v>-2.5029006</v>
      </c>
      <c r="Z138" s="0" t="n">
        <v>-3.8302531</v>
      </c>
      <c r="AA138" s="0" t="n">
        <v>0.08751178</v>
      </c>
      <c r="AB138" s="0" t="n">
        <v>-0.12715268</v>
      </c>
      <c r="AC138" s="0" t="n">
        <v>0.069970846</v>
      </c>
      <c r="AD138" s="0" t="n">
        <v>-0.056785107</v>
      </c>
      <c r="AE138" s="0" t="n">
        <v>-0.019887686</v>
      </c>
      <c r="AF138" s="0" t="n">
        <v>0.2612406</v>
      </c>
      <c r="AG138" s="0" t="n">
        <v>-0.05968976</v>
      </c>
      <c r="AH138" s="0" t="n">
        <v>0.13657427</v>
      </c>
      <c r="AI138" s="0" t="n">
        <v>0.004230261</v>
      </c>
      <c r="AJ138" s="0" t="n">
        <v>-0.21991992</v>
      </c>
      <c r="AK138" s="0" t="n">
        <v>-0.12203765</v>
      </c>
      <c r="AL138" s="0" t="n">
        <v>-0.1698246</v>
      </c>
    </row>
    <row r="139" customFormat="false" ht="16.5" hidden="false" customHeight="false" outlineLevel="0" collapsed="false">
      <c r="A139" s="0" t="n">
        <v>124</v>
      </c>
      <c r="B139" s="0" t="n">
        <v>8165406</v>
      </c>
      <c r="C139" s="0" t="s">
        <v>962</v>
      </c>
      <c r="D139" s="0" t="n">
        <v>139940676</v>
      </c>
      <c r="E139" s="0" t="s">
        <v>963</v>
      </c>
      <c r="F139" s="0" t="s">
        <v>67</v>
      </c>
      <c r="G139" s="0" t="n">
        <v>139933908</v>
      </c>
      <c r="H139" s="0" t="s">
        <v>241</v>
      </c>
      <c r="I139" s="0" t="s">
        <v>964</v>
      </c>
      <c r="J139" s="0" t="s">
        <v>965</v>
      </c>
      <c r="K139" s="0" t="n">
        <v>8165406</v>
      </c>
      <c r="L139" s="0" t="n">
        <v>56654</v>
      </c>
      <c r="M139" s="0" t="s">
        <v>966</v>
      </c>
      <c r="N139" s="0" t="s">
        <v>967</v>
      </c>
      <c r="O139" s="0" t="n">
        <v>9</v>
      </c>
      <c r="P139" s="0" t="n">
        <v>0.066399276</v>
      </c>
      <c r="Q139" s="0" t="n">
        <v>0.11108837</v>
      </c>
      <c r="R139" s="0" t="n">
        <v>-0.1064299</v>
      </c>
      <c r="S139" s="0" t="n">
        <v>0.11930312</v>
      </c>
      <c r="T139" s="0" t="n">
        <v>0</v>
      </c>
      <c r="U139" s="0" t="n">
        <v>0.029816194</v>
      </c>
      <c r="V139" s="0" t="n">
        <v>0.040264603</v>
      </c>
      <c r="W139" s="0" t="n">
        <v>-0.17282917</v>
      </c>
      <c r="X139" s="1" t="n">
        <f aca="false">2^W139</f>
        <v>0.88710134089842</v>
      </c>
      <c r="Y139" s="0" t="n">
        <v>-2.434475</v>
      </c>
      <c r="Z139" s="0" t="n">
        <v>-3.9507246</v>
      </c>
      <c r="AA139" s="0" t="n">
        <v>0.06845546</v>
      </c>
      <c r="AB139" s="0" t="n">
        <v>-0.11863828</v>
      </c>
      <c r="AC139" s="0" t="n">
        <v>-0.29452538</v>
      </c>
      <c r="AD139" s="0" t="n">
        <v>-0.008350372</v>
      </c>
      <c r="AE139" s="0" t="n">
        <v>0.1661427</v>
      </c>
      <c r="AF139" s="0" t="n">
        <v>-0.048139453</v>
      </c>
      <c r="AG139" s="0" t="n">
        <v>0.17995524</v>
      </c>
      <c r="AH139" s="0" t="n">
        <v>0.11761284</v>
      </c>
      <c r="AI139" s="0" t="n">
        <v>-0.08563113</v>
      </c>
      <c r="AJ139" s="0" t="n">
        <v>-0.11315179</v>
      </c>
      <c r="AK139" s="0" t="n">
        <v>-0.15205121</v>
      </c>
      <c r="AL139" s="0" t="n">
        <v>0.048137665</v>
      </c>
    </row>
    <row r="140" customFormat="false" ht="16.5" hidden="false" customHeight="false" outlineLevel="0" collapsed="false">
      <c r="A140" s="0" t="n">
        <v>190</v>
      </c>
      <c r="B140" s="0" t="n">
        <v>7965681</v>
      </c>
      <c r="C140" s="0" t="s">
        <v>968</v>
      </c>
      <c r="D140" s="0" t="n">
        <v>99038589</v>
      </c>
      <c r="E140" s="0" t="s">
        <v>969</v>
      </c>
      <c r="F140" s="0" t="s">
        <v>67</v>
      </c>
      <c r="G140" s="0" t="n">
        <v>99018033</v>
      </c>
      <c r="H140" s="0" t="s">
        <v>970</v>
      </c>
      <c r="I140" s="0" t="s">
        <v>971</v>
      </c>
      <c r="J140" s="0" t="s">
        <v>972</v>
      </c>
      <c r="K140" s="0" t="n">
        <v>7965681</v>
      </c>
      <c r="L140" s="0" t="n">
        <v>121457</v>
      </c>
      <c r="M140" s="0" t="s">
        <v>973</v>
      </c>
      <c r="N140" s="0" t="s">
        <v>974</v>
      </c>
      <c r="O140" s="0" t="n">
        <v>12</v>
      </c>
      <c r="P140" s="0" t="n">
        <v>0.07643789</v>
      </c>
      <c r="Q140" s="0" t="n">
        <v>0.1575818</v>
      </c>
      <c r="R140" s="0" t="n">
        <v>-0.097504295</v>
      </c>
      <c r="S140" s="0" t="n">
        <v>0.07655986</v>
      </c>
      <c r="T140" s="0" t="n">
        <v>0</v>
      </c>
      <c r="U140" s="0" t="n">
        <v>0.03609171</v>
      </c>
      <c r="V140" s="0" t="n">
        <v>0.047128018</v>
      </c>
      <c r="W140" s="0" t="n">
        <v>-0.1739422</v>
      </c>
      <c r="X140" s="1" t="n">
        <f aca="false">2^W140</f>
        <v>0.886417211820245</v>
      </c>
      <c r="Y140" s="0" t="n">
        <v>-2.3327918</v>
      </c>
      <c r="Z140" s="0" t="n">
        <v>-4.127467</v>
      </c>
      <c r="AA140" s="0" t="n">
        <v>0.19958806</v>
      </c>
      <c r="AB140" s="0" t="n">
        <v>-0.08387923</v>
      </c>
      <c r="AC140" s="0" t="n">
        <v>-0.14122558</v>
      </c>
      <c r="AD140" s="0" t="n">
        <v>-0.18141603</v>
      </c>
      <c r="AE140" s="0" t="n">
        <v>-0.058542967</v>
      </c>
      <c r="AF140" s="0" t="n">
        <v>0.14844811</v>
      </c>
      <c r="AG140" s="0" t="n">
        <v>0.22228837</v>
      </c>
      <c r="AH140" s="0" t="n">
        <v>-0.17336321</v>
      </c>
      <c r="AI140" s="0" t="n">
        <v>0.12020898</v>
      </c>
      <c r="AJ140" s="0" t="n">
        <v>-0.12847877</v>
      </c>
      <c r="AK140" s="0" t="n">
        <v>-0.09096503</v>
      </c>
      <c r="AL140" s="0" t="n">
        <v>0.040938854</v>
      </c>
    </row>
    <row r="141" customFormat="false" ht="16.5" hidden="false" customHeight="false" outlineLevel="0" collapsed="false">
      <c r="A141" s="0" t="n">
        <v>169</v>
      </c>
      <c r="B141" s="0" t="n">
        <v>8085195</v>
      </c>
      <c r="C141" s="0" t="s">
        <v>975</v>
      </c>
      <c r="D141" s="0" t="n">
        <v>9595486</v>
      </c>
      <c r="E141" s="0" t="s">
        <v>976</v>
      </c>
      <c r="F141" s="0" t="s">
        <v>67</v>
      </c>
      <c r="G141" s="0" t="n">
        <v>9540045</v>
      </c>
      <c r="H141" s="0" t="s">
        <v>241</v>
      </c>
      <c r="I141" s="0" t="s">
        <v>977</v>
      </c>
      <c r="J141" s="0" t="s">
        <v>978</v>
      </c>
      <c r="K141" s="0" t="n">
        <v>8085195</v>
      </c>
      <c r="L141" s="0" t="n">
        <v>375323</v>
      </c>
      <c r="M141" s="0" t="s">
        <v>979</v>
      </c>
      <c r="N141" s="0" t="s">
        <v>980</v>
      </c>
      <c r="O141" s="0" t="n">
        <v>3</v>
      </c>
      <c r="P141" s="0" t="n">
        <v>0.14010455</v>
      </c>
      <c r="Q141" s="0" t="n">
        <v>0.15054409</v>
      </c>
      <c r="R141" s="0" t="n">
        <v>-0.038945835</v>
      </c>
      <c r="S141" s="0" t="n">
        <v>0.065616876</v>
      </c>
      <c r="T141" s="0" t="n">
        <v>0</v>
      </c>
      <c r="U141" s="0" t="n">
        <v>0.02586009</v>
      </c>
      <c r="V141" s="0" t="n">
        <v>0.035999067</v>
      </c>
      <c r="W141" s="0" t="n">
        <v>-0.17905039</v>
      </c>
      <c r="X141" s="1" t="n">
        <f aca="false">2^W141</f>
        <v>0.88328419986912</v>
      </c>
      <c r="Y141" s="0" t="n">
        <v>-2.5097191</v>
      </c>
      <c r="Z141" s="0" t="n">
        <v>-3.8181856</v>
      </c>
      <c r="AA141" s="0" t="n">
        <v>0.10971999</v>
      </c>
      <c r="AB141" s="0" t="n">
        <v>0.001901865</v>
      </c>
      <c r="AC141" s="0" t="n">
        <v>-0.11913514</v>
      </c>
      <c r="AD141" s="0" t="n">
        <v>0.06289482</v>
      </c>
      <c r="AE141" s="0" t="n">
        <v>0.25245738</v>
      </c>
      <c r="AF141" s="0" t="n">
        <v>-0.041790843</v>
      </c>
      <c r="AG141" s="0" t="n">
        <v>0.048288584</v>
      </c>
      <c r="AH141" s="0" t="n">
        <v>0.094780445</v>
      </c>
      <c r="AI141" s="0" t="n">
        <v>0.37717175</v>
      </c>
      <c r="AJ141" s="0" t="n">
        <v>-0.050227404</v>
      </c>
      <c r="AK141" s="0" t="n">
        <v>-0.036106348</v>
      </c>
      <c r="AL141" s="0" t="n">
        <v>-0.093002796</v>
      </c>
    </row>
    <row r="142" customFormat="false" ht="16.5" hidden="false" customHeight="false" outlineLevel="0" collapsed="false">
      <c r="A142" s="0" t="n">
        <v>120</v>
      </c>
      <c r="B142" s="0" t="n">
        <v>7949857</v>
      </c>
      <c r="C142" s="0" t="s">
        <v>981</v>
      </c>
      <c r="D142" s="0" t="n">
        <v>67397401</v>
      </c>
      <c r="E142" s="0" t="s">
        <v>982</v>
      </c>
      <c r="F142" s="0" t="s">
        <v>67</v>
      </c>
      <c r="G142" s="0" t="n">
        <v>67395409</v>
      </c>
      <c r="H142" s="0" t="s">
        <v>983</v>
      </c>
      <c r="I142" s="0" t="s">
        <v>984</v>
      </c>
      <c r="J142" s="0" t="s">
        <v>985</v>
      </c>
      <c r="K142" s="0" t="n">
        <v>7949857</v>
      </c>
      <c r="L142" s="0" t="n">
        <v>254552</v>
      </c>
      <c r="M142" s="0" t="s">
        <v>986</v>
      </c>
      <c r="N142" s="0" t="s">
        <v>987</v>
      </c>
      <c r="O142" s="0" t="n">
        <v>11</v>
      </c>
      <c r="P142" s="0" t="n">
        <v>0.07567495</v>
      </c>
      <c r="Q142" s="0" t="n">
        <v>0.09825616</v>
      </c>
      <c r="R142" s="0" t="n">
        <v>-0.10492214</v>
      </c>
      <c r="S142" s="0" t="n">
        <v>0.08108824</v>
      </c>
      <c r="T142" s="0" t="n">
        <v>0</v>
      </c>
      <c r="U142" s="0" t="n">
        <v>0.010998659</v>
      </c>
      <c r="V142" s="0" t="n">
        <v>0.020325007</v>
      </c>
      <c r="W142" s="0" t="n">
        <v>-0.18059708</v>
      </c>
      <c r="X142" s="1" t="n">
        <f aca="false">2^W142</f>
        <v>0.882337752602475</v>
      </c>
      <c r="Y142" s="0" t="n">
        <v>-2.9552393</v>
      </c>
      <c r="Z142" s="0" t="n">
        <v>-3.0103931</v>
      </c>
      <c r="AA142" s="0" t="n">
        <v>-0.019430876</v>
      </c>
      <c r="AB142" s="0" t="n">
        <v>0.03444171</v>
      </c>
      <c r="AC142" s="0" t="n">
        <v>-0.18606591</v>
      </c>
      <c r="AD142" s="0" t="n">
        <v>-0.119653225</v>
      </c>
      <c r="AE142" s="0" t="n">
        <v>-0.019608736</v>
      </c>
      <c r="AF142" s="0" t="n">
        <v>0.13270915</v>
      </c>
      <c r="AG142" s="0" t="n">
        <v>0.2266519</v>
      </c>
      <c r="AH142" s="0" t="n">
        <v>0.022450924</v>
      </c>
      <c r="AI142" s="0" t="n">
        <v>0.11127734</v>
      </c>
      <c r="AJ142" s="0" t="n">
        <v>-0.105822325</v>
      </c>
      <c r="AK142" s="0" t="n">
        <v>-0.17981315</v>
      </c>
      <c r="AL142" s="0" t="n">
        <v>-0.072619915</v>
      </c>
    </row>
    <row r="143" customFormat="false" ht="16.5" hidden="false" customHeight="false" outlineLevel="0" collapsed="false">
      <c r="A143" s="0" t="n">
        <v>191</v>
      </c>
      <c r="B143" s="0" t="n">
        <v>7952813</v>
      </c>
      <c r="C143" s="0" t="s">
        <v>988</v>
      </c>
      <c r="D143" s="0" t="n">
        <v>133826880</v>
      </c>
      <c r="E143" s="0" t="s">
        <v>989</v>
      </c>
      <c r="F143" s="0" t="s">
        <v>67</v>
      </c>
      <c r="G143" s="0" t="n">
        <v>133785185</v>
      </c>
      <c r="I143" s="0" t="s">
        <v>990</v>
      </c>
      <c r="J143" s="0" t="s">
        <v>991</v>
      </c>
      <c r="K143" s="0" t="n">
        <v>7952813</v>
      </c>
      <c r="L143" s="0" t="n">
        <v>22997</v>
      </c>
      <c r="M143" s="0" t="s">
        <v>992</v>
      </c>
      <c r="N143" s="0" t="s">
        <v>993</v>
      </c>
      <c r="O143" s="0" t="n">
        <v>11</v>
      </c>
      <c r="P143" s="0" t="n">
        <v>0.11490307</v>
      </c>
      <c r="Q143" s="0" t="n">
        <v>0.12762116</v>
      </c>
      <c r="R143" s="0" t="n">
        <v>-0.06678605</v>
      </c>
      <c r="S143" s="0" t="n">
        <v>0.09356717</v>
      </c>
      <c r="T143" s="0" t="n">
        <v>0</v>
      </c>
      <c r="U143" s="0" t="n">
        <v>0.021374447</v>
      </c>
      <c r="V143" s="0" t="n">
        <v>0.03127948</v>
      </c>
      <c r="W143" s="0" t="n">
        <v>-0.18168913</v>
      </c>
      <c r="X143" s="1" t="n">
        <f aca="false">2^W143</f>
        <v>0.881670118539453</v>
      </c>
      <c r="Y143" s="0" t="n">
        <v>-2.6098177</v>
      </c>
      <c r="Z143" s="0" t="n">
        <v>-3.6398215</v>
      </c>
      <c r="AA143" s="0" t="n">
        <v>0.09858632</v>
      </c>
      <c r="AB143" s="0" t="n">
        <v>-0.09453559</v>
      </c>
      <c r="AC143" s="0" t="n">
        <v>0.09257007</v>
      </c>
      <c r="AD143" s="0" t="n">
        <v>-0.059954643</v>
      </c>
      <c r="AE143" s="0" t="n">
        <v>-0.05874133</v>
      </c>
      <c r="AF143" s="0" t="n">
        <v>-0.00628221</v>
      </c>
      <c r="AG143" s="0" t="n">
        <v>0.22592378</v>
      </c>
      <c r="AH143" s="0" t="n">
        <v>0.17035341</v>
      </c>
      <c r="AI143" s="0" t="n">
        <v>0.25957847</v>
      </c>
      <c r="AJ143" s="0" t="n">
        <v>-0.19576335</v>
      </c>
      <c r="AK143" s="0" t="n">
        <v>-0.092529535</v>
      </c>
      <c r="AL143" s="0" t="n">
        <v>-0.050503254</v>
      </c>
    </row>
    <row r="144" customFormat="false" ht="16.5" hidden="false" customHeight="false" outlineLevel="0" collapsed="false">
      <c r="A144" s="0" t="n">
        <v>141</v>
      </c>
      <c r="B144" s="0" t="n">
        <v>8016932</v>
      </c>
      <c r="C144" s="0" t="s">
        <v>994</v>
      </c>
      <c r="D144" s="0" t="n">
        <v>56358296</v>
      </c>
      <c r="E144" s="0" t="s">
        <v>995</v>
      </c>
      <c r="F144" s="0" t="s">
        <v>67</v>
      </c>
      <c r="G144" s="0" t="n">
        <v>56347216</v>
      </c>
      <c r="H144" s="0" t="s">
        <v>996</v>
      </c>
      <c r="I144" s="0" t="s">
        <v>997</v>
      </c>
      <c r="J144" s="0" t="s">
        <v>998</v>
      </c>
      <c r="K144" s="0" t="n">
        <v>8016932</v>
      </c>
      <c r="L144" s="0" t="n">
        <v>4353</v>
      </c>
      <c r="M144" s="0" t="s">
        <v>999</v>
      </c>
      <c r="N144" s="0" t="s">
        <v>1000</v>
      </c>
      <c r="O144" s="0" t="n">
        <v>17</v>
      </c>
      <c r="P144" s="0" t="n">
        <v>0.10608206</v>
      </c>
      <c r="Q144" s="0" t="n">
        <v>0.1214598</v>
      </c>
      <c r="R144" s="0" t="n">
        <v>-0.076177835</v>
      </c>
      <c r="S144" s="0" t="n">
        <v>0.094330005</v>
      </c>
      <c r="T144" s="0" t="n">
        <v>0</v>
      </c>
      <c r="U144" s="0" t="n">
        <v>0.019169366</v>
      </c>
      <c r="V144" s="0" t="n">
        <v>0.029122692</v>
      </c>
      <c r="W144" s="0" t="n">
        <v>-0.1822599</v>
      </c>
      <c r="X144" s="1" t="n">
        <f aca="false">2^W144</f>
        <v>0.881321374483077</v>
      </c>
      <c r="Y144" s="0" t="n">
        <v>-2.666767</v>
      </c>
      <c r="Z144" s="0" t="n">
        <v>-3.537411</v>
      </c>
      <c r="AA144" s="0" t="n">
        <v>0.17364717</v>
      </c>
      <c r="AB144" s="0" t="n">
        <v>-0.005918264</v>
      </c>
      <c r="AC144" s="0" t="n">
        <v>-0.07890439</v>
      </c>
      <c r="AD144" s="2" t="n">
        <v>0.000166</v>
      </c>
      <c r="AE144" s="0" t="n">
        <v>0.21951604</v>
      </c>
      <c r="AF144" s="0" t="n">
        <v>0.1494819</v>
      </c>
      <c r="AG144" s="0" t="n">
        <v>-0.05312419</v>
      </c>
      <c r="AH144" s="0" t="n">
        <v>-0.042649746</v>
      </c>
      <c r="AI144" s="0" t="n">
        <v>0.18962121</v>
      </c>
      <c r="AJ144" s="0" t="n">
        <v>-0.059100866</v>
      </c>
      <c r="AK144" s="0" t="n">
        <v>-0.2578323</v>
      </c>
      <c r="AL144" s="0" t="n">
        <v>-0.05547762</v>
      </c>
    </row>
    <row r="145" customFormat="false" ht="16.5" hidden="false" customHeight="false" outlineLevel="0" collapsed="false">
      <c r="A145" s="0" t="n">
        <v>110</v>
      </c>
      <c r="B145" s="0" t="n">
        <v>8114767</v>
      </c>
      <c r="C145" s="0" t="s">
        <v>1001</v>
      </c>
      <c r="D145" s="0" t="n">
        <v>141257944</v>
      </c>
      <c r="E145" s="0" t="s">
        <v>1002</v>
      </c>
      <c r="F145" s="0" t="s">
        <v>67</v>
      </c>
      <c r="G145" s="0" t="n">
        <v>141242217</v>
      </c>
      <c r="H145" s="0" t="s">
        <v>1003</v>
      </c>
      <c r="I145" s="0" t="s">
        <v>1004</v>
      </c>
      <c r="J145" s="0" t="s">
        <v>1005</v>
      </c>
      <c r="K145" s="0" t="n">
        <v>8114767</v>
      </c>
      <c r="L145" s="0" t="n">
        <v>5097</v>
      </c>
      <c r="M145" s="0" t="s">
        <v>1006</v>
      </c>
      <c r="N145" s="0" t="s">
        <v>1007</v>
      </c>
      <c r="O145" s="0" t="n">
        <v>5</v>
      </c>
      <c r="P145" s="0" t="n">
        <v>0.116063856</v>
      </c>
      <c r="Q145" s="0" t="n">
        <v>0.11988382</v>
      </c>
      <c r="R145" s="0" t="n">
        <v>-0.06660875</v>
      </c>
      <c r="S145" s="0" t="n">
        <v>0.14117034</v>
      </c>
      <c r="T145" s="0" t="n">
        <v>0</v>
      </c>
      <c r="U145" s="0" t="n">
        <v>0.03460003</v>
      </c>
      <c r="V145" s="0" t="n">
        <v>0.045747317</v>
      </c>
      <c r="W145" s="0" t="n">
        <v>-0.1826726</v>
      </c>
      <c r="X145" s="1" t="n">
        <f aca="false">2^W145</f>
        <v>0.881069298124245</v>
      </c>
      <c r="Y145" s="0" t="n">
        <v>-2.3553388</v>
      </c>
      <c r="Z145" s="0" t="n">
        <v>-4.088527</v>
      </c>
      <c r="AA145" s="0" t="n">
        <v>0.05389142</v>
      </c>
      <c r="AB145" s="0" t="n">
        <v>-0.170573</v>
      </c>
      <c r="AC145" s="0" t="n">
        <v>0.1139009</v>
      </c>
      <c r="AD145" s="0" t="n">
        <v>-0.27755308</v>
      </c>
      <c r="AE145" s="0" t="n">
        <v>0.12608695</v>
      </c>
      <c r="AF145" s="0" t="n">
        <v>-0.09292495</v>
      </c>
      <c r="AG145" s="0" t="n">
        <v>0.19137836</v>
      </c>
      <c r="AH145" s="0" t="n">
        <v>0.23428345</v>
      </c>
      <c r="AI145" s="0" t="n">
        <v>0.1836679</v>
      </c>
      <c r="AJ145" s="0" t="n">
        <v>0.02542615</v>
      </c>
      <c r="AK145" s="0" t="n">
        <v>-0.07997918</v>
      </c>
      <c r="AL145" s="0" t="n">
        <v>-0.010874271</v>
      </c>
    </row>
    <row r="146" customFormat="false" ht="16.5" hidden="false" customHeight="false" outlineLevel="0" collapsed="false">
      <c r="A146" s="0" t="n">
        <v>22</v>
      </c>
      <c r="B146" s="0" t="n">
        <v>8177344</v>
      </c>
      <c r="C146" s="0" t="s">
        <v>1008</v>
      </c>
      <c r="D146" s="0" t="n">
        <v>24445023</v>
      </c>
      <c r="E146" s="0" t="s">
        <v>1009</v>
      </c>
      <c r="F146" s="0" t="s">
        <v>67</v>
      </c>
      <c r="G146" s="0" t="n">
        <v>24442945</v>
      </c>
      <c r="I146" s="0" t="s">
        <v>1010</v>
      </c>
      <c r="J146" s="0" t="s">
        <v>1011</v>
      </c>
      <c r="K146" s="0" t="n">
        <v>8177344</v>
      </c>
      <c r="L146" s="0" t="n">
        <v>83863</v>
      </c>
      <c r="M146" s="0" t="s">
        <v>1012</v>
      </c>
      <c r="N146" s="0" t="s">
        <v>1011</v>
      </c>
      <c r="O146" s="0" t="s">
        <v>1013</v>
      </c>
      <c r="P146" s="0" t="n">
        <v>0.1508907</v>
      </c>
      <c r="Q146" s="0" t="n">
        <v>0.1338255</v>
      </c>
      <c r="R146" s="0" t="n">
        <v>-0.034109432</v>
      </c>
      <c r="S146" s="0" t="n">
        <v>0.10206557</v>
      </c>
      <c r="T146" s="0" t="n">
        <v>0</v>
      </c>
      <c r="U146" s="0" t="n">
        <v>0.023930255</v>
      </c>
      <c r="V146" s="0" t="n">
        <v>0.034062885</v>
      </c>
      <c r="W146" s="0" t="n">
        <v>-0.18500012</v>
      </c>
      <c r="X146" s="1" t="n">
        <f aca="false">2^W146</f>
        <v>0.879649002755286</v>
      </c>
      <c r="Y146" s="0" t="n">
        <v>-2.5505471</v>
      </c>
      <c r="Z146" s="0" t="n">
        <v>-3.7457018</v>
      </c>
      <c r="AA146" s="0" t="n">
        <v>0.18428254</v>
      </c>
      <c r="AB146" s="0" t="n">
        <v>-0.11978841</v>
      </c>
      <c r="AC146" s="0" t="n">
        <v>-0.07900119</v>
      </c>
      <c r="AD146" s="0" t="n">
        <v>-0.022253513</v>
      </c>
      <c r="AE146" s="0" t="n">
        <v>0.24080682</v>
      </c>
      <c r="AF146" s="0" t="n">
        <v>-0.020725608</v>
      </c>
      <c r="AG146" s="0" t="n">
        <v>-0.012541056</v>
      </c>
      <c r="AH146" s="0" t="n">
        <v>0.28648758</v>
      </c>
      <c r="AI146" s="0" t="n">
        <v>0.22703385</v>
      </c>
      <c r="AJ146" s="2" t="n">
        <v>0.00019</v>
      </c>
      <c r="AK146" s="0" t="n">
        <v>0.14566779</v>
      </c>
      <c r="AL146" s="0" t="n">
        <v>-0.1294713</v>
      </c>
    </row>
    <row r="147" customFormat="false" ht="16.5" hidden="false" customHeight="false" outlineLevel="0" collapsed="false">
      <c r="A147" s="0" t="n">
        <v>63</v>
      </c>
      <c r="B147" s="0" t="n">
        <v>8149438</v>
      </c>
      <c r="C147" s="0" t="s">
        <v>1014</v>
      </c>
      <c r="D147" s="0" t="n">
        <v>15095792</v>
      </c>
      <c r="E147" s="0" t="s">
        <v>1015</v>
      </c>
      <c r="F147" s="0" t="s">
        <v>67</v>
      </c>
      <c r="G147" s="0" t="n">
        <v>13947373</v>
      </c>
      <c r="H147" s="0" t="s">
        <v>1016</v>
      </c>
      <c r="I147" s="0" t="s">
        <v>1017</v>
      </c>
      <c r="J147" s="0" t="s">
        <v>1018</v>
      </c>
      <c r="K147" s="0" t="n">
        <v>8149438</v>
      </c>
      <c r="L147" s="0" t="n">
        <v>137868</v>
      </c>
      <c r="M147" s="0" t="s">
        <v>1019</v>
      </c>
      <c r="N147" s="0" t="s">
        <v>1020</v>
      </c>
      <c r="O147" s="0" t="n">
        <v>8</v>
      </c>
      <c r="P147" s="0" t="n">
        <v>0.10460315</v>
      </c>
      <c r="Q147" s="0" t="n">
        <v>0.105607554</v>
      </c>
      <c r="R147" s="0" t="n">
        <v>-0.08048006</v>
      </c>
      <c r="S147" s="0" t="n">
        <v>0.07981279</v>
      </c>
      <c r="T147" s="0" t="n">
        <v>0</v>
      </c>
      <c r="U147" s="0" t="n">
        <v>0.010802242</v>
      </c>
      <c r="V147" s="0" t="n">
        <v>0.020185485</v>
      </c>
      <c r="W147" s="0" t="n">
        <v>-0.18508321</v>
      </c>
      <c r="X147" s="1" t="n">
        <f aca="false">2^W147</f>
        <v>0.879598342062035</v>
      </c>
      <c r="Y147" s="0" t="n">
        <v>-2.9645553</v>
      </c>
      <c r="Z147" s="0" t="n">
        <v>-2.9931881</v>
      </c>
      <c r="AA147" s="0" t="n">
        <v>0.15247607</v>
      </c>
      <c r="AB147" s="0" t="n">
        <v>0.012070417</v>
      </c>
      <c r="AC147" s="0" t="n">
        <v>-0.110064745</v>
      </c>
      <c r="AD147" s="0" t="n">
        <v>-0.1642108</v>
      </c>
      <c r="AE147" s="0" t="n">
        <v>0.113824606</v>
      </c>
      <c r="AF147" s="0" t="n">
        <v>0.027032018</v>
      </c>
      <c r="AG147" s="0" t="n">
        <v>-0.015642881</v>
      </c>
      <c r="AH147" s="0" t="n">
        <v>0.2822261</v>
      </c>
      <c r="AI147" s="0" t="n">
        <v>0.06770301</v>
      </c>
      <c r="AJ147" s="0" t="n">
        <v>-0.027047157</v>
      </c>
      <c r="AK147" s="0" t="n">
        <v>-0.17430615</v>
      </c>
      <c r="AL147" s="0" t="n">
        <v>-0.019321918</v>
      </c>
    </row>
    <row r="148" customFormat="false" ht="16.5" hidden="false" customHeight="false" outlineLevel="0" collapsed="false">
      <c r="A148" s="0" t="n">
        <v>31</v>
      </c>
      <c r="B148" s="0" t="n">
        <v>8018849</v>
      </c>
      <c r="C148" s="0" t="s">
        <v>1021</v>
      </c>
      <c r="D148" s="0" t="n">
        <v>76183285</v>
      </c>
      <c r="E148" s="0" t="s">
        <v>1022</v>
      </c>
      <c r="F148" s="0" t="s">
        <v>67</v>
      </c>
      <c r="G148" s="0" t="n">
        <v>76170159</v>
      </c>
      <c r="H148" s="0" t="s">
        <v>1023</v>
      </c>
      <c r="I148" s="0" t="s">
        <v>1024</v>
      </c>
      <c r="J148" s="0" t="s">
        <v>1025</v>
      </c>
      <c r="K148" s="0" t="n">
        <v>8018849</v>
      </c>
      <c r="L148" s="0" t="n">
        <v>7083</v>
      </c>
      <c r="M148" s="0" t="s">
        <v>1026</v>
      </c>
      <c r="N148" s="0" t="s">
        <v>1027</v>
      </c>
      <c r="O148" s="0" t="n">
        <v>17</v>
      </c>
      <c r="P148" s="0" t="n">
        <v>0.12651573</v>
      </c>
      <c r="Q148" s="0" t="n">
        <v>0.14991301</v>
      </c>
      <c r="R148" s="0" t="n">
        <v>-0.0633862</v>
      </c>
      <c r="S148" s="0" t="n">
        <v>0.11181457</v>
      </c>
      <c r="T148" s="0" t="n">
        <v>0</v>
      </c>
      <c r="U148" s="0" t="n">
        <v>0.029990122</v>
      </c>
      <c r="V148" s="0" t="n">
        <v>0.040327143</v>
      </c>
      <c r="W148" s="0" t="n">
        <v>-0.18990193</v>
      </c>
      <c r="X148" s="1" t="n">
        <f aca="false">2^W148</f>
        <v>0.876665312319445</v>
      </c>
      <c r="Y148" s="0" t="n">
        <v>-2.4313915</v>
      </c>
      <c r="Z148" s="0" t="n">
        <v>-3.9561257</v>
      </c>
      <c r="AA148" s="0" t="n">
        <v>-0.09872031</v>
      </c>
      <c r="AB148" s="0" t="n">
        <v>0.033140898</v>
      </c>
      <c r="AC148" s="0" t="n">
        <v>0.028366804</v>
      </c>
      <c r="AD148" s="0" t="n">
        <v>0.043957233</v>
      </c>
      <c r="AE148" s="0" t="n">
        <v>0.13545346</v>
      </c>
      <c r="AF148" s="0" t="n">
        <v>0.24192297</v>
      </c>
      <c r="AG148" s="0" t="n">
        <v>0.005547285</v>
      </c>
      <c r="AH148" s="0" t="n">
        <v>0.17038059</v>
      </c>
      <c r="AI148" s="0" t="n">
        <v>0.30451035</v>
      </c>
      <c r="AJ148" s="0" t="n">
        <v>-0.12434077</v>
      </c>
      <c r="AK148" s="0" t="n">
        <v>-0.21237159</v>
      </c>
      <c r="AL148" s="0" t="n">
        <v>-0.14906979</v>
      </c>
    </row>
    <row r="149" customFormat="false" ht="16.5" hidden="false" customHeight="false" outlineLevel="0" collapsed="false">
      <c r="A149" s="0" t="n">
        <v>246</v>
      </c>
      <c r="B149" s="0" t="n">
        <v>8002845</v>
      </c>
      <c r="C149" s="0" t="s">
        <v>1028</v>
      </c>
      <c r="D149" s="0" t="n">
        <v>75241072</v>
      </c>
      <c r="E149" s="0" t="s">
        <v>1029</v>
      </c>
      <c r="F149" s="0" t="s">
        <v>67</v>
      </c>
      <c r="G149" s="0" t="n">
        <v>75237994</v>
      </c>
      <c r="H149" s="0" t="s">
        <v>1030</v>
      </c>
      <c r="I149" s="0" t="s">
        <v>1031</v>
      </c>
      <c r="J149" s="0" t="s">
        <v>1032</v>
      </c>
      <c r="K149" s="0" t="n">
        <v>8002845</v>
      </c>
      <c r="L149" s="0" t="n">
        <v>440387</v>
      </c>
      <c r="M149" s="0" t="s">
        <v>1033</v>
      </c>
      <c r="N149" s="0" t="s">
        <v>1034</v>
      </c>
      <c r="O149" s="0" t="n">
        <v>16</v>
      </c>
      <c r="P149" s="0" t="n">
        <v>0.09857752</v>
      </c>
      <c r="Q149" s="0" t="n">
        <v>0.1281977</v>
      </c>
      <c r="R149" s="0" t="n">
        <v>-0.09182461</v>
      </c>
      <c r="S149" s="0" t="n">
        <v>0.14910133</v>
      </c>
      <c r="T149" s="0" t="n">
        <v>0</v>
      </c>
      <c r="U149" s="0" t="n">
        <v>0.034962624</v>
      </c>
      <c r="V149" s="0" t="n">
        <v>0.04603412</v>
      </c>
      <c r="W149" s="0" t="n">
        <v>-0.19040214</v>
      </c>
      <c r="X149" s="1" t="n">
        <f aca="false">2^W149</f>
        <v>0.876361408354189</v>
      </c>
      <c r="Y149" s="0" t="n">
        <v>-2.3497744</v>
      </c>
      <c r="Z149" s="0" t="n">
        <v>-4.098151</v>
      </c>
      <c r="AA149" s="0" t="n">
        <v>-0.04276204</v>
      </c>
      <c r="AB149" s="0" t="n">
        <v>0.1323936</v>
      </c>
      <c r="AC149" s="0" t="n">
        <v>-0.06866956</v>
      </c>
      <c r="AD149" s="0" t="n">
        <v>-0.16671562</v>
      </c>
      <c r="AE149" s="0" t="n">
        <v>0.15505767</v>
      </c>
      <c r="AF149" s="0" t="n">
        <v>0.001778245</v>
      </c>
      <c r="AG149" s="0" t="n">
        <v>0.25493884</v>
      </c>
      <c r="AH149" s="2" t="n">
        <v>-0.00028</v>
      </c>
      <c r="AI149" s="0" t="n">
        <v>0.22273278</v>
      </c>
      <c r="AJ149" s="0" t="n">
        <v>-0.32213807</v>
      </c>
      <c r="AK149" s="0" t="n">
        <v>-0.06614232</v>
      </c>
      <c r="AL149" s="0" t="n">
        <v>-0.059675694</v>
      </c>
    </row>
    <row r="150" customFormat="false" ht="16.5" hidden="false" customHeight="false" outlineLevel="0" collapsed="false">
      <c r="A150" s="0" t="n">
        <v>234</v>
      </c>
      <c r="B150" s="0" t="n">
        <v>8153457</v>
      </c>
      <c r="C150" s="0" t="s">
        <v>1035</v>
      </c>
      <c r="D150" s="0" t="n">
        <v>144679845</v>
      </c>
      <c r="E150" s="0" t="s">
        <v>1036</v>
      </c>
      <c r="F150" s="0" t="s">
        <v>67</v>
      </c>
      <c r="G150" s="0" t="n">
        <v>144661897</v>
      </c>
      <c r="H150" s="0" t="s">
        <v>1037</v>
      </c>
      <c r="I150" s="0" t="s">
        <v>1038</v>
      </c>
      <c r="J150" s="0" t="s">
        <v>1039</v>
      </c>
      <c r="K150" s="0" t="n">
        <v>8153457</v>
      </c>
      <c r="L150" s="0" t="n">
        <v>1936</v>
      </c>
      <c r="M150" s="0" t="s">
        <v>1040</v>
      </c>
      <c r="N150" s="0" t="s">
        <v>1041</v>
      </c>
      <c r="O150" s="0" t="n">
        <v>8</v>
      </c>
      <c r="P150" s="0" t="n">
        <v>0.078441</v>
      </c>
      <c r="Q150" s="0" t="n">
        <v>0.13282524</v>
      </c>
      <c r="R150" s="0" t="n">
        <v>-0.11209782</v>
      </c>
      <c r="S150" s="0" t="n">
        <v>0.13084656</v>
      </c>
      <c r="T150" s="0" t="n">
        <v>0</v>
      </c>
      <c r="U150" s="0" t="n">
        <v>0.029233132</v>
      </c>
      <c r="V150" s="0" t="n">
        <v>0.03964665</v>
      </c>
      <c r="W150" s="0" t="n">
        <v>-0.19053882</v>
      </c>
      <c r="X150" s="1" t="n">
        <f aca="false">2^W150</f>
        <v>0.876278386370965</v>
      </c>
      <c r="Y150" s="0" t="n">
        <v>-2.4449394</v>
      </c>
      <c r="Z150" s="0" t="n">
        <v>-3.932377</v>
      </c>
      <c r="AA150" s="0" t="n">
        <v>0.15275264</v>
      </c>
      <c r="AB150" s="0" t="n">
        <v>-0.09028554</v>
      </c>
      <c r="AC150" s="0" t="n">
        <v>-0.02779746</v>
      </c>
      <c r="AD150" s="0" t="n">
        <v>-0.08283138</v>
      </c>
      <c r="AE150" s="0" t="n">
        <v>-0.04644227</v>
      </c>
      <c r="AF150" s="0" t="n">
        <v>0.2807418</v>
      </c>
      <c r="AG150" s="0" t="n">
        <v>0.1383636</v>
      </c>
      <c r="AH150" s="0" t="n">
        <v>-0.017895222</v>
      </c>
      <c r="AI150" s="0" t="n">
        <v>-0.036874533</v>
      </c>
      <c r="AJ150" s="0" t="n">
        <v>0.04263091</v>
      </c>
      <c r="AK150" s="0" t="n">
        <v>-0.18250918</v>
      </c>
      <c r="AL150" s="0" t="n">
        <v>-0.33179426</v>
      </c>
    </row>
    <row r="151" customFormat="false" ht="16.5" hidden="false" customHeight="false" outlineLevel="0" collapsed="false">
      <c r="A151" s="0" t="n">
        <v>164</v>
      </c>
      <c r="B151" s="0" t="n">
        <v>8048071</v>
      </c>
      <c r="C151" s="0" t="s">
        <v>1042</v>
      </c>
      <c r="D151" s="0" t="n">
        <v>211484597</v>
      </c>
      <c r="E151" s="0" t="s">
        <v>1043</v>
      </c>
      <c r="F151" s="0" t="s">
        <v>52</v>
      </c>
      <c r="G151" s="0" t="n">
        <v>211482294</v>
      </c>
      <c r="I151" s="0" t="s">
        <v>1044</v>
      </c>
      <c r="J151" s="0" t="s">
        <v>1045</v>
      </c>
      <c r="K151" s="0" t="n">
        <v>8048071</v>
      </c>
      <c r="L151" s="0" t="n">
        <v>29034</v>
      </c>
      <c r="M151" s="0" t="s">
        <v>1046</v>
      </c>
      <c r="N151" s="0" t="s">
        <v>1045</v>
      </c>
      <c r="O151" s="0" t="n">
        <v>2</v>
      </c>
      <c r="P151" s="0" t="n">
        <v>0.10470853</v>
      </c>
      <c r="Q151" s="0" t="n">
        <v>0.115822606</v>
      </c>
      <c r="R151" s="0" t="n">
        <v>-0.086336374</v>
      </c>
      <c r="S151" s="0" t="n">
        <v>0.10710607</v>
      </c>
      <c r="T151" s="0" t="n">
        <v>0</v>
      </c>
      <c r="U151" s="0" t="n">
        <v>0.016347276</v>
      </c>
      <c r="V151" s="0" t="n">
        <v>0.025572967</v>
      </c>
      <c r="W151" s="0" t="n">
        <v>-0.19104491</v>
      </c>
      <c r="X151" s="1" t="n">
        <f aca="false">2^W151</f>
        <v>0.875971046329872</v>
      </c>
      <c r="Y151" s="0" t="n">
        <v>-2.7497745</v>
      </c>
      <c r="Z151" s="0" t="n">
        <v>-3.387065</v>
      </c>
      <c r="AA151" s="0" t="n">
        <v>0.06472325</v>
      </c>
      <c r="AB151" s="0" t="n">
        <v>0.09373307</v>
      </c>
      <c r="AC151" s="0" t="n">
        <v>-0.08450961</v>
      </c>
      <c r="AD151" s="0" t="n">
        <v>-0.19586468</v>
      </c>
      <c r="AE151" s="0" t="n">
        <v>0.062298536</v>
      </c>
      <c r="AF151" s="0" t="n">
        <v>-0.05511892</v>
      </c>
      <c r="AG151" s="0" t="n">
        <v>0.24455714</v>
      </c>
      <c r="AH151" s="0" t="n">
        <v>0.07424307</v>
      </c>
      <c r="AI151" s="0" t="n">
        <v>0.23754811</v>
      </c>
      <c r="AJ151" s="0" t="n">
        <v>-0.12342954</v>
      </c>
      <c r="AK151" s="0" t="n">
        <v>-0.17791867</v>
      </c>
      <c r="AL151" s="0" t="n">
        <v>-0.03002882</v>
      </c>
    </row>
    <row r="152" customFormat="false" ht="16.5" hidden="false" customHeight="false" outlineLevel="0" collapsed="false">
      <c r="A152" s="0" t="n">
        <v>36</v>
      </c>
      <c r="B152" s="0" t="n">
        <v>7900076</v>
      </c>
      <c r="C152" s="0" t="s">
        <v>1047</v>
      </c>
      <c r="D152" s="0" t="n">
        <v>36553875</v>
      </c>
      <c r="E152" s="0" t="s">
        <v>1048</v>
      </c>
      <c r="F152" s="0" t="s">
        <v>52</v>
      </c>
      <c r="G152" s="0" t="n">
        <v>36549675</v>
      </c>
      <c r="H152" s="0" t="s">
        <v>1049</v>
      </c>
      <c r="I152" s="0" t="s">
        <v>1050</v>
      </c>
      <c r="J152" s="0" t="s">
        <v>1051</v>
      </c>
      <c r="K152" s="0" t="n">
        <v>7900076</v>
      </c>
      <c r="L152" s="0" t="n">
        <v>27285</v>
      </c>
      <c r="M152" s="0" t="s">
        <v>1052</v>
      </c>
      <c r="N152" s="0" t="s">
        <v>1053</v>
      </c>
      <c r="O152" s="0" t="n">
        <v>1</v>
      </c>
      <c r="P152" s="0" t="n">
        <v>0.09799204</v>
      </c>
      <c r="Q152" s="0" t="n">
        <v>0.16141888</v>
      </c>
      <c r="R152" s="0" t="n">
        <v>-0.09429073</v>
      </c>
      <c r="S152" s="0" t="n">
        <v>0.11446833</v>
      </c>
      <c r="T152" s="0" t="n">
        <v>0</v>
      </c>
      <c r="U152" s="0" t="n">
        <v>0.03418247</v>
      </c>
      <c r="V152" s="0" t="n">
        <v>0.045515083</v>
      </c>
      <c r="W152" s="0" t="n">
        <v>-0.19228278</v>
      </c>
      <c r="X152" s="1" t="n">
        <f aca="false">2^W152</f>
        <v>0.875219762665515</v>
      </c>
      <c r="Y152" s="0" t="n">
        <v>-2.3618162</v>
      </c>
      <c r="Z152" s="0" t="n">
        <v>-4.077313</v>
      </c>
      <c r="AA152" s="0" t="n">
        <v>0.019371748</v>
      </c>
      <c r="AB152" s="0" t="n">
        <v>-0.2727883</v>
      </c>
      <c r="AC152" s="0" t="n">
        <v>-0.15231776</v>
      </c>
      <c r="AD152" s="0" t="n">
        <v>-0.0792079</v>
      </c>
      <c r="AE152" s="0" t="n">
        <v>0.27532125</v>
      </c>
      <c r="AF152" s="0" t="n">
        <v>0.18294442</v>
      </c>
      <c r="AG152" s="0" t="n">
        <v>0.14584374</v>
      </c>
      <c r="AH152" s="0" t="n">
        <v>-0.18561506</v>
      </c>
      <c r="AI152" s="0" t="n">
        <v>0.15008616</v>
      </c>
      <c r="AJ152" s="0" t="n">
        <v>0.0689733</v>
      </c>
      <c r="AK152" s="0" t="n">
        <v>-0.035948515</v>
      </c>
      <c r="AL152" s="0" t="n">
        <v>-0.09445524</v>
      </c>
    </row>
    <row r="153" customFormat="false" ht="16.5" hidden="false" customHeight="false" outlineLevel="0" collapsed="false">
      <c r="A153" s="0" t="n">
        <v>45</v>
      </c>
      <c r="B153" s="0" t="n">
        <v>7958056</v>
      </c>
      <c r="C153" s="0" t="s">
        <v>1054</v>
      </c>
      <c r="D153" s="0" t="n">
        <v>104160500</v>
      </c>
      <c r="E153" s="0" t="s">
        <v>1055</v>
      </c>
      <c r="F153" s="0" t="s">
        <v>52</v>
      </c>
      <c r="G153" s="0" t="n">
        <v>103981068</v>
      </c>
      <c r="H153" s="0" t="s">
        <v>1056</v>
      </c>
      <c r="I153" s="0" t="s">
        <v>1057</v>
      </c>
      <c r="J153" s="0" t="s">
        <v>1058</v>
      </c>
      <c r="K153" s="0" t="n">
        <v>7958056</v>
      </c>
      <c r="L153" s="0" t="n">
        <v>55576</v>
      </c>
      <c r="M153" s="0" t="s">
        <v>1059</v>
      </c>
      <c r="N153" s="0" t="s">
        <v>1060</v>
      </c>
      <c r="O153" s="0" t="n">
        <v>12</v>
      </c>
      <c r="P153" s="0" t="n">
        <v>0.09090545</v>
      </c>
      <c r="Q153" s="0" t="n">
        <v>0.13303418</v>
      </c>
      <c r="R153" s="0" t="n">
        <v>-0.10166955</v>
      </c>
      <c r="S153" s="0" t="n">
        <v>0.11651607</v>
      </c>
      <c r="T153" s="0" t="n">
        <v>0</v>
      </c>
      <c r="U153" s="0" t="n">
        <v>0.023244312</v>
      </c>
      <c r="V153" s="0" t="n">
        <v>0.033236213</v>
      </c>
      <c r="W153" s="0" t="n">
        <v>-0.192575</v>
      </c>
      <c r="X153" s="1" t="n">
        <f aca="false">2^W153</f>
        <v>0.87504250356945</v>
      </c>
      <c r="Y153" s="0" t="n">
        <v>-2.5658293</v>
      </c>
      <c r="Z153" s="0" t="n">
        <v>-3.7184741</v>
      </c>
      <c r="AA153" s="0" t="n">
        <v>0.21745896</v>
      </c>
      <c r="AB153" s="0" t="n">
        <v>-0.2543404</v>
      </c>
      <c r="AC153" s="0" t="n">
        <v>-0.16930175</v>
      </c>
      <c r="AD153" s="0" t="n">
        <v>0.012283325</v>
      </c>
      <c r="AE153" s="0" t="n">
        <v>0.12064481</v>
      </c>
      <c r="AF153" s="0" t="n">
        <v>-0.076514125</v>
      </c>
      <c r="AG153" s="0" t="n">
        <v>-0.0652411</v>
      </c>
      <c r="AH153" s="0" t="n">
        <v>0.12360573</v>
      </c>
      <c r="AI153" s="0" t="n">
        <v>0.22547841</v>
      </c>
      <c r="AJ153" s="0" t="n">
        <v>-0.11286235</v>
      </c>
      <c r="AK153" s="0" t="n">
        <v>-0.14284492</v>
      </c>
      <c r="AL153" s="0" t="n">
        <v>0.057048798</v>
      </c>
    </row>
    <row r="154" customFormat="false" ht="16.5" hidden="false" customHeight="false" outlineLevel="0" collapsed="false">
      <c r="A154" s="0" t="n">
        <v>249</v>
      </c>
      <c r="B154" s="0" t="n">
        <v>8148992</v>
      </c>
      <c r="C154" s="0" t="s">
        <v>1061</v>
      </c>
      <c r="D154" s="0" t="n">
        <v>4852328</v>
      </c>
      <c r="E154" s="0" t="s">
        <v>1062</v>
      </c>
      <c r="F154" s="0" t="s">
        <v>67</v>
      </c>
      <c r="G154" s="0" t="n">
        <v>2792875</v>
      </c>
      <c r="H154" s="0" t="s">
        <v>241</v>
      </c>
      <c r="I154" s="0" t="s">
        <v>1063</v>
      </c>
      <c r="J154" s="0" t="s">
        <v>1064</v>
      </c>
      <c r="K154" s="0" t="n">
        <v>8148992</v>
      </c>
      <c r="L154" s="0" t="n">
        <v>64478</v>
      </c>
      <c r="M154" s="0" t="s">
        <v>1065</v>
      </c>
      <c r="N154" s="0" t="s">
        <v>1066</v>
      </c>
      <c r="O154" s="0" t="n">
        <v>8</v>
      </c>
      <c r="P154" s="0" t="n">
        <v>0.11210189</v>
      </c>
      <c r="Q154" s="0" t="n">
        <v>0.1196548</v>
      </c>
      <c r="R154" s="0" t="n">
        <v>-0.08192396</v>
      </c>
      <c r="S154" s="0" t="n">
        <v>0.1299479</v>
      </c>
      <c r="T154" s="0" t="n">
        <v>0</v>
      </c>
      <c r="U154" s="0" t="n">
        <v>0.022316905</v>
      </c>
      <c r="V154" s="0" t="n">
        <v>0.032201562</v>
      </c>
      <c r="W154" s="0" t="n">
        <v>-0.19402586</v>
      </c>
      <c r="X154" s="1" t="n">
        <f aca="false">2^W154</f>
        <v>0.874162951086034</v>
      </c>
      <c r="Y154" s="0" t="n">
        <v>-2.5872002</v>
      </c>
      <c r="Z154" s="0" t="n">
        <v>-3.6803138</v>
      </c>
      <c r="AA154" s="0" t="n">
        <v>0.18650317</v>
      </c>
      <c r="AB154" s="0" t="n">
        <v>0.008865595</v>
      </c>
      <c r="AC154" s="0" t="n">
        <v>-0.2998054</v>
      </c>
      <c r="AD154" s="0" t="n">
        <v>-0.124242306</v>
      </c>
      <c r="AE154" s="0" t="n">
        <v>0.14570832</v>
      </c>
      <c r="AF154" s="0" t="n">
        <v>-0.105908275</v>
      </c>
      <c r="AG154" s="0" t="n">
        <v>0.07466245</v>
      </c>
      <c r="AH154" s="0" t="n">
        <v>0.23642778</v>
      </c>
      <c r="AI154" s="0" t="n">
        <v>0.1352179</v>
      </c>
      <c r="AJ154" s="0" t="n">
        <v>-0.12760568</v>
      </c>
      <c r="AK154" s="0" t="n">
        <v>-0.003595114</v>
      </c>
      <c r="AL154" s="0" t="n">
        <v>0.054839134</v>
      </c>
    </row>
    <row r="155" customFormat="false" ht="16.5" hidden="false" customHeight="false" outlineLevel="0" collapsed="false">
      <c r="A155" s="0" t="n">
        <v>241</v>
      </c>
      <c r="B155" s="0" t="n">
        <v>8172670</v>
      </c>
      <c r="C155" s="0" t="s">
        <v>1067</v>
      </c>
      <c r="D155" s="0" t="n">
        <v>50213737</v>
      </c>
      <c r="E155" s="0" t="s">
        <v>1068</v>
      </c>
      <c r="F155" s="0" t="s">
        <v>67</v>
      </c>
      <c r="G155" s="0" t="n">
        <v>50111896</v>
      </c>
      <c r="H155" s="0" t="s">
        <v>1069</v>
      </c>
      <c r="I155" s="0" t="s">
        <v>1070</v>
      </c>
      <c r="J155" s="0" t="s">
        <v>1071</v>
      </c>
      <c r="K155" s="0" t="n">
        <v>8172670</v>
      </c>
      <c r="L155" s="0" t="n">
        <v>139189</v>
      </c>
      <c r="M155" s="0" t="s">
        <v>1072</v>
      </c>
      <c r="N155" s="0" t="s">
        <v>1073</v>
      </c>
      <c r="O155" s="0" t="s">
        <v>768</v>
      </c>
      <c r="P155" s="0" t="n">
        <v>0.053346496</v>
      </c>
      <c r="Q155" s="0" t="n">
        <v>0.114059836</v>
      </c>
      <c r="R155" s="0" t="n">
        <v>-0.14391828</v>
      </c>
      <c r="S155" s="0" t="n">
        <v>0.1460176</v>
      </c>
      <c r="T155" s="0" t="n">
        <v>0</v>
      </c>
      <c r="U155" s="0" t="n">
        <v>0.024290143</v>
      </c>
      <c r="V155" s="0" t="n">
        <v>0.034114156</v>
      </c>
      <c r="W155" s="0" t="n">
        <v>-0.19726478</v>
      </c>
      <c r="X155" s="1" t="n">
        <f aca="false">2^W155</f>
        <v>0.872202614417045</v>
      </c>
      <c r="Y155" s="0" t="n">
        <v>-2.542698</v>
      </c>
      <c r="Z155" s="0" t="n">
        <v>-3.7596667</v>
      </c>
      <c r="AA155" s="0" t="n">
        <v>0.04564452</v>
      </c>
      <c r="AB155" s="0" t="n">
        <v>-0.30686688</v>
      </c>
      <c r="AC155" s="0" t="n">
        <v>-0.27097154</v>
      </c>
      <c r="AD155" s="0" t="n">
        <v>0.04889679</v>
      </c>
      <c r="AE155" s="0" t="n">
        <v>0.040231943</v>
      </c>
      <c r="AF155" s="0" t="n">
        <v>-0.14424741</v>
      </c>
      <c r="AG155" s="0" t="n">
        <v>0.047093153</v>
      </c>
      <c r="AH155" s="0" t="n">
        <v>0.14990568</v>
      </c>
      <c r="AI155" s="0" t="n">
        <v>0.18145108</v>
      </c>
      <c r="AJ155" s="0" t="n">
        <v>-0.22538733</v>
      </c>
      <c r="AK155" s="0" t="n">
        <v>-0.10007167</v>
      </c>
      <c r="AL155" s="0" t="n">
        <v>-0.00910902</v>
      </c>
    </row>
    <row r="156" customFormat="false" ht="16.5" hidden="false" customHeight="false" outlineLevel="0" collapsed="false">
      <c r="A156" s="0" t="n">
        <v>140</v>
      </c>
      <c r="B156" s="0" t="n">
        <v>8090180</v>
      </c>
      <c r="C156" s="0" t="s">
        <v>1074</v>
      </c>
      <c r="D156" s="0" t="n">
        <v>124653580</v>
      </c>
      <c r="E156" s="0" t="s">
        <v>1075</v>
      </c>
      <c r="F156" s="0" t="s">
        <v>67</v>
      </c>
      <c r="G156" s="0" t="n">
        <v>124624288</v>
      </c>
      <c r="H156" s="0" t="s">
        <v>1076</v>
      </c>
      <c r="I156" s="0" t="s">
        <v>1077</v>
      </c>
      <c r="J156" s="0" t="s">
        <v>1078</v>
      </c>
      <c r="K156" s="0" t="n">
        <v>8090180</v>
      </c>
      <c r="L156" s="0" t="n">
        <v>56667</v>
      </c>
      <c r="M156" s="0" t="s">
        <v>1079</v>
      </c>
      <c r="N156" s="0" t="s">
        <v>1080</v>
      </c>
      <c r="O156" s="0" t="n">
        <v>3</v>
      </c>
      <c r="P156" s="0" t="n">
        <v>0.11165311</v>
      </c>
      <c r="Q156" s="0" t="n">
        <v>0.15133244</v>
      </c>
      <c r="R156" s="0" t="n">
        <v>-0.085775174</v>
      </c>
      <c r="S156" s="0" t="n">
        <v>0.106595285</v>
      </c>
      <c r="T156" s="0" t="n">
        <v>0</v>
      </c>
      <c r="U156" s="0" t="n">
        <v>0.024111157</v>
      </c>
      <c r="V156" s="0" t="n">
        <v>0.034114156</v>
      </c>
      <c r="W156" s="0" t="n">
        <v>-0.19742829</v>
      </c>
      <c r="X156" s="1" t="n">
        <f aca="false">2^W156</f>
        <v>0.872103767630947</v>
      </c>
      <c r="Y156" s="0" t="n">
        <v>-2.5465875</v>
      </c>
      <c r="Z156" s="0" t="n">
        <v>-3.7527485</v>
      </c>
      <c r="AA156" s="0" t="n">
        <v>-0.09277153</v>
      </c>
      <c r="AB156" s="0" t="n">
        <v>-0.1025269</v>
      </c>
      <c r="AC156" s="0" t="n">
        <v>-0.11256671</v>
      </c>
      <c r="AD156" s="0" t="n">
        <v>0.065056086</v>
      </c>
      <c r="AE156" s="0" t="n">
        <v>0.064855814</v>
      </c>
      <c r="AF156" s="0" t="n">
        <v>0.25540268</v>
      </c>
      <c r="AG156" s="2" t="n">
        <v>-0.000815</v>
      </c>
      <c r="AH156" s="0" t="n">
        <v>0.30233335</v>
      </c>
      <c r="AI156" s="0" t="n">
        <v>0.14091325</v>
      </c>
      <c r="AJ156" s="0" t="n">
        <v>0.01726079</v>
      </c>
      <c r="AK156" s="0" t="n">
        <v>-0.2037785</v>
      </c>
      <c r="AL156" s="0" t="n">
        <v>-0.17809582</v>
      </c>
    </row>
    <row r="157" customFormat="false" ht="16.5" hidden="false" customHeight="false" outlineLevel="0" collapsed="false">
      <c r="A157" s="0" t="n">
        <v>257</v>
      </c>
      <c r="B157" s="0" t="n">
        <v>8044976</v>
      </c>
      <c r="C157" s="0" t="s">
        <v>1081</v>
      </c>
      <c r="D157" s="0" t="n">
        <v>125672861</v>
      </c>
      <c r="E157" s="0" t="s">
        <v>1082</v>
      </c>
      <c r="F157" s="0" t="s">
        <v>52</v>
      </c>
      <c r="G157" s="0" t="n">
        <v>124782863</v>
      </c>
      <c r="H157" s="0" t="s">
        <v>1083</v>
      </c>
      <c r="I157" s="0" t="s">
        <v>1084</v>
      </c>
      <c r="J157" s="0" t="s">
        <v>1085</v>
      </c>
      <c r="K157" s="0" t="n">
        <v>8044976</v>
      </c>
      <c r="L157" s="0" t="n">
        <v>129684</v>
      </c>
      <c r="M157" s="0" t="s">
        <v>1086</v>
      </c>
      <c r="N157" s="0" t="s">
        <v>1087</v>
      </c>
      <c r="O157" s="0" t="n">
        <v>2</v>
      </c>
      <c r="P157" s="0" t="n">
        <v>0.11586652</v>
      </c>
      <c r="Q157" s="0" t="n">
        <v>0.099704765</v>
      </c>
      <c r="R157" s="0" t="n">
        <v>-0.08174475</v>
      </c>
      <c r="S157" s="0" t="n">
        <v>0.0990015</v>
      </c>
      <c r="T157" s="0" t="n">
        <v>0</v>
      </c>
      <c r="U157" s="0" t="n">
        <v>0.009026988</v>
      </c>
      <c r="V157" s="0" t="n">
        <v>0.017500173</v>
      </c>
      <c r="W157" s="0" t="n">
        <v>-0.19761127</v>
      </c>
      <c r="X157" s="1" t="n">
        <f aca="false">2^W157</f>
        <v>0.871993163918083</v>
      </c>
      <c r="Y157" s="0" t="n">
        <v>-3.057291</v>
      </c>
      <c r="Z157" s="0" t="n">
        <v>-2.8214412</v>
      </c>
      <c r="AA157" s="0" t="n">
        <v>0.14606023</v>
      </c>
      <c r="AB157" s="0" t="n">
        <v>-0.08793855</v>
      </c>
      <c r="AC157" s="0" t="n">
        <v>0.076802015</v>
      </c>
      <c r="AD157" s="0" t="n">
        <v>-0.10623312</v>
      </c>
      <c r="AE157" s="0" t="n">
        <v>0.27903342</v>
      </c>
      <c r="AF157" s="0" t="n">
        <v>0.007541299</v>
      </c>
      <c r="AG157" s="0" t="n">
        <v>0.02374196</v>
      </c>
      <c r="AH157" s="0" t="n">
        <v>0.0883975</v>
      </c>
      <c r="AI157" s="0" t="n">
        <v>0.15042472</v>
      </c>
      <c r="AJ157" s="0" t="n">
        <v>-0.025207758</v>
      </c>
      <c r="AK157" s="0" t="n">
        <v>-0.21288753</v>
      </c>
      <c r="AL157" s="0" t="n">
        <v>-0.13500357</v>
      </c>
    </row>
    <row r="158" customFormat="false" ht="16.5" hidden="false" customHeight="false" outlineLevel="0" collapsed="false">
      <c r="A158" s="0" t="n">
        <v>20</v>
      </c>
      <c r="B158" s="0" t="n">
        <v>8100760</v>
      </c>
      <c r="C158" s="0" t="s">
        <v>1088</v>
      </c>
      <c r="D158" s="0" t="n">
        <v>69817509</v>
      </c>
      <c r="E158" s="0" t="s">
        <v>1089</v>
      </c>
      <c r="F158" s="0" t="s">
        <v>67</v>
      </c>
      <c r="G158" s="0" t="n">
        <v>69794176</v>
      </c>
      <c r="H158" s="0" t="s">
        <v>1090</v>
      </c>
      <c r="I158" s="0" t="s">
        <v>1091</v>
      </c>
      <c r="J158" s="0" t="s">
        <v>1092</v>
      </c>
      <c r="K158" s="0" t="n">
        <v>8100760</v>
      </c>
      <c r="L158" s="0" t="n">
        <v>79799</v>
      </c>
      <c r="M158" s="0" t="s">
        <v>1093</v>
      </c>
      <c r="N158" s="0" t="s">
        <v>1094</v>
      </c>
      <c r="O158" s="0" t="n">
        <v>4</v>
      </c>
      <c r="P158" s="0" t="n">
        <v>0.16097385</v>
      </c>
      <c r="Q158" s="0" t="n">
        <v>0.1479696</v>
      </c>
      <c r="R158" s="0" t="n">
        <v>-0.04275958</v>
      </c>
      <c r="S158" s="0" t="n">
        <v>0.074722804</v>
      </c>
      <c r="T158" s="0" t="n">
        <v>0</v>
      </c>
      <c r="U158" s="0" t="n">
        <v>0.013798064</v>
      </c>
      <c r="V158" s="0" t="n">
        <v>0.022948358</v>
      </c>
      <c r="W158" s="0" t="n">
        <v>-0.20373341</v>
      </c>
      <c r="X158" s="1" t="n">
        <f aca="false">2^W158</f>
        <v>0.868300662676545</v>
      </c>
      <c r="Y158" s="0" t="n">
        <v>-2.8378327</v>
      </c>
      <c r="Z158" s="0" t="n">
        <v>-3.226341</v>
      </c>
      <c r="AA158" s="0" t="n">
        <v>0.08760333</v>
      </c>
      <c r="AB158" s="0" t="n">
        <v>-0.13640237</v>
      </c>
      <c r="AC158" s="0" t="n">
        <v>0.07264519</v>
      </c>
      <c r="AD158" s="0" t="n">
        <v>-0.094383</v>
      </c>
      <c r="AE158" s="0" t="n">
        <v>0.3996899</v>
      </c>
      <c r="AF158" s="0" t="n">
        <v>0.007758975</v>
      </c>
      <c r="AG158" s="0" t="n">
        <v>0.056021452</v>
      </c>
      <c r="AH158" s="0" t="n">
        <v>0.14293051</v>
      </c>
      <c r="AI158" s="0" t="n">
        <v>0.2718389</v>
      </c>
      <c r="AJ158" s="0" t="n">
        <v>-0.024099112</v>
      </c>
      <c r="AK158" s="0" t="n">
        <v>-0.074269295</v>
      </c>
      <c r="AL158" s="2" t="n">
        <v>-4.89E-005</v>
      </c>
    </row>
    <row r="159" customFormat="false" ht="16.5" hidden="false" customHeight="false" outlineLevel="0" collapsed="false">
      <c r="A159" s="0" t="n">
        <v>126</v>
      </c>
      <c r="B159" s="0" t="n">
        <v>7995926</v>
      </c>
      <c r="C159" s="0" t="s">
        <v>1095</v>
      </c>
      <c r="D159" s="0" t="n">
        <v>57117436</v>
      </c>
      <c r="E159" s="0" t="s">
        <v>1096</v>
      </c>
      <c r="F159" s="0" t="s">
        <v>52</v>
      </c>
      <c r="G159" s="0" t="n">
        <v>57023409</v>
      </c>
      <c r="H159" s="0" t="s">
        <v>1097</v>
      </c>
      <c r="I159" s="0" t="s">
        <v>1098</v>
      </c>
      <c r="J159" s="0" t="s">
        <v>1099</v>
      </c>
      <c r="K159" s="0" t="n">
        <v>7995926</v>
      </c>
      <c r="L159" s="0" t="n">
        <v>84166</v>
      </c>
      <c r="M159" s="0" t="s">
        <v>1100</v>
      </c>
      <c r="N159" s="0" t="s">
        <v>1101</v>
      </c>
      <c r="O159" s="0" t="n">
        <v>16</v>
      </c>
      <c r="P159" s="0" t="n">
        <v>0.091343425</v>
      </c>
      <c r="Q159" s="0" t="n">
        <v>0.09153148</v>
      </c>
      <c r="R159" s="0" t="n">
        <v>-0.11242334</v>
      </c>
      <c r="S159" s="0" t="n">
        <v>0.14935423</v>
      </c>
      <c r="T159" s="0" t="n">
        <v>0</v>
      </c>
      <c r="U159" s="0" t="n">
        <v>0.016881127</v>
      </c>
      <c r="V159" s="0" t="n">
        <v>0.026278012</v>
      </c>
      <c r="W159" s="0" t="n">
        <v>-0.20376676</v>
      </c>
      <c r="X159" s="1" t="n">
        <f aca="false">2^W159</f>
        <v>0.86828059087233</v>
      </c>
      <c r="Y159" s="0" t="n">
        <v>-2.7330494</v>
      </c>
      <c r="Z159" s="0" t="n">
        <v>-3.417454</v>
      </c>
      <c r="AA159" s="0" t="n">
        <v>0.001107931</v>
      </c>
      <c r="AB159" s="0" t="n">
        <v>-0.23261046</v>
      </c>
      <c r="AC159" s="0" t="n">
        <v>-0.006936312</v>
      </c>
      <c r="AD159" s="0" t="n">
        <v>-0.22549725</v>
      </c>
      <c r="AE159" s="0" t="n">
        <v>0.12639546</v>
      </c>
      <c r="AF159" s="0" t="n">
        <v>-0.042092204</v>
      </c>
      <c r="AG159" s="0" t="n">
        <v>0.13436866</v>
      </c>
      <c r="AH159" s="0" t="n">
        <v>0.13049555</v>
      </c>
      <c r="AI159" s="0" t="n">
        <v>0.19778514</v>
      </c>
      <c r="AJ159" s="0" t="n">
        <v>-0.19090343</v>
      </c>
      <c r="AK159" s="0" t="n">
        <v>-0.16053414</v>
      </c>
      <c r="AL159" s="0" t="n">
        <v>0.14194155</v>
      </c>
    </row>
    <row r="160" customFormat="false" ht="16.5" hidden="false" customHeight="false" outlineLevel="0" collapsed="false">
      <c r="A160" s="0" t="n">
        <v>200</v>
      </c>
      <c r="B160" s="0" t="n">
        <v>8006968</v>
      </c>
      <c r="C160" s="0" t="s">
        <v>1102</v>
      </c>
      <c r="D160" s="0" t="n">
        <v>38134019</v>
      </c>
      <c r="E160" s="0" t="s">
        <v>1103</v>
      </c>
      <c r="F160" s="0" t="s">
        <v>52</v>
      </c>
      <c r="G160" s="0" t="n">
        <v>38119225</v>
      </c>
      <c r="H160" s="0" t="s">
        <v>1104</v>
      </c>
      <c r="I160" s="0" t="s">
        <v>1105</v>
      </c>
      <c r="J160" s="0" t="s">
        <v>1106</v>
      </c>
      <c r="K160" s="0" t="n">
        <v>8006968</v>
      </c>
      <c r="L160" s="0" t="n">
        <v>284110</v>
      </c>
      <c r="M160" s="0" t="s">
        <v>1107</v>
      </c>
      <c r="N160" s="0" t="s">
        <v>1108</v>
      </c>
      <c r="O160" s="0" t="n">
        <v>17</v>
      </c>
      <c r="P160" s="0" t="n">
        <v>0.11257484</v>
      </c>
      <c r="Q160" s="0" t="n">
        <v>0.12565865</v>
      </c>
      <c r="R160" s="0" t="n">
        <v>-0.09173783</v>
      </c>
      <c r="S160" s="0" t="n">
        <v>0.11893868</v>
      </c>
      <c r="T160" s="0" t="n">
        <v>0</v>
      </c>
      <c r="U160" s="0" t="n">
        <v>0.015907904</v>
      </c>
      <c r="V160" s="0" t="n">
        <v>0.025260791</v>
      </c>
      <c r="W160" s="0" t="n">
        <v>-0.20431267</v>
      </c>
      <c r="X160" s="1" t="n">
        <f aca="false">2^W160</f>
        <v>0.867952099143436</v>
      </c>
      <c r="Y160" s="0" t="n">
        <v>-2.7639456</v>
      </c>
      <c r="Z160" s="0" t="n">
        <v>-3.3612807</v>
      </c>
      <c r="AA160" s="0" t="n">
        <v>-0.02636218</v>
      </c>
      <c r="AB160" s="0" t="n">
        <v>-0.12513232</v>
      </c>
      <c r="AC160" s="0" t="n">
        <v>-0.29400516</v>
      </c>
      <c r="AD160" s="0" t="n">
        <v>-0.07107258</v>
      </c>
      <c r="AE160" s="0" t="n">
        <v>0.28825068</v>
      </c>
      <c r="AF160" s="0" t="n">
        <v>-0.014621615</v>
      </c>
      <c r="AG160" s="0" t="n">
        <v>0.19641805</v>
      </c>
      <c r="AH160" s="0" t="n">
        <v>0.16858149</v>
      </c>
      <c r="AI160" s="0" t="n">
        <v>0.06318259</v>
      </c>
      <c r="AJ160" s="0" t="n">
        <v>-0.11057067</v>
      </c>
      <c r="AK160" s="0" t="n">
        <v>0.008074999</v>
      </c>
      <c r="AL160" s="0" t="n">
        <v>0.042278767</v>
      </c>
    </row>
    <row r="161" customFormat="false" ht="16.5" hidden="false" customHeight="false" outlineLevel="0" collapsed="false">
      <c r="A161" s="0" t="n">
        <v>303</v>
      </c>
      <c r="B161" s="0" t="n">
        <v>8153322</v>
      </c>
      <c r="C161" s="0" t="s">
        <v>1109</v>
      </c>
      <c r="D161" s="0" t="n">
        <v>143695833</v>
      </c>
      <c r="E161" s="0" t="s">
        <v>1110</v>
      </c>
      <c r="F161" s="0" t="s">
        <v>67</v>
      </c>
      <c r="G161" s="0" t="n">
        <v>143692409</v>
      </c>
      <c r="H161" s="0" t="s">
        <v>1111</v>
      </c>
      <c r="I161" s="0" t="s">
        <v>1112</v>
      </c>
      <c r="J161" s="0" t="s">
        <v>1113</v>
      </c>
      <c r="K161" s="0" t="n">
        <v>8153322</v>
      </c>
      <c r="L161" s="0" t="n">
        <v>23237</v>
      </c>
      <c r="M161" s="0" t="s">
        <v>1114</v>
      </c>
      <c r="N161" s="0" t="s">
        <v>1115</v>
      </c>
      <c r="O161" s="0" t="n">
        <v>8</v>
      </c>
      <c r="P161" s="0" t="n">
        <v>0.16469003</v>
      </c>
      <c r="Q161" s="0" t="n">
        <v>0.103026904</v>
      </c>
      <c r="R161" s="0" t="n">
        <v>-0.039921522</v>
      </c>
      <c r="S161" s="0" t="n">
        <v>0.075005464</v>
      </c>
      <c r="T161" s="0" t="n">
        <v>0</v>
      </c>
      <c r="U161" s="0" t="n">
        <v>0.005142485</v>
      </c>
      <c r="V161" s="0" t="n">
        <v>0.011363814</v>
      </c>
      <c r="W161" s="0" t="n">
        <v>-0.20461155</v>
      </c>
      <c r="X161" s="1" t="n">
        <f aca="false">2^W161</f>
        <v>0.867772306015417</v>
      </c>
      <c r="Y161" s="0" t="n">
        <v>-3.3475952</v>
      </c>
      <c r="Z161" s="0" t="n">
        <v>-2.2798195</v>
      </c>
      <c r="AA161" s="0" t="n">
        <v>0.11459851</v>
      </c>
      <c r="AB161" s="0" t="n">
        <v>-0.10809016</v>
      </c>
      <c r="AC161" s="0" t="n">
        <v>0.08975053</v>
      </c>
      <c r="AD161" s="0" t="n">
        <v>-0.07064438</v>
      </c>
      <c r="AE161" s="0" t="n">
        <v>0.16087365</v>
      </c>
      <c r="AF161" s="0" t="n">
        <v>-0.005407214</v>
      </c>
      <c r="AG161" s="0" t="n">
        <v>0.20821738</v>
      </c>
      <c r="AH161" s="0" t="n">
        <v>0.21348524</v>
      </c>
      <c r="AI161" s="0" t="n">
        <v>0.29637265</v>
      </c>
      <c r="AJ161" s="0" t="n">
        <v>-0.08143401</v>
      </c>
      <c r="AK161" s="0" t="n">
        <v>-0.07895446</v>
      </c>
      <c r="AL161" s="0" t="n">
        <v>0.009843349</v>
      </c>
    </row>
    <row r="162" customFormat="false" ht="16.5" hidden="false" customHeight="false" outlineLevel="0" collapsed="false">
      <c r="A162" s="0" t="n">
        <v>224</v>
      </c>
      <c r="B162" s="0" t="n">
        <v>8161437</v>
      </c>
      <c r="C162" s="0" t="s">
        <v>1116</v>
      </c>
      <c r="D162" s="0" t="n">
        <v>-1</v>
      </c>
      <c r="E162" s="0" t="s">
        <v>78</v>
      </c>
      <c r="G162" s="0" t="n">
        <v>-1</v>
      </c>
      <c r="I162" s="0" t="s">
        <v>1117</v>
      </c>
      <c r="J162" s="0" t="s">
        <v>1118</v>
      </c>
      <c r="K162" s="0" t="n">
        <v>8161437</v>
      </c>
      <c r="L162" s="0" t="n">
        <v>100131997</v>
      </c>
      <c r="M162" s="0" t="s">
        <v>1119</v>
      </c>
      <c r="N162" s="0" t="s">
        <v>1120</v>
      </c>
      <c r="P162" s="0" t="n">
        <v>0.097871326</v>
      </c>
      <c r="Q162" s="0" t="n">
        <v>0.12908109</v>
      </c>
      <c r="R162" s="0" t="n">
        <v>-0.10957726</v>
      </c>
      <c r="S162" s="0" t="n">
        <v>0.14159217</v>
      </c>
      <c r="T162" s="0" t="n">
        <v>0</v>
      </c>
      <c r="U162" s="0" t="n">
        <v>0.02138091</v>
      </c>
      <c r="V162" s="0" t="n">
        <v>0.03127948</v>
      </c>
      <c r="W162" s="0" t="n">
        <v>-0.20744859</v>
      </c>
      <c r="X162" s="1" t="n">
        <f aca="false">2^W162</f>
        <v>0.866067520452044</v>
      </c>
      <c r="Y162" s="0" t="n">
        <v>-2.6096594</v>
      </c>
      <c r="Z162" s="0" t="n">
        <v>-3.6401055</v>
      </c>
      <c r="AA162" s="0" t="n">
        <v>-0.050890207</v>
      </c>
      <c r="AB162" s="2" t="n">
        <v>-0.000418</v>
      </c>
      <c r="AC162" s="0" t="n">
        <v>-0.19074368</v>
      </c>
      <c r="AD162" s="0" t="n">
        <v>-0.23109007</v>
      </c>
      <c r="AE162" s="0" t="n">
        <v>0.26545644</v>
      </c>
      <c r="AF162" s="0" t="n">
        <v>0.041797757</v>
      </c>
      <c r="AG162" s="0" t="n">
        <v>-0.008139372</v>
      </c>
      <c r="AH162" s="0" t="n">
        <v>0.23450375</v>
      </c>
      <c r="AI162" s="0" t="n">
        <v>0.10449958</v>
      </c>
      <c r="AJ162" s="0" t="n">
        <v>-0.28501153</v>
      </c>
      <c r="AK162" s="0" t="n">
        <v>0.021210909</v>
      </c>
      <c r="AL162" s="0" t="n">
        <v>0.028589249</v>
      </c>
    </row>
    <row r="163" customFormat="false" ht="16.5" hidden="false" customHeight="false" outlineLevel="0" collapsed="false">
      <c r="A163" s="0" t="n">
        <v>284</v>
      </c>
      <c r="B163" s="0" t="n">
        <v>8018264</v>
      </c>
      <c r="C163" s="0" t="s">
        <v>1121</v>
      </c>
      <c r="D163" s="0" t="n">
        <v>72968900</v>
      </c>
      <c r="E163" s="0" t="s">
        <v>1122</v>
      </c>
      <c r="F163" s="0" t="s">
        <v>67</v>
      </c>
      <c r="G163" s="0" t="n">
        <v>72946839</v>
      </c>
      <c r="H163" s="0" t="s">
        <v>1123</v>
      </c>
      <c r="I163" s="0" t="s">
        <v>1124</v>
      </c>
      <c r="J163" s="0" t="s">
        <v>1125</v>
      </c>
      <c r="K163" s="0" t="n">
        <v>8018264</v>
      </c>
      <c r="L163" s="0" t="n">
        <v>283987</v>
      </c>
      <c r="M163" s="0" t="s">
        <v>1126</v>
      </c>
      <c r="N163" s="0" t="s">
        <v>1127</v>
      </c>
      <c r="O163" s="0" t="n">
        <v>17</v>
      </c>
      <c r="P163" s="0" t="n">
        <v>0.13478059</v>
      </c>
      <c r="Q163" s="0" t="n">
        <v>0.13561958</v>
      </c>
      <c r="R163" s="0" t="n">
        <v>-0.07629617</v>
      </c>
      <c r="S163" s="0" t="n">
        <v>0.09451315</v>
      </c>
      <c r="T163" s="0" t="n">
        <v>0</v>
      </c>
      <c r="U163" s="0" t="n">
        <v>0.011204641</v>
      </c>
      <c r="V163" s="0" t="n">
        <v>0.020348659</v>
      </c>
      <c r="W163" s="0" t="n">
        <v>-0.21107675</v>
      </c>
      <c r="X163" s="1" t="n">
        <f aca="false">2^W163</f>
        <v>0.863892227935322</v>
      </c>
      <c r="Y163" s="0" t="n">
        <v>-2.9456449</v>
      </c>
      <c r="Z163" s="0" t="n">
        <v>-3.0281026</v>
      </c>
      <c r="AA163" s="0" t="n">
        <v>0.22377658</v>
      </c>
      <c r="AB163" s="0" t="n">
        <v>-0.056829214</v>
      </c>
      <c r="AC163" s="0" t="n">
        <v>-0.10367656</v>
      </c>
      <c r="AD163" s="0" t="n">
        <v>-0.25220394</v>
      </c>
      <c r="AE163" s="0" t="n">
        <v>0.33406472</v>
      </c>
      <c r="AF163" s="0" t="n">
        <v>0.00808394</v>
      </c>
      <c r="AG163" s="0" t="n">
        <v>0.16363597</v>
      </c>
      <c r="AH163" s="0" t="n">
        <v>0.107791424</v>
      </c>
      <c r="AI163" s="0" t="n">
        <v>-0.028669119</v>
      </c>
      <c r="AJ163" s="0" t="n">
        <v>-0.044776678</v>
      </c>
      <c r="AK163" s="2" t="n">
        <v>8.27E-005</v>
      </c>
      <c r="AL163" s="2" t="n">
        <v>-0.000373</v>
      </c>
    </row>
    <row r="164" customFormat="false" ht="16.5" hidden="false" customHeight="false" outlineLevel="0" collapsed="false">
      <c r="A164" s="0" t="n">
        <v>66</v>
      </c>
      <c r="B164" s="0" t="n">
        <v>8036103</v>
      </c>
      <c r="C164" s="0" t="s">
        <v>1128</v>
      </c>
      <c r="D164" s="0" t="n">
        <v>36019253</v>
      </c>
      <c r="E164" s="0" t="s">
        <v>1129</v>
      </c>
      <c r="F164" s="0" t="s">
        <v>67</v>
      </c>
      <c r="G164" s="0" t="n">
        <v>36014269</v>
      </c>
      <c r="H164" s="0" t="s">
        <v>60</v>
      </c>
      <c r="I164" s="0" t="s">
        <v>1130</v>
      </c>
      <c r="J164" s="0" t="s">
        <v>1131</v>
      </c>
      <c r="K164" s="0" t="n">
        <v>8036103</v>
      </c>
      <c r="L164" s="0" t="n">
        <v>374897</v>
      </c>
      <c r="M164" s="0" t="s">
        <v>1132</v>
      </c>
      <c r="N164" s="0" t="s">
        <v>1133</v>
      </c>
      <c r="O164" s="0" t="n">
        <v>19</v>
      </c>
      <c r="P164" s="0" t="n">
        <v>0.08374169</v>
      </c>
      <c r="Q164" s="0" t="n">
        <v>0.12434225</v>
      </c>
      <c r="R164" s="0" t="n">
        <v>-0.12742305</v>
      </c>
      <c r="S164" s="0" t="n">
        <v>0.17675819</v>
      </c>
      <c r="T164" s="0" t="n">
        <v>0</v>
      </c>
      <c r="U164" s="0" t="n">
        <v>0.03033229</v>
      </c>
      <c r="V164" s="0" t="n">
        <v>0.040614422</v>
      </c>
      <c r="W164" s="0" t="n">
        <v>-0.21116473</v>
      </c>
      <c r="X164" s="1" t="n">
        <f aca="false">2^W164</f>
        <v>0.863839546725094</v>
      </c>
      <c r="Y164" s="0" t="n">
        <v>-2.4253747</v>
      </c>
      <c r="Z164" s="0" t="n">
        <v>-3.9666572</v>
      </c>
      <c r="AA164" s="0" t="n">
        <v>0.19418979</v>
      </c>
      <c r="AB164" s="0" t="n">
        <v>0.09926343</v>
      </c>
      <c r="AC164" s="0" t="n">
        <v>0.041074514</v>
      </c>
      <c r="AD164" s="0" t="n">
        <v>-0.3816471</v>
      </c>
      <c r="AE164" s="0" t="n">
        <v>0.17381978</v>
      </c>
      <c r="AF164" s="0" t="n">
        <v>-0.10783231</v>
      </c>
      <c r="AG164" s="0" t="n">
        <v>-0.029825926</v>
      </c>
      <c r="AH164" s="0" t="n">
        <v>0.10505152</v>
      </c>
      <c r="AI164" s="0" t="n">
        <v>0.16704726</v>
      </c>
      <c r="AJ164" s="0" t="n">
        <v>-0.15977263</v>
      </c>
      <c r="AK164" s="0" t="n">
        <v>-0.13240981</v>
      </c>
      <c r="AL164" s="0" t="n">
        <v>-0.23104668</v>
      </c>
    </row>
    <row r="165" customFormat="false" ht="16.5" hidden="false" customHeight="false" outlineLevel="0" collapsed="false">
      <c r="A165" s="0" t="n">
        <v>278</v>
      </c>
      <c r="B165" s="0" t="n">
        <v>8061894</v>
      </c>
      <c r="C165" s="0" t="s">
        <v>1134</v>
      </c>
      <c r="D165" s="0" t="n">
        <v>31897684</v>
      </c>
      <c r="E165" s="0" t="s">
        <v>1135</v>
      </c>
      <c r="F165" s="0" t="s">
        <v>52</v>
      </c>
      <c r="G165" s="0" t="n">
        <v>31870940</v>
      </c>
      <c r="H165" s="0" t="s">
        <v>1136</v>
      </c>
      <c r="I165" s="0" t="s">
        <v>1137</v>
      </c>
      <c r="J165" s="0" t="s">
        <v>1138</v>
      </c>
      <c r="K165" s="0" t="n">
        <v>8061894</v>
      </c>
      <c r="L165" s="0" t="n">
        <v>92747</v>
      </c>
      <c r="M165" s="0" t="s">
        <v>1139</v>
      </c>
      <c r="N165" s="0" t="s">
        <v>1140</v>
      </c>
      <c r="O165" s="0" t="n">
        <v>20</v>
      </c>
      <c r="P165" s="0" t="n">
        <v>0.13567434</v>
      </c>
      <c r="Q165" s="0" t="n">
        <v>0.14701307</v>
      </c>
      <c r="R165" s="0" t="n">
        <v>-0.07848009</v>
      </c>
      <c r="S165" s="0" t="n">
        <v>0.090736024</v>
      </c>
      <c r="T165" s="0" t="n">
        <v>0</v>
      </c>
      <c r="U165" s="0" t="n">
        <v>0.012235131</v>
      </c>
      <c r="V165" s="0" t="n">
        <v>0.020898927</v>
      </c>
      <c r="W165" s="0" t="n">
        <v>-0.21415442</v>
      </c>
      <c r="X165" s="1" t="n">
        <f aca="false">2^W165</f>
        <v>0.862051269742678</v>
      </c>
      <c r="Y165" s="0" t="n">
        <v>-2.9001217</v>
      </c>
      <c r="Z165" s="0" t="n">
        <v>-3.1119852</v>
      </c>
      <c r="AA165" s="0" t="n">
        <v>0.102253675</v>
      </c>
      <c r="AB165" s="0" t="n">
        <v>-0.10593629</v>
      </c>
      <c r="AC165" s="0" t="n">
        <v>-0.09353089</v>
      </c>
      <c r="AD165" s="0" t="n">
        <v>-0.15933752</v>
      </c>
      <c r="AE165" s="0" t="n">
        <v>0.103610754</v>
      </c>
      <c r="AF165" s="0" t="n">
        <v>-0.006767631</v>
      </c>
      <c r="AG165" s="0" t="n">
        <v>-0.012484312</v>
      </c>
      <c r="AH165" s="0" t="n">
        <v>0.30187845</v>
      </c>
      <c r="AI165" s="0" t="n">
        <v>0.3255551</v>
      </c>
      <c r="AJ165" s="0" t="n">
        <v>0.047501326</v>
      </c>
      <c r="AK165" s="0" t="n">
        <v>-0.17405438</v>
      </c>
      <c r="AL165" s="0" t="n">
        <v>0.014477253</v>
      </c>
    </row>
    <row r="166" customFormat="false" ht="16.5" hidden="false" customHeight="false" outlineLevel="0" collapsed="false">
      <c r="A166" s="0" t="n">
        <v>64</v>
      </c>
      <c r="B166" s="0" t="n">
        <v>7922420</v>
      </c>
      <c r="C166" s="0" t="s">
        <v>1141</v>
      </c>
      <c r="D166" s="0" t="n">
        <v>173886516</v>
      </c>
      <c r="E166" s="0" t="s">
        <v>1142</v>
      </c>
      <c r="F166" s="0" t="s">
        <v>67</v>
      </c>
      <c r="G166" s="0" t="n">
        <v>173872942</v>
      </c>
      <c r="H166" s="0" t="s">
        <v>1143</v>
      </c>
      <c r="I166" s="0" t="s">
        <v>1144</v>
      </c>
      <c r="J166" s="0" t="s">
        <v>1145</v>
      </c>
      <c r="K166" s="0" t="n">
        <v>7922420</v>
      </c>
      <c r="L166" s="0" t="n">
        <v>462</v>
      </c>
      <c r="M166" s="0" t="s">
        <v>1146</v>
      </c>
      <c r="N166" s="0" t="s">
        <v>1147</v>
      </c>
      <c r="O166" s="0" t="n">
        <v>1</v>
      </c>
      <c r="P166" s="0" t="n">
        <v>0.089212514</v>
      </c>
      <c r="Q166" s="0" t="n">
        <v>0.1254624</v>
      </c>
      <c r="R166" s="0" t="n">
        <v>-0.12554891</v>
      </c>
      <c r="S166" s="0" t="n">
        <v>0.117704235</v>
      </c>
      <c r="T166" s="0" t="n">
        <v>0</v>
      </c>
      <c r="U166" s="0" t="n">
        <v>0.011846742</v>
      </c>
      <c r="V166" s="0" t="n">
        <v>0.020845335</v>
      </c>
      <c r="W166" s="0" t="n">
        <v>-0.21476144</v>
      </c>
      <c r="X166" s="1" t="n">
        <f aca="false">2^W166</f>
        <v>0.861688634344522</v>
      </c>
      <c r="Y166" s="0" t="n">
        <v>-2.9168181</v>
      </c>
      <c r="Z166" s="0" t="n">
        <v>-3.081248</v>
      </c>
      <c r="AA166" s="0" t="n">
        <v>0.25990224</v>
      </c>
      <c r="AB166" s="0" t="n">
        <v>-0.12687993</v>
      </c>
      <c r="AC166" s="0" t="n">
        <v>-0.25280738</v>
      </c>
      <c r="AD166" s="0" t="n">
        <v>-0.23548698</v>
      </c>
      <c r="AE166" s="0" t="n">
        <v>-0.011634588</v>
      </c>
      <c r="AF166" s="0" t="n">
        <v>-0.053389907</v>
      </c>
      <c r="AG166" s="0" t="n">
        <v>0.014016867</v>
      </c>
      <c r="AH166" s="0" t="n">
        <v>0.19828796</v>
      </c>
      <c r="AI166" s="0" t="n">
        <v>0.12809253</v>
      </c>
      <c r="AJ166" s="0" t="n">
        <v>-0.14594674</v>
      </c>
      <c r="AK166" s="0" t="n">
        <v>-0.055463552</v>
      </c>
      <c r="AL166" s="0" t="n">
        <v>0.06329107</v>
      </c>
    </row>
    <row r="167" customFormat="false" ht="16.5" hidden="false" customHeight="false" outlineLevel="0" collapsed="false">
      <c r="A167" s="0" t="n">
        <v>315</v>
      </c>
      <c r="B167" s="0" t="n">
        <v>8137336</v>
      </c>
      <c r="C167" s="0" t="s">
        <v>1148</v>
      </c>
      <c r="D167" s="0" t="n">
        <v>150749843</v>
      </c>
      <c r="E167" s="0" t="s">
        <v>1149</v>
      </c>
      <c r="F167" s="0" t="s">
        <v>52</v>
      </c>
      <c r="G167" s="0" t="n">
        <v>150745604</v>
      </c>
      <c r="H167" s="0" t="s">
        <v>1150</v>
      </c>
      <c r="I167" s="0" t="s">
        <v>1151</v>
      </c>
      <c r="J167" s="0" t="s">
        <v>1152</v>
      </c>
      <c r="K167" s="0" t="n">
        <v>8137336</v>
      </c>
      <c r="L167" s="0" t="n">
        <v>9311</v>
      </c>
      <c r="M167" s="0" t="s">
        <v>1153</v>
      </c>
      <c r="N167" s="0" t="s">
        <v>1154</v>
      </c>
      <c r="O167" s="0" t="n">
        <v>7</v>
      </c>
      <c r="P167" s="0" t="n">
        <v>0.11830213</v>
      </c>
      <c r="Q167" s="0" t="n">
        <v>0.11577945</v>
      </c>
      <c r="R167" s="0" t="n">
        <v>-0.098854065</v>
      </c>
      <c r="S167" s="0" t="n">
        <v>0.09344215</v>
      </c>
      <c r="T167" s="0" t="n">
        <v>0</v>
      </c>
      <c r="U167" s="0" t="n">
        <v>0.00628079</v>
      </c>
      <c r="V167" s="0" t="n">
        <v>0.013410335</v>
      </c>
      <c r="W167" s="0" t="n">
        <v>-0.21715619</v>
      </c>
      <c r="X167" s="1" t="n">
        <f aca="false">2^W167</f>
        <v>0.860259491590549</v>
      </c>
      <c r="Y167" s="0" t="n">
        <v>-3.2444177</v>
      </c>
      <c r="Z167" s="0" t="n">
        <v>-2.4728167</v>
      </c>
      <c r="AA167" s="0" t="n">
        <v>-0.037270784</v>
      </c>
      <c r="AB167" s="0" t="n">
        <v>-0.032647848</v>
      </c>
      <c r="AC167" s="0" t="n">
        <v>-0.07999253</v>
      </c>
      <c r="AD167" s="0" t="n">
        <v>0.028363705</v>
      </c>
      <c r="AE167" s="0" t="n">
        <v>0.2797749</v>
      </c>
      <c r="AF167" s="0" t="n">
        <v>0.21257317</v>
      </c>
      <c r="AG167" s="0" t="n">
        <v>0.06555581</v>
      </c>
      <c r="AH167" s="0" t="n">
        <v>0.13905478</v>
      </c>
      <c r="AI167" s="0" t="n">
        <v>0.050124884</v>
      </c>
      <c r="AJ167" s="0" t="n">
        <v>-0.13970971</v>
      </c>
      <c r="AK167" s="0" t="n">
        <v>-0.24100709</v>
      </c>
      <c r="AL167" s="0" t="n">
        <v>-0.12813091</v>
      </c>
    </row>
    <row r="168" customFormat="false" ht="16.5" hidden="false" customHeight="false" outlineLevel="0" collapsed="false">
      <c r="A168" s="0" t="n">
        <v>150</v>
      </c>
      <c r="B168" s="0" t="n">
        <v>8022412</v>
      </c>
      <c r="C168" s="0" t="s">
        <v>1155</v>
      </c>
      <c r="D168" s="0" t="n">
        <v>13915535</v>
      </c>
      <c r="E168" s="0" t="s">
        <v>1156</v>
      </c>
      <c r="F168" s="0" t="s">
        <v>67</v>
      </c>
      <c r="G168" s="0" t="n">
        <v>13882042</v>
      </c>
      <c r="H168" s="0" t="s">
        <v>1157</v>
      </c>
      <c r="I168" s="0" t="s">
        <v>1158</v>
      </c>
      <c r="J168" s="0" t="s">
        <v>1159</v>
      </c>
      <c r="K168" s="0" t="n">
        <v>8022412</v>
      </c>
      <c r="L168" s="0" t="n">
        <v>4158</v>
      </c>
      <c r="M168" s="0" t="s">
        <v>1160</v>
      </c>
      <c r="N168" s="0" t="s">
        <v>1161</v>
      </c>
      <c r="O168" s="0" t="n">
        <v>18</v>
      </c>
      <c r="P168" s="0" t="n">
        <v>0.14832841</v>
      </c>
      <c r="Q168" s="0" t="n">
        <v>0.16525853</v>
      </c>
      <c r="R168" s="0" t="n">
        <v>-0.06996862</v>
      </c>
      <c r="S168" s="0" t="n">
        <v>0.11484496</v>
      </c>
      <c r="T168" s="0" t="n">
        <v>0</v>
      </c>
      <c r="U168" s="0" t="n">
        <v>0.019879144</v>
      </c>
      <c r="V168" s="0" t="n">
        <v>0.030056503</v>
      </c>
      <c r="W168" s="0" t="n">
        <v>-0.21829702</v>
      </c>
      <c r="X168" s="1" t="n">
        <f aca="false">2^W168</f>
        <v>0.859579499021845</v>
      </c>
      <c r="Y168" s="0" t="n">
        <v>-2.6477697</v>
      </c>
      <c r="Z168" s="0" t="n">
        <v>-3.5716434</v>
      </c>
      <c r="AA168" s="0" t="n">
        <v>0.12002778</v>
      </c>
      <c r="AB168" s="0" t="n">
        <v>-0.22053123</v>
      </c>
      <c r="AC168" s="0" t="n">
        <v>-0.00403142</v>
      </c>
      <c r="AD168" s="0" t="n">
        <v>0.11452484</v>
      </c>
      <c r="AE168" s="0" t="n">
        <v>0.32244802</v>
      </c>
      <c r="AF168" s="0" t="n">
        <v>-0.13001812</v>
      </c>
      <c r="AG168" s="0" t="n">
        <v>0.27300048</v>
      </c>
      <c r="AH168" s="0" t="n">
        <v>0.23094082</v>
      </c>
      <c r="AI168" s="0" t="n">
        <v>0.07357144</v>
      </c>
      <c r="AJ168" s="0" t="n">
        <v>-0.10433555</v>
      </c>
      <c r="AK168" s="0" t="n">
        <v>-0.13070035</v>
      </c>
      <c r="AL168" s="0" t="n">
        <v>-0.074738026</v>
      </c>
    </row>
    <row r="169" customFormat="false" ht="16.5" hidden="false" customHeight="false" outlineLevel="0" collapsed="false">
      <c r="A169" s="0" t="n">
        <v>46</v>
      </c>
      <c r="B169" s="0" t="n">
        <v>8137183</v>
      </c>
      <c r="C169" s="0" t="s">
        <v>1162</v>
      </c>
      <c r="D169" s="0" t="n">
        <v>149531051</v>
      </c>
      <c r="E169" s="0" t="s">
        <v>1163</v>
      </c>
      <c r="F169" s="0" t="s">
        <v>52</v>
      </c>
      <c r="G169" s="0" t="n">
        <v>149473130</v>
      </c>
      <c r="H169" s="0" t="s">
        <v>1164</v>
      </c>
      <c r="I169" s="0" t="s">
        <v>1165</v>
      </c>
      <c r="J169" s="0" t="s">
        <v>1166</v>
      </c>
      <c r="K169" s="0" t="n">
        <v>8137183</v>
      </c>
      <c r="L169" s="0" t="n">
        <v>23145</v>
      </c>
      <c r="M169" s="0" t="s">
        <v>1167</v>
      </c>
      <c r="N169" s="0" t="s">
        <v>1168</v>
      </c>
      <c r="O169" s="0" t="n">
        <v>7</v>
      </c>
      <c r="P169" s="0" t="n">
        <v>0.08638606</v>
      </c>
      <c r="Q169" s="0" t="n">
        <v>0.10203616</v>
      </c>
      <c r="R169" s="0" t="n">
        <v>-0.13216741</v>
      </c>
      <c r="S169" s="0" t="n">
        <v>0.12458349</v>
      </c>
      <c r="T169" s="0" t="n">
        <v>0</v>
      </c>
      <c r="U169" s="0" t="n">
        <v>0.008252693</v>
      </c>
      <c r="V169" s="0" t="n">
        <v>0.016197832</v>
      </c>
      <c r="W169" s="0" t="n">
        <v>-0.21855348</v>
      </c>
      <c r="X169" s="1" t="n">
        <f aca="false">2^W169</f>
        <v>0.859426709860355</v>
      </c>
      <c r="Y169" s="0" t="n">
        <v>-3.1035724</v>
      </c>
      <c r="Z169" s="0" t="n">
        <v>-2.735441</v>
      </c>
      <c r="AA169" s="0" t="n">
        <v>0.0722754</v>
      </c>
      <c r="AB169" s="0" t="n">
        <v>-0.19636703</v>
      </c>
      <c r="AC169" s="0" t="n">
        <v>-0.23850703</v>
      </c>
      <c r="AD169" s="0" t="n">
        <v>-0.038811684</v>
      </c>
      <c r="AE169" s="0" t="n">
        <v>0.103331804</v>
      </c>
      <c r="AF169" s="0" t="n">
        <v>-0.08606756</v>
      </c>
      <c r="AG169" s="0" t="n">
        <v>0.23306108</v>
      </c>
      <c r="AH169" s="0" t="n">
        <v>0.092680454</v>
      </c>
      <c r="AI169" s="0" t="n">
        <v>0.10303521</v>
      </c>
      <c r="AJ169" s="0" t="n">
        <v>-0.20656037</v>
      </c>
      <c r="AK169" s="0" t="n">
        <v>-0.19135737</v>
      </c>
      <c r="AL169" s="0" t="n">
        <v>0.078598976</v>
      </c>
    </row>
    <row r="170" customFormat="false" ht="16.5" hidden="false" customHeight="false" outlineLevel="0" collapsed="false">
      <c r="A170" s="0" t="n">
        <v>105</v>
      </c>
      <c r="B170" s="0" t="n">
        <v>8173120</v>
      </c>
      <c r="C170" s="0" t="s">
        <v>1169</v>
      </c>
      <c r="D170" s="0" t="n">
        <v>55020511</v>
      </c>
      <c r="E170" s="0" t="s">
        <v>1170</v>
      </c>
      <c r="F170" s="0" t="s">
        <v>67</v>
      </c>
      <c r="G170" s="0" t="n">
        <v>54959589</v>
      </c>
      <c r="H170" s="3" t="s">
        <v>1171</v>
      </c>
      <c r="I170" s="0" t="s">
        <v>1172</v>
      </c>
      <c r="J170" s="0" t="s">
        <v>1173</v>
      </c>
      <c r="K170" s="0" t="n">
        <v>8173120</v>
      </c>
      <c r="L170" s="0" t="n">
        <v>5207</v>
      </c>
      <c r="M170" s="0" t="s">
        <v>1174</v>
      </c>
      <c r="N170" s="0" t="s">
        <v>1175</v>
      </c>
      <c r="O170" s="0" t="s">
        <v>768</v>
      </c>
      <c r="P170" s="0" t="n">
        <v>0.07841406</v>
      </c>
      <c r="Q170" s="0" t="n">
        <v>0.13719596</v>
      </c>
      <c r="R170" s="0" t="n">
        <v>-0.14036298</v>
      </c>
      <c r="S170" s="0" t="n">
        <v>0.11729636</v>
      </c>
      <c r="T170" s="0" t="n">
        <v>0</v>
      </c>
      <c r="U170" s="0" t="n">
        <v>0.01288855</v>
      </c>
      <c r="V170" s="0" t="n">
        <v>0.021896675</v>
      </c>
      <c r="W170" s="0" t="n">
        <v>-0.21877705</v>
      </c>
      <c r="X170" s="1" t="n">
        <f aca="false">2^W170</f>
        <v>0.859293537473247</v>
      </c>
      <c r="Y170" s="0" t="n">
        <v>-2.8731778</v>
      </c>
      <c r="Z170" s="0" t="n">
        <v>-3.161514</v>
      </c>
      <c r="AA170" s="0" t="n">
        <v>0.15904403</v>
      </c>
      <c r="AB170" s="0" t="n">
        <v>-0.22622323</v>
      </c>
      <c r="AC170" s="0" t="n">
        <v>-0.10334611</v>
      </c>
      <c r="AD170" s="0" t="n">
        <v>-0.23568678</v>
      </c>
      <c r="AE170" s="0" t="n">
        <v>-0.06523776</v>
      </c>
      <c r="AF170" s="0" t="n">
        <v>0.012954831</v>
      </c>
      <c r="AG170" s="0" t="n">
        <v>-0.073848486</v>
      </c>
      <c r="AH170" s="0" t="n">
        <v>0.21173811</v>
      </c>
      <c r="AI170" s="0" t="n">
        <v>0.22583365</v>
      </c>
      <c r="AJ170" s="0" t="n">
        <v>-0.06953883</v>
      </c>
      <c r="AK170" s="0" t="n">
        <v>-0.2507589</v>
      </c>
      <c r="AL170" s="0" t="n">
        <v>0.04337597</v>
      </c>
    </row>
    <row r="171" customFormat="false" ht="16.5" hidden="false" customHeight="false" outlineLevel="0" collapsed="false">
      <c r="A171" s="0" t="n">
        <v>109</v>
      </c>
      <c r="B171" s="0" t="n">
        <v>8176400</v>
      </c>
      <c r="C171" s="0" t="s">
        <v>1176</v>
      </c>
      <c r="D171" s="0" t="n">
        <v>4973485</v>
      </c>
      <c r="E171" s="0" t="s">
        <v>1177</v>
      </c>
      <c r="F171" s="0" t="s">
        <v>52</v>
      </c>
      <c r="G171" s="0" t="n">
        <v>4868266</v>
      </c>
      <c r="H171" s="0" t="s">
        <v>1178</v>
      </c>
      <c r="I171" s="0" t="s">
        <v>1179</v>
      </c>
      <c r="J171" s="0" t="s">
        <v>1180</v>
      </c>
      <c r="K171" s="0" t="n">
        <v>8176400</v>
      </c>
      <c r="L171" s="0" t="n">
        <v>83259</v>
      </c>
      <c r="M171" s="0" t="s">
        <v>1181</v>
      </c>
      <c r="N171" s="0" t="s">
        <v>1182</v>
      </c>
      <c r="O171" s="0" t="s">
        <v>1013</v>
      </c>
      <c r="P171" s="0" t="n">
        <v>0.12709612</v>
      </c>
      <c r="Q171" s="0" t="n">
        <v>0.123090826</v>
      </c>
      <c r="R171" s="0" t="n">
        <v>-0.09333833</v>
      </c>
      <c r="S171" s="0" t="n">
        <v>0.13666898</v>
      </c>
      <c r="T171" s="0" t="n">
        <v>0</v>
      </c>
      <c r="U171" s="0" t="n">
        <v>0.013312873</v>
      </c>
      <c r="V171" s="0" t="n">
        <v>0.022376956</v>
      </c>
      <c r="W171" s="0" t="n">
        <v>-0.22043444</v>
      </c>
      <c r="X171" s="1" t="n">
        <f aca="false">2^W171</f>
        <v>0.858306934811911</v>
      </c>
      <c r="Y171" s="0" t="n">
        <v>-2.8563921</v>
      </c>
      <c r="Z171" s="0" t="n">
        <v>-3.1923215</v>
      </c>
      <c r="AA171" s="0" t="n">
        <v>-0.050777674</v>
      </c>
      <c r="AB171" s="0" t="n">
        <v>0.065787554</v>
      </c>
      <c r="AC171" s="0" t="n">
        <v>0.017858267</v>
      </c>
      <c r="AD171" s="0" t="n">
        <v>-0.01855278</v>
      </c>
      <c r="AE171" s="0" t="n">
        <v>0.2559569</v>
      </c>
      <c r="AF171" s="0" t="n">
        <v>0.019760251</v>
      </c>
      <c r="AG171" s="0" t="n">
        <v>0.11423087</v>
      </c>
      <c r="AH171" s="0" t="n">
        <v>0.18423176</v>
      </c>
      <c r="AI171" s="0" t="n">
        <v>0.2391746</v>
      </c>
      <c r="AJ171" s="0" t="n">
        <v>-0.27636266</v>
      </c>
      <c r="AK171" s="0" t="n">
        <v>-0.2160933</v>
      </c>
      <c r="AL171" s="0" t="n">
        <v>-0.13266706</v>
      </c>
    </row>
    <row r="172" customFormat="false" ht="16.5" hidden="false" customHeight="false" outlineLevel="0" collapsed="false">
      <c r="A172" s="0" t="n">
        <v>211</v>
      </c>
      <c r="B172" s="0" t="n">
        <v>7992744</v>
      </c>
      <c r="C172" s="0" t="s">
        <v>1183</v>
      </c>
      <c r="D172" s="0" t="n">
        <v>2990151</v>
      </c>
      <c r="E172" s="0" t="s">
        <v>1184</v>
      </c>
      <c r="F172" s="0" t="s">
        <v>52</v>
      </c>
      <c r="G172" s="0" t="n">
        <v>2961979</v>
      </c>
      <c r="H172" s="0" t="s">
        <v>1185</v>
      </c>
      <c r="I172" s="0" t="s">
        <v>1186</v>
      </c>
      <c r="J172" s="0" t="s">
        <v>1187</v>
      </c>
      <c r="K172" s="0" t="n">
        <v>7992744</v>
      </c>
      <c r="L172" s="0" t="n">
        <v>84256</v>
      </c>
      <c r="M172" s="0" t="s">
        <v>1188</v>
      </c>
      <c r="N172" s="0" t="s">
        <v>1189</v>
      </c>
      <c r="O172" s="0" t="n">
        <v>16</v>
      </c>
      <c r="P172" s="0" t="n">
        <v>0.09009101</v>
      </c>
      <c r="Q172" s="0" t="n">
        <v>0.10102009</v>
      </c>
      <c r="R172" s="0" t="n">
        <v>-0.13114102</v>
      </c>
      <c r="S172" s="0" t="n">
        <v>0.116176486</v>
      </c>
      <c r="T172" s="0" t="n">
        <v>0</v>
      </c>
      <c r="U172" s="0" t="n">
        <v>0.006399625</v>
      </c>
      <c r="V172" s="0" t="n">
        <v>0.013572359</v>
      </c>
      <c r="W172" s="0" t="n">
        <v>-0.22123204</v>
      </c>
      <c r="X172" s="1" t="n">
        <f aca="false">2^W172</f>
        <v>0.857832547371277</v>
      </c>
      <c r="Y172" s="0" t="n">
        <v>-3.234749</v>
      </c>
      <c r="Z172" s="0" t="n">
        <v>-2.4908803</v>
      </c>
      <c r="AA172" s="0" t="n">
        <v>0.07213044</v>
      </c>
      <c r="AB172" s="0" t="n">
        <v>-0.1660068</v>
      </c>
      <c r="AC172" s="0" t="n">
        <v>-0.107856035</v>
      </c>
      <c r="AD172" s="0" t="n">
        <v>-0.23047829</v>
      </c>
      <c r="AE172" s="0" t="n">
        <v>-0.05963874</v>
      </c>
      <c r="AF172" s="0" t="n">
        <v>0.10937512</v>
      </c>
      <c r="AG172" s="0" t="n">
        <v>0.0761745</v>
      </c>
      <c r="AH172" s="0" t="n">
        <v>0.2565279</v>
      </c>
      <c r="AI172" s="0" t="n">
        <v>0.08597684</v>
      </c>
      <c r="AJ172" s="0" t="n">
        <v>0.055827856</v>
      </c>
      <c r="AK172" s="0" t="n">
        <v>-0.07427192</v>
      </c>
      <c r="AL172" s="0" t="n">
        <v>-0.26406097</v>
      </c>
    </row>
    <row r="173" customFormat="false" ht="16.5" hidden="false" customHeight="false" outlineLevel="0" collapsed="false">
      <c r="A173" s="0" t="n">
        <v>178</v>
      </c>
      <c r="B173" s="0" t="n">
        <v>7903592</v>
      </c>
      <c r="C173" s="0" t="s">
        <v>1190</v>
      </c>
      <c r="D173" s="0" t="n">
        <v>109749401</v>
      </c>
      <c r="E173" s="0" t="s">
        <v>1191</v>
      </c>
      <c r="F173" s="0" t="s">
        <v>52</v>
      </c>
      <c r="G173" s="0" t="n">
        <v>109656584</v>
      </c>
      <c r="H173" s="0" t="s">
        <v>1192</v>
      </c>
      <c r="I173" s="0" t="s">
        <v>1190</v>
      </c>
      <c r="J173" s="0" t="s">
        <v>1193</v>
      </c>
      <c r="K173" s="0" t="n">
        <v>7903592</v>
      </c>
      <c r="L173" s="0" t="n">
        <v>57535</v>
      </c>
      <c r="M173" s="0" t="s">
        <v>1194</v>
      </c>
      <c r="N173" s="0" t="s">
        <v>1195</v>
      </c>
      <c r="O173" s="0" t="n">
        <v>1</v>
      </c>
      <c r="P173" s="0" t="n">
        <v>0.17145874</v>
      </c>
      <c r="Q173" s="0" t="n">
        <v>0.16981001</v>
      </c>
      <c r="R173" s="0" t="n">
        <v>-0.05089426</v>
      </c>
      <c r="S173" s="0" t="n">
        <v>0.09176903</v>
      </c>
      <c r="T173" s="0" t="n">
        <v>0</v>
      </c>
      <c r="U173" s="0" t="n">
        <v>0.01536463</v>
      </c>
      <c r="V173" s="0" t="n">
        <v>0.02489858</v>
      </c>
      <c r="W173" s="0" t="n">
        <v>-0.222353</v>
      </c>
      <c r="X173" s="1" t="n">
        <f aca="false">2^W173</f>
        <v>0.85716627870989</v>
      </c>
      <c r="Y173" s="0" t="n">
        <v>-2.7820077</v>
      </c>
      <c r="Z173" s="0" t="n">
        <v>-3.32837</v>
      </c>
      <c r="AA173" s="0" t="n">
        <v>0.44138122</v>
      </c>
      <c r="AB173" s="0" t="n">
        <v>-0.20277429</v>
      </c>
      <c r="AC173" s="0" t="n">
        <v>0.06159568</v>
      </c>
      <c r="AD173" s="0" t="n">
        <v>-0.10324907</v>
      </c>
      <c r="AE173" s="0" t="n">
        <v>0.10719705</v>
      </c>
      <c r="AF173" s="0" t="n">
        <v>0.022747636</v>
      </c>
      <c r="AG173" s="0" t="n">
        <v>0.024079561</v>
      </c>
      <c r="AH173" s="0" t="n">
        <v>0.11852789</v>
      </c>
      <c r="AI173" s="0" t="n">
        <v>0.3148191</v>
      </c>
      <c r="AJ173" s="0" t="n">
        <v>0.002984762</v>
      </c>
      <c r="AK173" s="0" t="n">
        <v>-0.035522223</v>
      </c>
      <c r="AL173" s="0" t="n">
        <v>-0.028400421</v>
      </c>
    </row>
    <row r="174" customFormat="false" ht="16.5" hidden="false" customHeight="false" outlineLevel="0" collapsed="false">
      <c r="A174" s="0" t="n">
        <v>170</v>
      </c>
      <c r="B174" s="0" t="n">
        <v>7908816</v>
      </c>
      <c r="C174" s="0" t="s">
        <v>1196</v>
      </c>
      <c r="D174" s="0" t="n">
        <v>202288888</v>
      </c>
      <c r="E174" s="0" t="s">
        <v>1197</v>
      </c>
      <c r="F174" s="0" t="s">
        <v>52</v>
      </c>
      <c r="G174" s="0" t="n">
        <v>202163117</v>
      </c>
      <c r="H174" s="0" t="s">
        <v>1198</v>
      </c>
      <c r="I174" s="0" t="s">
        <v>1199</v>
      </c>
      <c r="J174" s="0" t="s">
        <v>1200</v>
      </c>
      <c r="K174" s="0" t="n">
        <v>7908816</v>
      </c>
      <c r="L174" s="0" t="n">
        <v>59352</v>
      </c>
      <c r="M174" s="0" t="s">
        <v>1201</v>
      </c>
      <c r="N174" s="0" t="s">
        <v>1202</v>
      </c>
      <c r="O174" s="0" t="n">
        <v>1</v>
      </c>
      <c r="P174" s="0" t="n">
        <v>0.07929327</v>
      </c>
      <c r="Q174" s="0" t="n">
        <v>0.11179184</v>
      </c>
      <c r="R174" s="0" t="n">
        <v>-0.1437819</v>
      </c>
      <c r="S174" s="0" t="n">
        <v>0.19795752</v>
      </c>
      <c r="T174" s="0" t="n">
        <v>0</v>
      </c>
      <c r="U174" s="0" t="n">
        <v>0.028298354</v>
      </c>
      <c r="V174" s="0" t="n">
        <v>0.038711168</v>
      </c>
      <c r="W174" s="0" t="n">
        <v>-0.22307517</v>
      </c>
      <c r="X174" s="1" t="n">
        <f aca="false">2^W174</f>
        <v>0.856737314272909</v>
      </c>
      <c r="Y174" s="0" t="n">
        <v>-2.4621413</v>
      </c>
      <c r="Z174" s="0" t="n">
        <v>-3.9021554</v>
      </c>
      <c r="AA174" s="0" t="n">
        <v>-0.03949189</v>
      </c>
      <c r="AB174" s="0" t="n">
        <v>-0.44407916</v>
      </c>
      <c r="AC174" s="0" t="n">
        <v>-0.11585212</v>
      </c>
      <c r="AD174" s="0" t="n">
        <v>-0.152884</v>
      </c>
      <c r="AE174" s="0" t="n">
        <v>0.03942561</v>
      </c>
      <c r="AF174" s="0" t="n">
        <v>0.20523894</v>
      </c>
      <c r="AG174" s="0" t="n">
        <v>0.020258188</v>
      </c>
      <c r="AH174" s="0" t="n">
        <v>0.017386913</v>
      </c>
      <c r="AI174" s="0" t="n">
        <v>0.23294187</v>
      </c>
      <c r="AJ174" s="0" t="n">
        <v>-0.25939155</v>
      </c>
      <c r="AK174" s="0" t="n">
        <v>0.13442254</v>
      </c>
      <c r="AL174" s="0" t="n">
        <v>-0.024907112</v>
      </c>
    </row>
    <row r="175" customFormat="false" ht="16.5" hidden="false" customHeight="false" outlineLevel="0" collapsed="false">
      <c r="A175" s="0" t="n">
        <v>40</v>
      </c>
      <c r="B175" s="0" t="n">
        <v>7915919</v>
      </c>
      <c r="C175" s="0" t="s">
        <v>1203</v>
      </c>
      <c r="D175" s="0" t="n">
        <v>47695443</v>
      </c>
      <c r="E175" s="0" t="s">
        <v>1204</v>
      </c>
      <c r="F175" s="0" t="s">
        <v>67</v>
      </c>
      <c r="G175" s="0" t="n">
        <v>47681962</v>
      </c>
      <c r="H175" s="0" t="s">
        <v>1205</v>
      </c>
      <c r="I175" s="0" t="s">
        <v>1206</v>
      </c>
      <c r="J175" s="0" t="s">
        <v>1207</v>
      </c>
      <c r="K175" s="0" t="n">
        <v>7915919</v>
      </c>
      <c r="L175" s="0" t="n">
        <v>6886</v>
      </c>
      <c r="M175" s="0" t="s">
        <v>1208</v>
      </c>
      <c r="N175" s="0" t="s">
        <v>1209</v>
      </c>
      <c r="O175" s="0" t="n">
        <v>1</v>
      </c>
      <c r="P175" s="0" t="n">
        <v>0.07410719</v>
      </c>
      <c r="Q175" s="0" t="n">
        <v>0.08046477</v>
      </c>
      <c r="R175" s="0" t="n">
        <v>-0.15002473</v>
      </c>
      <c r="S175" s="0" t="n">
        <v>0.115822956</v>
      </c>
      <c r="T175" s="0" t="n">
        <v>0</v>
      </c>
      <c r="U175" s="0" t="n">
        <v>0.004137615</v>
      </c>
      <c r="V175" s="0" t="n">
        <v>0.009406376</v>
      </c>
      <c r="W175" s="0" t="n">
        <v>-0.22413193</v>
      </c>
      <c r="X175" s="1" t="n">
        <f aca="false">2^W175</f>
        <v>0.856109992355415</v>
      </c>
      <c r="Y175" s="0" t="n">
        <v>-3.4599152</v>
      </c>
      <c r="Z175" s="0" t="n">
        <v>-2.069414</v>
      </c>
      <c r="AA175" s="0" t="n">
        <v>0.16732574</v>
      </c>
      <c r="AB175" s="0" t="n">
        <v>0.002529383</v>
      </c>
      <c r="AC175" s="0" t="n">
        <v>-0.14748693</v>
      </c>
      <c r="AD175" s="0" t="n">
        <v>-0.20353556</v>
      </c>
      <c r="AE175" s="0" t="n">
        <v>0.00382781</v>
      </c>
      <c r="AF175" s="0" t="n">
        <v>0.0814749</v>
      </c>
      <c r="AG175" s="0" t="n">
        <v>-0.040460825</v>
      </c>
      <c r="AH175" s="0" t="n">
        <v>0.08450508</v>
      </c>
      <c r="AI175" s="0" t="n">
        <v>0.14797044</v>
      </c>
      <c r="AJ175" s="0" t="n">
        <v>-0.2678702</v>
      </c>
      <c r="AK175" s="0" t="n">
        <v>-0.25789332</v>
      </c>
      <c r="AL175" s="0" t="n">
        <v>-0.02589178</v>
      </c>
    </row>
    <row r="176" customFormat="false" ht="16.5" hidden="false" customHeight="false" outlineLevel="0" collapsed="false">
      <c r="A176" s="0" t="n">
        <v>94</v>
      </c>
      <c r="B176" s="0" t="n">
        <v>8005836</v>
      </c>
      <c r="C176" s="0" t="s">
        <v>1210</v>
      </c>
      <c r="D176" s="0" t="n">
        <v>26575314</v>
      </c>
      <c r="E176" s="0" t="s">
        <v>1211</v>
      </c>
      <c r="F176" s="0" t="s">
        <v>52</v>
      </c>
      <c r="G176" s="0" t="n">
        <v>26574469</v>
      </c>
      <c r="I176" s="0" t="s">
        <v>1212</v>
      </c>
      <c r="J176" s="0" t="s">
        <v>1213</v>
      </c>
      <c r="K176" s="0" t="n">
        <v>8005836</v>
      </c>
      <c r="L176" s="0" t="n">
        <v>23614</v>
      </c>
      <c r="M176" s="0" t="s">
        <v>1214</v>
      </c>
      <c r="N176" s="0" t="s">
        <v>1213</v>
      </c>
      <c r="O176" s="0" t="n">
        <v>17</v>
      </c>
      <c r="P176" s="0" t="n">
        <v>0.06320431</v>
      </c>
      <c r="Q176" s="0" t="n">
        <v>0.10290389</v>
      </c>
      <c r="R176" s="0" t="n">
        <v>-0.16686995</v>
      </c>
      <c r="S176" s="0" t="n">
        <v>0.19325034</v>
      </c>
      <c r="T176" s="0" t="n">
        <v>0</v>
      </c>
      <c r="U176" s="0" t="n">
        <v>0.021127367</v>
      </c>
      <c r="V176" s="0" t="n">
        <v>0.03127948</v>
      </c>
      <c r="W176" s="0" t="n">
        <v>-0.23007427</v>
      </c>
      <c r="X176" s="1" t="n">
        <f aca="false">2^W176</f>
        <v>0.85259099921849</v>
      </c>
      <c r="Y176" s="0" t="n">
        <v>-2.6159074</v>
      </c>
      <c r="Z176" s="0" t="n">
        <v>-3.6289012</v>
      </c>
      <c r="AA176" s="0" t="n">
        <v>0.009170771</v>
      </c>
      <c r="AB176" s="0" t="n">
        <v>-0.3596413</v>
      </c>
      <c r="AC176" s="0" t="n">
        <v>0.09575343</v>
      </c>
      <c r="AD176" s="0" t="n">
        <v>-0.27327347</v>
      </c>
      <c r="AE176" s="0" t="n">
        <v>-0.1118958</v>
      </c>
      <c r="AF176" s="0" t="n">
        <v>0.18210137</v>
      </c>
      <c r="AG176" s="0" t="n">
        <v>0.1050818</v>
      </c>
      <c r="AH176" s="0" t="n">
        <v>0.12125492</v>
      </c>
      <c r="AI176" s="0" t="n">
        <v>0.07351279</v>
      </c>
      <c r="AJ176" s="0" t="n">
        <v>0.04980302</v>
      </c>
      <c r="AK176" s="0" t="n">
        <v>-0.3121841</v>
      </c>
      <c r="AL176" s="0" t="n">
        <v>-0.20167732</v>
      </c>
    </row>
    <row r="177" customFormat="false" ht="16.5" hidden="false" customHeight="false" outlineLevel="0" collapsed="false">
      <c r="A177" s="0" t="n">
        <v>152</v>
      </c>
      <c r="B177" s="0" t="n">
        <v>8074108</v>
      </c>
      <c r="C177" s="0" t="s">
        <v>1215</v>
      </c>
      <c r="D177" s="0" t="n">
        <v>51049978</v>
      </c>
      <c r="E177" s="0" t="s">
        <v>1216</v>
      </c>
      <c r="F177" s="0" t="s">
        <v>52</v>
      </c>
      <c r="G177" s="0" t="n">
        <v>51039130</v>
      </c>
      <c r="H177" s="0" t="s">
        <v>1217</v>
      </c>
      <c r="I177" s="0" t="s">
        <v>1218</v>
      </c>
      <c r="J177" s="0" t="s">
        <v>1219</v>
      </c>
      <c r="K177" s="0" t="n">
        <v>8074108</v>
      </c>
      <c r="L177" s="0" t="n">
        <v>23542</v>
      </c>
      <c r="M177" s="0" t="s">
        <v>1220</v>
      </c>
      <c r="N177" s="0" t="s">
        <v>1221</v>
      </c>
      <c r="O177" s="0" t="n">
        <v>22</v>
      </c>
      <c r="P177" s="0" t="n">
        <v>0.14863342</v>
      </c>
      <c r="Q177" s="0" t="n">
        <v>0.16471554</v>
      </c>
      <c r="R177" s="0" t="n">
        <v>-0.08292047</v>
      </c>
      <c r="S177" s="0" t="n">
        <v>0.108614266</v>
      </c>
      <c r="T177" s="0" t="n">
        <v>0</v>
      </c>
      <c r="U177" s="0" t="n">
        <v>0.013466259</v>
      </c>
      <c r="V177" s="0" t="n">
        <v>0.022515014</v>
      </c>
      <c r="W177" s="0" t="n">
        <v>-0.2315539</v>
      </c>
      <c r="X177" s="1" t="n">
        <f aca="false">2^W177</f>
        <v>0.851717028976948</v>
      </c>
      <c r="Y177" s="0" t="n">
        <v>-2.8504539</v>
      </c>
      <c r="Z177" s="0" t="n">
        <v>-3.2032115</v>
      </c>
      <c r="AA177" s="0" t="n">
        <v>0.29255843</v>
      </c>
      <c r="AB177" s="0" t="n">
        <v>-0.11609483</v>
      </c>
      <c r="AC177" s="0" t="n">
        <v>-0.2424519</v>
      </c>
      <c r="AD177" s="0" t="n">
        <v>-0.024929047</v>
      </c>
      <c r="AE177" s="0" t="n">
        <v>0.112516165</v>
      </c>
      <c r="AF177" s="0" t="n">
        <v>-0.11840236</v>
      </c>
      <c r="AG177" s="0" t="n">
        <v>0.05830884</v>
      </c>
      <c r="AH177" s="0" t="n">
        <v>0.3123474</v>
      </c>
      <c r="AI177" s="0" t="n">
        <v>0.23447204</v>
      </c>
      <c r="AJ177" s="0" t="n">
        <v>-0.14934564</v>
      </c>
      <c r="AK177" s="0" t="n">
        <v>-0.029417753</v>
      </c>
      <c r="AL177" s="0" t="n">
        <v>0.06471634</v>
      </c>
    </row>
    <row r="178" customFormat="false" ht="16.5" hidden="false" customHeight="false" outlineLevel="0" collapsed="false">
      <c r="A178" s="0" t="n">
        <v>273</v>
      </c>
      <c r="B178" s="0" t="n">
        <v>8122452</v>
      </c>
      <c r="C178" s="0" t="s">
        <v>1222</v>
      </c>
      <c r="D178" s="0" t="n">
        <v>144259481</v>
      </c>
      <c r="E178" s="0" t="s">
        <v>1223</v>
      </c>
      <c r="F178" s="0" t="s">
        <v>52</v>
      </c>
      <c r="G178" s="0" t="n">
        <v>144185572</v>
      </c>
      <c r="I178" s="0" t="s">
        <v>1224</v>
      </c>
      <c r="J178" s="0" t="s">
        <v>1225</v>
      </c>
      <c r="K178" s="0" t="n">
        <v>8122452</v>
      </c>
      <c r="L178" s="0" t="n">
        <v>153918</v>
      </c>
      <c r="M178" s="0" t="s">
        <v>1226</v>
      </c>
      <c r="N178" s="0" t="s">
        <v>1227</v>
      </c>
      <c r="O178" s="0" t="n">
        <v>6</v>
      </c>
      <c r="P178" s="0" t="n">
        <v>0.1232842</v>
      </c>
      <c r="Q178" s="0" t="n">
        <v>0.16346651</v>
      </c>
      <c r="R178" s="0" t="n">
        <v>-0.10831491</v>
      </c>
      <c r="S178" s="0" t="n">
        <v>0.15993091</v>
      </c>
      <c r="T178" s="0" t="n">
        <v>0</v>
      </c>
      <c r="U178" s="0" t="n">
        <v>0.024219435</v>
      </c>
      <c r="V178" s="0" t="n">
        <v>0.034114156</v>
      </c>
      <c r="W178" s="0" t="n">
        <v>-0.2315991</v>
      </c>
      <c r="X178" s="1" t="n">
        <f aca="false">2^W178</f>
        <v>0.851690344885331</v>
      </c>
      <c r="Y178" s="0" t="n">
        <v>-2.544231</v>
      </c>
      <c r="Z178" s="0" t="n">
        <v>-3.75694</v>
      </c>
      <c r="AA178" s="0" t="n">
        <v>-0.07227802</v>
      </c>
      <c r="AB178" s="0" t="n">
        <v>0.08728838</v>
      </c>
      <c r="AC178" s="0" t="n">
        <v>0.036973953</v>
      </c>
      <c r="AD178" s="0" t="n">
        <v>-0.24643254</v>
      </c>
      <c r="AE178" s="0" t="n">
        <v>0.061264038</v>
      </c>
      <c r="AF178" s="0" t="n">
        <v>0.321123</v>
      </c>
      <c r="AG178" s="0" t="n">
        <v>0.04133892</v>
      </c>
      <c r="AH178" s="0" t="n">
        <v>0.060670137</v>
      </c>
      <c r="AI178" s="0" t="n">
        <v>0.32758713</v>
      </c>
      <c r="AJ178" s="0" t="n">
        <v>-0.3259282</v>
      </c>
      <c r="AK178" s="0" t="n">
        <v>-0.13234282</v>
      </c>
      <c r="AL178" s="0" t="n">
        <v>-0.06944823</v>
      </c>
    </row>
    <row r="179" customFormat="false" ht="16.5" hidden="false" customHeight="false" outlineLevel="0" collapsed="false">
      <c r="A179" s="0" t="n">
        <v>201</v>
      </c>
      <c r="B179" s="0" t="n">
        <v>8142718</v>
      </c>
      <c r="C179" s="0" t="s">
        <v>1228</v>
      </c>
      <c r="D179" s="0" t="n">
        <v>126892428</v>
      </c>
      <c r="E179" s="0" t="s">
        <v>1229</v>
      </c>
      <c r="F179" s="0" t="s">
        <v>67</v>
      </c>
      <c r="G179" s="0" t="n">
        <v>126078651</v>
      </c>
      <c r="H179" s="0" t="s">
        <v>1230</v>
      </c>
      <c r="I179" s="0" t="s">
        <v>1231</v>
      </c>
      <c r="J179" s="0" t="s">
        <v>1232</v>
      </c>
      <c r="K179" s="0" t="n">
        <v>8142718</v>
      </c>
      <c r="L179" s="0" t="n">
        <v>2918</v>
      </c>
      <c r="M179" s="0" t="s">
        <v>1233</v>
      </c>
      <c r="N179" s="0" t="s">
        <v>1234</v>
      </c>
      <c r="O179" s="0" t="n">
        <v>7</v>
      </c>
      <c r="P179" s="0" t="n">
        <v>0.041790664</v>
      </c>
      <c r="Q179" s="0" t="n">
        <v>0.11040756</v>
      </c>
      <c r="R179" s="0" t="n">
        <v>-0.19014676</v>
      </c>
      <c r="S179" s="0" t="n">
        <v>0.15700214</v>
      </c>
      <c r="T179" s="0" t="n">
        <v>0</v>
      </c>
      <c r="U179" s="0" t="n">
        <v>0.011912215</v>
      </c>
      <c r="V179" s="0" t="n">
        <v>0.020845335</v>
      </c>
      <c r="W179" s="0" t="n">
        <v>-0.23193742</v>
      </c>
      <c r="X179" s="1" t="n">
        <f aca="false">2^W179</f>
        <v>0.85149064218567</v>
      </c>
      <c r="Y179" s="0" t="n">
        <v>-2.9139662</v>
      </c>
      <c r="Z179" s="0" t="n">
        <v>-3.0865011</v>
      </c>
      <c r="AA179" s="0" t="n">
        <v>0.005494356</v>
      </c>
      <c r="AB179" s="0" t="n">
        <v>-0.25474858</v>
      </c>
      <c r="AC179" s="0" t="n">
        <v>-0.19467235</v>
      </c>
      <c r="AD179" s="0" t="n">
        <v>-0.3780589</v>
      </c>
      <c r="AE179" s="0" t="n">
        <v>0.07804656</v>
      </c>
      <c r="AF179" s="0" t="n">
        <v>-0.02288282</v>
      </c>
      <c r="AG179" s="0" t="n">
        <v>-0.062152624</v>
      </c>
      <c r="AH179" s="0" t="n">
        <v>0.005479813</v>
      </c>
      <c r="AI179" s="0" t="n">
        <v>0.2467587</v>
      </c>
      <c r="AJ179" s="0" t="n">
        <v>-0.29134393</v>
      </c>
      <c r="AK179" s="0" t="n">
        <v>-0.07935071</v>
      </c>
      <c r="AL179" s="0" t="n">
        <v>0.057293892</v>
      </c>
    </row>
    <row r="180" customFormat="false" ht="16.5" hidden="false" customHeight="false" outlineLevel="0" collapsed="false">
      <c r="A180" s="0" t="n">
        <v>292</v>
      </c>
      <c r="B180" s="0" t="n">
        <v>8019545</v>
      </c>
      <c r="C180" s="0" t="s">
        <v>1235</v>
      </c>
      <c r="D180" s="0" t="n">
        <v>81009686</v>
      </c>
      <c r="E180" s="0" t="s">
        <v>1236</v>
      </c>
      <c r="F180" s="0" t="s">
        <v>67</v>
      </c>
      <c r="G180" s="0" t="n">
        <v>80901666</v>
      </c>
      <c r="H180" s="0" t="s">
        <v>1237</v>
      </c>
      <c r="I180" s="0" t="s">
        <v>1238</v>
      </c>
      <c r="J180" s="0" t="s">
        <v>1239</v>
      </c>
      <c r="K180" s="0" t="n">
        <v>8019545</v>
      </c>
      <c r="L180" s="0" t="n">
        <v>146712</v>
      </c>
      <c r="M180" s="0" t="s">
        <v>1240</v>
      </c>
      <c r="N180" s="0" t="s">
        <v>1241</v>
      </c>
      <c r="O180" s="0" t="n">
        <v>17</v>
      </c>
      <c r="P180" s="0" t="n">
        <v>0.062169176</v>
      </c>
      <c r="Q180" s="0" t="n">
        <v>0.13576952</v>
      </c>
      <c r="R180" s="0" t="n">
        <v>-0.17138815</v>
      </c>
      <c r="S180" s="0" t="n">
        <v>0.17426835</v>
      </c>
      <c r="T180" s="0" t="n">
        <v>0</v>
      </c>
      <c r="U180" s="0" t="n">
        <v>0.020296417</v>
      </c>
      <c r="V180" s="0" t="n">
        <v>0.030518683</v>
      </c>
      <c r="W180" s="0" t="n">
        <v>-0.23355733</v>
      </c>
      <c r="X180" s="1" t="n">
        <f aca="false">2^W180</f>
        <v>0.850535094359182</v>
      </c>
      <c r="Y180" s="0" t="n">
        <v>-2.636907</v>
      </c>
      <c r="Z180" s="0" t="n">
        <v>-3.5911863</v>
      </c>
      <c r="AA180" s="0" t="n">
        <v>0.21924806</v>
      </c>
      <c r="AB180" s="0" t="n">
        <v>-0.2645433</v>
      </c>
      <c r="AC180" s="0" t="n">
        <v>-0.087589025</v>
      </c>
      <c r="AD180" s="0" t="n">
        <v>-0.25819826</v>
      </c>
      <c r="AE180" s="0" t="n">
        <v>-0.1543734</v>
      </c>
      <c r="AF180" s="0" t="n">
        <v>0.13006032</v>
      </c>
      <c r="AG180" s="0" t="n">
        <v>0.015286207</v>
      </c>
      <c r="AH180" s="2" t="n">
        <v>0.000602</v>
      </c>
      <c r="AI180" s="0" t="n">
        <v>0.1621921</v>
      </c>
      <c r="AJ180" s="0" t="n">
        <v>-0.22726321</v>
      </c>
      <c r="AK180" s="0" t="n">
        <v>-0.33404183</v>
      </c>
      <c r="AL180" s="0" t="n">
        <v>0.14330673</v>
      </c>
    </row>
    <row r="181" customFormat="false" ht="16.5" hidden="false" customHeight="false" outlineLevel="0" collapsed="false">
      <c r="A181" s="0" t="n">
        <v>171</v>
      </c>
      <c r="B181" s="0" t="n">
        <v>8025382</v>
      </c>
      <c r="C181" s="0" t="s">
        <v>1242</v>
      </c>
      <c r="D181" s="0" t="n">
        <v>8327302</v>
      </c>
      <c r="E181" s="0" t="s">
        <v>1243</v>
      </c>
      <c r="F181" s="0" t="s">
        <v>52</v>
      </c>
      <c r="G181" s="0" t="n">
        <v>8274216</v>
      </c>
      <c r="H181" s="0" t="s">
        <v>1244</v>
      </c>
      <c r="I181" s="0" t="s">
        <v>1245</v>
      </c>
      <c r="J181" s="0" t="s">
        <v>1246</v>
      </c>
      <c r="K181" s="0" t="n">
        <v>8025382</v>
      </c>
      <c r="L181" s="0" t="n">
        <v>79603</v>
      </c>
      <c r="M181" s="0" t="s">
        <v>1247</v>
      </c>
      <c r="N181" s="0" t="s">
        <v>1248</v>
      </c>
      <c r="O181" s="0" t="n">
        <v>19</v>
      </c>
      <c r="P181" s="0" t="n">
        <v>0.062518775</v>
      </c>
      <c r="Q181" s="0" t="n">
        <v>0.09986707</v>
      </c>
      <c r="R181" s="0" t="n">
        <v>-0.17350252</v>
      </c>
      <c r="S181" s="0" t="n">
        <v>0.16277182</v>
      </c>
      <c r="T181" s="0" t="n">
        <v>0</v>
      </c>
      <c r="U181" s="0" t="n">
        <v>0.010559475</v>
      </c>
      <c r="V181" s="0" t="n">
        <v>0.02010117</v>
      </c>
      <c r="W181" s="0" t="n">
        <v>-0.23602131</v>
      </c>
      <c r="X181" s="1" t="n">
        <f aca="false">2^W181</f>
        <v>0.849083704567326</v>
      </c>
      <c r="Y181" s="0" t="n">
        <v>-2.976304</v>
      </c>
      <c r="Z181" s="0" t="n">
        <v>-2.9714766</v>
      </c>
      <c r="AA181" s="0" t="n">
        <v>0.011594057</v>
      </c>
      <c r="AB181" s="0" t="n">
        <v>-0.1513269</v>
      </c>
      <c r="AC181" s="0" t="n">
        <v>-0.09531808</v>
      </c>
      <c r="AD181" s="0" t="n">
        <v>-0.2796402</v>
      </c>
      <c r="AE181" s="0" t="n">
        <v>0.21259475</v>
      </c>
      <c r="AF181" s="0" t="n">
        <v>-0.052577853</v>
      </c>
      <c r="AG181" s="0" t="n">
        <v>-0.002481699</v>
      </c>
      <c r="AH181" s="0" t="n">
        <v>0.058255672</v>
      </c>
      <c r="AI181" s="0" t="n">
        <v>0.14772773</v>
      </c>
      <c r="AJ181" s="0" t="n">
        <v>-0.40308213</v>
      </c>
      <c r="AK181" s="0" t="n">
        <v>-0.18659139</v>
      </c>
      <c r="AL181" s="0" t="n">
        <v>0.07494354</v>
      </c>
    </row>
    <row r="182" customFormat="false" ht="16.5" hidden="false" customHeight="false" outlineLevel="0" collapsed="false">
      <c r="A182" s="0" t="n">
        <v>268</v>
      </c>
      <c r="B182" s="0" t="n">
        <v>8007707</v>
      </c>
      <c r="C182" s="0" t="s">
        <v>1249</v>
      </c>
      <c r="D182" s="0" t="n">
        <v>42980627</v>
      </c>
      <c r="E182" s="0" t="s">
        <v>1250</v>
      </c>
      <c r="F182" s="0" t="s">
        <v>52</v>
      </c>
      <c r="G182" s="0" t="n">
        <v>42977153</v>
      </c>
      <c r="I182" s="0" t="s">
        <v>1251</v>
      </c>
      <c r="J182" s="0" t="s">
        <v>1252</v>
      </c>
      <c r="K182" s="0" t="n">
        <v>8007707</v>
      </c>
      <c r="L182" s="0" t="n">
        <v>388389</v>
      </c>
      <c r="M182" s="0" t="s">
        <v>1253</v>
      </c>
      <c r="N182" s="0" t="s">
        <v>1254</v>
      </c>
      <c r="O182" s="0" t="n">
        <v>17</v>
      </c>
      <c r="P182" s="0" t="n">
        <v>0.16617268</v>
      </c>
      <c r="Q182" s="0" t="n">
        <v>0.15810159</v>
      </c>
      <c r="R182" s="0" t="n">
        <v>-0.069928326</v>
      </c>
      <c r="S182" s="0" t="n">
        <v>0.15989986</v>
      </c>
      <c r="T182" s="0" t="n">
        <v>0</v>
      </c>
      <c r="U182" s="0" t="n">
        <v>0.020619303</v>
      </c>
      <c r="V182" s="0" t="n">
        <v>0.030734433</v>
      </c>
      <c r="W182" s="0" t="n">
        <v>-0.23610102</v>
      </c>
      <c r="X182" s="1" t="n">
        <f aca="false">2^W182</f>
        <v>0.849036793341801</v>
      </c>
      <c r="Y182" s="0" t="n">
        <v>-2.6286497</v>
      </c>
      <c r="Z182" s="0" t="n">
        <v>-3.6060271</v>
      </c>
      <c r="AA182" s="0" t="n">
        <v>0.12631488</v>
      </c>
      <c r="AB182" s="0" t="n">
        <v>-0.009811163</v>
      </c>
      <c r="AC182" s="0" t="n">
        <v>-0.18011308</v>
      </c>
      <c r="AD182" s="0" t="n">
        <v>-0.34621906</v>
      </c>
      <c r="AE182" s="0" t="n">
        <v>-0.12934709</v>
      </c>
      <c r="AF182" s="0" t="n">
        <v>0.18990862</v>
      </c>
      <c r="AG182" s="0" t="n">
        <v>0.2434442</v>
      </c>
      <c r="AH182" s="0" t="n">
        <v>0.31545925</v>
      </c>
      <c r="AI182" s="0" t="n">
        <v>0.25125623</v>
      </c>
      <c r="AJ182" s="0" t="n">
        <v>0.042501688</v>
      </c>
      <c r="AK182" s="0" t="n">
        <v>0.0476501</v>
      </c>
      <c r="AL182" s="0" t="n">
        <v>0.026421547</v>
      </c>
    </row>
    <row r="183" customFormat="false" ht="16.5" hidden="false" customHeight="false" outlineLevel="0" collapsed="false">
      <c r="A183" s="0" t="n">
        <v>236</v>
      </c>
      <c r="B183" s="0" t="n">
        <v>8166950</v>
      </c>
      <c r="C183" s="0" t="s">
        <v>1255</v>
      </c>
      <c r="D183" s="0" t="n">
        <v>44704132</v>
      </c>
      <c r="E183" s="0" t="s">
        <v>1256</v>
      </c>
      <c r="F183" s="0" t="s">
        <v>52</v>
      </c>
      <c r="G183" s="0" t="n">
        <v>44703248</v>
      </c>
      <c r="H183" s="0" t="s">
        <v>1257</v>
      </c>
      <c r="I183" s="0" t="s">
        <v>1258</v>
      </c>
      <c r="J183" s="0" t="s">
        <v>1259</v>
      </c>
      <c r="K183" s="0" t="n">
        <v>8166950</v>
      </c>
      <c r="L183" s="0" t="n">
        <v>63904</v>
      </c>
      <c r="M183" s="0" t="s">
        <v>1260</v>
      </c>
      <c r="N183" s="0" t="s">
        <v>1261</v>
      </c>
      <c r="O183" s="0" t="s">
        <v>768</v>
      </c>
      <c r="P183" s="0" t="n">
        <v>0.16732894</v>
      </c>
      <c r="Q183" s="0" t="n">
        <v>0.19588901</v>
      </c>
      <c r="R183" s="0" t="n">
        <v>-0.07026291</v>
      </c>
      <c r="S183" s="0" t="n">
        <v>0.11762324</v>
      </c>
      <c r="T183" s="0" t="n">
        <v>0</v>
      </c>
      <c r="U183" s="0" t="n">
        <v>0.021290302</v>
      </c>
      <c r="V183" s="0" t="n">
        <v>0.03127948</v>
      </c>
      <c r="W183" s="0" t="n">
        <v>-0.23759185</v>
      </c>
      <c r="X183" s="1" t="n">
        <f aca="false">2^W183</f>
        <v>0.848159881928604</v>
      </c>
      <c r="Y183" s="0" t="n">
        <v>-2.6118839</v>
      </c>
      <c r="Z183" s="0" t="n">
        <v>-3.6361172</v>
      </c>
      <c r="AA183" s="0" t="n">
        <v>0.27492023</v>
      </c>
      <c r="AB183" s="0" t="n">
        <v>0.002823114</v>
      </c>
      <c r="AC183" s="0" t="n">
        <v>-0.10921407</v>
      </c>
      <c r="AD183" s="0" t="n">
        <v>-0.16215992</v>
      </c>
      <c r="AE183" s="0" t="n">
        <v>0.38553596</v>
      </c>
      <c r="AF183" s="0" t="n">
        <v>0.02041161</v>
      </c>
      <c r="AG183" s="0" t="n">
        <v>-0.105447054</v>
      </c>
      <c r="AH183" s="0" t="n">
        <v>0.08724737</v>
      </c>
      <c r="AI183" s="0" t="n">
        <v>0.3413055</v>
      </c>
      <c r="AJ183" s="0" t="n">
        <v>-0.12969899</v>
      </c>
      <c r="AK183" s="0" t="n">
        <v>-0.15909505</v>
      </c>
      <c r="AL183" s="0" t="n">
        <v>0.13576746</v>
      </c>
    </row>
    <row r="184" customFormat="false" ht="16.5" hidden="false" customHeight="false" outlineLevel="0" collapsed="false">
      <c r="A184" s="0" t="n">
        <v>274</v>
      </c>
      <c r="B184" s="0" t="n">
        <v>8114970</v>
      </c>
      <c r="C184" s="0" t="s">
        <v>1262</v>
      </c>
      <c r="D184" s="0" t="n">
        <v>147286101</v>
      </c>
      <c r="E184" s="0" t="s">
        <v>1263</v>
      </c>
      <c r="F184" s="0" t="s">
        <v>67</v>
      </c>
      <c r="G184" s="0" t="n">
        <v>147272271</v>
      </c>
      <c r="H184" s="0" t="s">
        <v>60</v>
      </c>
      <c r="I184" s="0" t="s">
        <v>1264</v>
      </c>
      <c r="J184" s="0" t="s">
        <v>1265</v>
      </c>
      <c r="K184" s="0" t="n">
        <v>8114970</v>
      </c>
      <c r="L184" s="0" t="n">
        <v>389336</v>
      </c>
      <c r="M184" s="0" t="s">
        <v>1266</v>
      </c>
      <c r="N184" s="0" t="s">
        <v>1267</v>
      </c>
      <c r="O184" s="0" t="n">
        <v>5</v>
      </c>
      <c r="P184" s="0" t="n">
        <v>0.058620553</v>
      </c>
      <c r="Q184" s="0" t="n">
        <v>0.15982814</v>
      </c>
      <c r="R184" s="0" t="n">
        <v>-0.18049414</v>
      </c>
      <c r="S184" s="0" t="n">
        <v>0.162343</v>
      </c>
      <c r="T184" s="0" t="n">
        <v>0</v>
      </c>
      <c r="U184" s="0" t="n">
        <v>0.02037798</v>
      </c>
      <c r="V184" s="0" t="n">
        <v>0.030518683</v>
      </c>
      <c r="W184" s="0" t="n">
        <v>-0.2391147</v>
      </c>
      <c r="X184" s="1" t="n">
        <f aca="false">2^W184</f>
        <v>0.847265071321666</v>
      </c>
      <c r="Y184" s="0" t="n">
        <v>-2.6348093</v>
      </c>
      <c r="Z184" s="0" t="n">
        <v>-3.594958</v>
      </c>
      <c r="AA184" s="0" t="n">
        <v>-0.03821397</v>
      </c>
      <c r="AB184" s="0" t="n">
        <v>-0.24600554</v>
      </c>
      <c r="AC184" s="0" t="n">
        <v>-0.26616478</v>
      </c>
      <c r="AD184" s="0" t="n">
        <v>-0.23005176</v>
      </c>
      <c r="AE184" s="0" t="n">
        <v>0.24640775</v>
      </c>
      <c r="AF184" s="0" t="n">
        <v>-0.002769828</v>
      </c>
      <c r="AG184" s="0" t="n">
        <v>0.27810502</v>
      </c>
      <c r="AH184" s="0" t="n">
        <v>-0.057845116</v>
      </c>
      <c r="AI184" s="0" t="n">
        <v>-0.07396054</v>
      </c>
      <c r="AJ184" s="0" t="n">
        <v>0.12377429</v>
      </c>
      <c r="AK184" s="0" t="n">
        <v>-0.33163333</v>
      </c>
      <c r="AL184" s="0" t="n">
        <v>-0.13288379</v>
      </c>
    </row>
    <row r="185" customFormat="false" ht="16.5" hidden="false" customHeight="false" outlineLevel="0" collapsed="false">
      <c r="A185" s="0" t="n">
        <v>298</v>
      </c>
      <c r="B185" s="0" t="n">
        <v>8007584</v>
      </c>
      <c r="C185" s="0" t="s">
        <v>1268</v>
      </c>
      <c r="D185" s="0" t="n">
        <v>42256451</v>
      </c>
      <c r="E185" s="0" t="s">
        <v>1269</v>
      </c>
      <c r="F185" s="0" t="s">
        <v>52</v>
      </c>
      <c r="G185" s="0" t="n">
        <v>42248073</v>
      </c>
      <c r="H185" s="0" t="s">
        <v>1270</v>
      </c>
      <c r="I185" s="0" t="s">
        <v>1271</v>
      </c>
      <c r="J185" s="0" t="s">
        <v>1272</v>
      </c>
      <c r="K185" s="0" t="n">
        <v>8007584</v>
      </c>
      <c r="L185" s="0" t="n">
        <v>92591</v>
      </c>
      <c r="M185" s="0" t="s">
        <v>1273</v>
      </c>
      <c r="N185" s="0" t="s">
        <v>1274</v>
      </c>
      <c r="O185" s="0" t="n">
        <v>17</v>
      </c>
      <c r="P185" s="0" t="n">
        <v>0.13939017</v>
      </c>
      <c r="Q185" s="0" t="n">
        <v>0.12554441</v>
      </c>
      <c r="R185" s="0" t="n">
        <v>-0.101290144</v>
      </c>
      <c r="S185" s="0" t="n">
        <v>0.17307661</v>
      </c>
      <c r="T185" s="0" t="n">
        <v>0</v>
      </c>
      <c r="U185" s="0" t="n">
        <v>0.015206308</v>
      </c>
      <c r="V185" s="0" t="n">
        <v>0.024769038</v>
      </c>
      <c r="W185" s="0" t="n">
        <v>-0.24068032</v>
      </c>
      <c r="X185" s="1" t="n">
        <f aca="false">2^W185</f>
        <v>0.846346113673625</v>
      </c>
      <c r="Y185" s="0" t="n">
        <v>-2.7873893</v>
      </c>
      <c r="Z185" s="0" t="n">
        <v>-3.3185546</v>
      </c>
      <c r="AA185" s="0" t="n">
        <v>-0.050987482</v>
      </c>
      <c r="AB185" s="0" t="n">
        <v>-0.13542867</v>
      </c>
      <c r="AC185" s="0" t="n">
        <v>0.046501398</v>
      </c>
      <c r="AD185" s="0" t="n">
        <v>-0.13663912</v>
      </c>
      <c r="AE185" s="0" t="n">
        <v>0.08983874</v>
      </c>
      <c r="AF185" s="0" t="n">
        <v>0.07318747</v>
      </c>
      <c r="AG185" s="0" t="n">
        <v>0.22501206</v>
      </c>
      <c r="AH185" s="0" t="n">
        <v>0.20446873</v>
      </c>
      <c r="AI185" s="0" t="n">
        <v>0.2948215</v>
      </c>
      <c r="AJ185" s="0" t="n">
        <v>0.003059149</v>
      </c>
      <c r="AK185" s="0" t="n">
        <v>-0.41392016</v>
      </c>
      <c r="AL185" s="0" t="n">
        <v>0.028686523</v>
      </c>
    </row>
    <row r="186" customFormat="false" ht="16.5" hidden="false" customHeight="false" outlineLevel="0" collapsed="false">
      <c r="A186" s="0" t="n">
        <v>101</v>
      </c>
      <c r="B186" s="0" t="n">
        <v>7937363</v>
      </c>
      <c r="C186" s="0" t="s">
        <v>1275</v>
      </c>
      <c r="D186" s="0" t="n">
        <v>404907</v>
      </c>
      <c r="E186" s="0" t="s">
        <v>1276</v>
      </c>
      <c r="F186" s="0" t="s">
        <v>52</v>
      </c>
      <c r="G186" s="0" t="n">
        <v>394216</v>
      </c>
      <c r="H186" s="0" t="s">
        <v>1277</v>
      </c>
      <c r="I186" s="0" t="s">
        <v>1278</v>
      </c>
      <c r="J186" s="0" t="s">
        <v>1279</v>
      </c>
      <c r="K186" s="0" t="n">
        <v>7937363</v>
      </c>
      <c r="L186" s="0" t="n">
        <v>11187</v>
      </c>
      <c r="M186" s="0" t="s">
        <v>1280</v>
      </c>
      <c r="N186" s="0" t="s">
        <v>1281</v>
      </c>
      <c r="O186" s="0" t="n">
        <v>11</v>
      </c>
      <c r="P186" s="0" t="n">
        <v>0.109423816</v>
      </c>
      <c r="Q186" s="0" t="n">
        <v>0.15995868</v>
      </c>
      <c r="R186" s="0" t="n">
        <v>-0.13194712</v>
      </c>
      <c r="S186" s="0" t="n">
        <v>0.12102628</v>
      </c>
      <c r="T186" s="0" t="n">
        <v>0</v>
      </c>
      <c r="U186" s="0" t="n">
        <v>0.011440232</v>
      </c>
      <c r="V186" s="0" t="n">
        <v>0.020657793</v>
      </c>
      <c r="W186" s="0" t="n">
        <v>-0.24137093</v>
      </c>
      <c r="X186" s="1" t="n">
        <f aca="false">2^W186</f>
        <v>0.84594106950416</v>
      </c>
      <c r="Y186" s="0" t="n">
        <v>-2.9348829</v>
      </c>
      <c r="Z186" s="0" t="n">
        <v>-3.0479548</v>
      </c>
      <c r="AA186" s="0" t="n">
        <v>0.13526988</v>
      </c>
      <c r="AB186" s="0" t="n">
        <v>-0.09482026</v>
      </c>
      <c r="AC186" s="0" t="n">
        <v>-0.20377946</v>
      </c>
      <c r="AD186" s="0" t="n">
        <v>-0.3096099</v>
      </c>
      <c r="AE186" s="0" t="n">
        <v>0.08642554</v>
      </c>
      <c r="AF186" s="0" t="n">
        <v>-0.017443538</v>
      </c>
      <c r="AG186" s="0" t="n">
        <v>-0.06249976</v>
      </c>
      <c r="AH186" s="0" t="n">
        <v>0.39394712</v>
      </c>
      <c r="AI186" s="0" t="n">
        <v>0.12084365</v>
      </c>
      <c r="AJ186" s="0" t="n">
        <v>-0.03750491</v>
      </c>
      <c r="AK186" s="0" t="n">
        <v>-0.17112136</v>
      </c>
      <c r="AL186" s="0" t="n">
        <v>0.02515316</v>
      </c>
    </row>
    <row r="187" customFormat="false" ht="16.5" hidden="false" customHeight="false" outlineLevel="0" collapsed="false">
      <c r="A187" s="0" t="n">
        <v>128</v>
      </c>
      <c r="B187" s="0" t="n">
        <v>7980352</v>
      </c>
      <c r="C187" s="0" t="s">
        <v>1282</v>
      </c>
      <c r="D187" s="0" t="n">
        <v>77737655</v>
      </c>
      <c r="E187" s="0" t="s">
        <v>1283</v>
      </c>
      <c r="F187" s="0" t="s">
        <v>67</v>
      </c>
      <c r="G187" s="0" t="n">
        <v>77731833</v>
      </c>
      <c r="H187" s="0" t="s">
        <v>1284</v>
      </c>
      <c r="I187" s="0" t="s">
        <v>1285</v>
      </c>
      <c r="J187" s="0" t="s">
        <v>1286</v>
      </c>
      <c r="K187" s="0" t="n">
        <v>7980352</v>
      </c>
      <c r="L187" s="0" t="n">
        <v>58157</v>
      </c>
      <c r="M187" s="0" t="s">
        <v>1287</v>
      </c>
      <c r="N187" s="0" t="s">
        <v>1288</v>
      </c>
      <c r="O187" s="0" t="n">
        <v>14</v>
      </c>
      <c r="P187" s="0" t="n">
        <v>0.108845495</v>
      </c>
      <c r="Q187" s="0" t="n">
        <v>0.1066123</v>
      </c>
      <c r="R187" s="0" t="n">
        <v>-0.13433783</v>
      </c>
      <c r="S187" s="0" t="n">
        <v>0.1539402</v>
      </c>
      <c r="T187" s="0" t="n">
        <v>0</v>
      </c>
      <c r="U187" s="0" t="n">
        <v>0.008138443</v>
      </c>
      <c r="V187" s="0" t="n">
        <v>0.016174516</v>
      </c>
      <c r="W187" s="0" t="n">
        <v>-0.24318331</v>
      </c>
      <c r="X187" s="1" t="n">
        <f aca="false">2^W187</f>
        <v>0.844879026578982</v>
      </c>
      <c r="Y187" s="0" t="n">
        <v>-3.110765</v>
      </c>
      <c r="Z187" s="0" t="n">
        <v>-2.72206</v>
      </c>
      <c r="AA187" s="0" t="n">
        <v>0.1371429</v>
      </c>
      <c r="AB187" s="0" t="n">
        <v>-0.042995214</v>
      </c>
      <c r="AC187" s="0" t="n">
        <v>-0.27146268</v>
      </c>
      <c r="AD187" s="0" t="n">
        <v>-0.25340462</v>
      </c>
      <c r="AE187" s="0" t="n">
        <v>0.15480542</v>
      </c>
      <c r="AF187" s="0" t="n">
        <v>-0.048454642</v>
      </c>
      <c r="AG187" s="0" t="n">
        <v>0.12849689</v>
      </c>
      <c r="AH187" s="0" t="n">
        <v>0.024827957</v>
      </c>
      <c r="AI187" s="0" t="n">
        <v>0.25625443</v>
      </c>
      <c r="AJ187" s="0" t="n">
        <v>-0.004785299</v>
      </c>
      <c r="AK187" s="0" t="n">
        <v>-0.28954434</v>
      </c>
      <c r="AL187" s="0" t="n">
        <v>0.05616522</v>
      </c>
    </row>
    <row r="188" customFormat="false" ht="16.5" hidden="false" customHeight="false" outlineLevel="0" collapsed="false">
      <c r="A188" s="0" t="n">
        <v>304</v>
      </c>
      <c r="B188" s="0" t="n">
        <v>8161558</v>
      </c>
      <c r="C188" s="0" t="s">
        <v>1289</v>
      </c>
      <c r="D188" s="0" t="n">
        <v>67289492</v>
      </c>
      <c r="E188" s="0" t="s">
        <v>1290</v>
      </c>
      <c r="F188" s="0" t="s">
        <v>67</v>
      </c>
      <c r="G188" s="0" t="n">
        <v>67270214</v>
      </c>
      <c r="I188" s="0" t="s">
        <v>1291</v>
      </c>
      <c r="J188" s="0" t="s">
        <v>1292</v>
      </c>
      <c r="K188" s="0" t="n">
        <v>8161558</v>
      </c>
      <c r="L188" s="0" t="n">
        <v>375719</v>
      </c>
      <c r="M188" s="0" t="s">
        <v>1293</v>
      </c>
      <c r="N188" s="0" t="s">
        <v>1292</v>
      </c>
      <c r="O188" s="0" t="n">
        <v>9</v>
      </c>
      <c r="P188" s="0" t="n">
        <v>0.12881821</v>
      </c>
      <c r="Q188" s="0" t="n">
        <v>0.15987022</v>
      </c>
      <c r="R188" s="0" t="n">
        <v>-0.11551563</v>
      </c>
      <c r="S188" s="0" t="n">
        <v>0.14414504</v>
      </c>
      <c r="T188" s="0" t="n">
        <v>0</v>
      </c>
      <c r="U188" s="0" t="n">
        <v>0.014419276</v>
      </c>
      <c r="V188" s="0" t="n">
        <v>0.023608763</v>
      </c>
      <c r="W188" s="0" t="n">
        <v>-0.24433385</v>
      </c>
      <c r="X188" s="1" t="n">
        <f aca="false">2^W188</f>
        <v>0.844205509597162</v>
      </c>
      <c r="Y188" s="0" t="n">
        <v>-2.8149853</v>
      </c>
      <c r="Z188" s="0" t="n">
        <v>-3.2681537</v>
      </c>
      <c r="AA188" s="0" t="n">
        <v>0.2021501</v>
      </c>
      <c r="AB188" s="0" t="n">
        <v>-0.34837508</v>
      </c>
      <c r="AC188" s="0" t="n">
        <v>-0.22183871</v>
      </c>
      <c r="AD188" s="0" t="n">
        <v>-0.04213524</v>
      </c>
      <c r="AE188" s="0" t="n">
        <v>0.031923532</v>
      </c>
      <c r="AF188" s="0" t="n">
        <v>0.015054345</v>
      </c>
      <c r="AG188" s="0" t="n">
        <v>-0.06952691</v>
      </c>
      <c r="AH188" s="0" t="n">
        <v>0.24972057</v>
      </c>
      <c r="AI188" s="0" t="n">
        <v>0.34358764</v>
      </c>
      <c r="AJ188" s="0" t="n">
        <v>0.04570365</v>
      </c>
      <c r="AK188" s="0" t="n">
        <v>-0.09075332</v>
      </c>
      <c r="AL188" s="0" t="n">
        <v>-0.035695076</v>
      </c>
    </row>
    <row r="189" customFormat="false" ht="16.5" hidden="false" customHeight="false" outlineLevel="0" collapsed="false">
      <c r="A189" s="0" t="n">
        <v>104</v>
      </c>
      <c r="B189" s="0" t="n">
        <v>8089472</v>
      </c>
      <c r="C189" s="0" t="s">
        <v>1294</v>
      </c>
      <c r="D189" s="0" t="n">
        <v>111695362</v>
      </c>
      <c r="E189" s="0" t="s">
        <v>1295</v>
      </c>
      <c r="F189" s="0" t="s">
        <v>52</v>
      </c>
      <c r="G189" s="0" t="n">
        <v>111451326</v>
      </c>
      <c r="H189" s="0" t="s">
        <v>1296</v>
      </c>
      <c r="I189" s="0" t="s">
        <v>1297</v>
      </c>
      <c r="J189" s="0" t="s">
        <v>1298</v>
      </c>
      <c r="K189" s="0" t="n">
        <v>8089472</v>
      </c>
      <c r="L189" s="0" t="n">
        <v>90102</v>
      </c>
      <c r="M189" s="0" t="s">
        <v>1299</v>
      </c>
      <c r="N189" s="0" t="s">
        <v>1300</v>
      </c>
      <c r="O189" s="0" t="n">
        <v>3</v>
      </c>
      <c r="P189" s="0" t="n">
        <v>0.22334355</v>
      </c>
      <c r="Q189" s="0" t="n">
        <v>0.16818708</v>
      </c>
      <c r="R189" s="0" t="n">
        <v>-0.023484549</v>
      </c>
      <c r="S189" s="0" t="n">
        <v>0.13776278</v>
      </c>
      <c r="T189" s="0" t="n">
        <v>0</v>
      </c>
      <c r="U189" s="0" t="n">
        <v>0.014229896</v>
      </c>
      <c r="V189" s="0" t="n">
        <v>0.023542654</v>
      </c>
      <c r="W189" s="0" t="n">
        <v>-0.2468281</v>
      </c>
      <c r="X189" s="1" t="n">
        <f aca="false">2^W189</f>
        <v>0.842747238540316</v>
      </c>
      <c r="Y189" s="0" t="n">
        <v>-2.8218462</v>
      </c>
      <c r="Z189" s="0" t="n">
        <v>-3.2556052</v>
      </c>
      <c r="AA189" s="0" t="n">
        <v>0.27083516</v>
      </c>
      <c r="AB189" s="0" t="n">
        <v>0.007263899</v>
      </c>
      <c r="AC189" s="0" t="n">
        <v>0.11670375</v>
      </c>
      <c r="AD189" s="0" t="n">
        <v>-0.061894894</v>
      </c>
      <c r="AE189" s="0" t="n">
        <v>0.3642385</v>
      </c>
      <c r="AF189" s="0" t="n">
        <v>-0.050952315</v>
      </c>
      <c r="AG189" s="0" t="n">
        <v>0.41419005</v>
      </c>
      <c r="AH189" s="0" t="n">
        <v>0.2037468</v>
      </c>
      <c r="AI189" s="0" t="n">
        <v>0.13800311</v>
      </c>
      <c r="AJ189" s="0" t="n">
        <v>0.028853178</v>
      </c>
      <c r="AK189" s="0" t="n">
        <v>0.046860456</v>
      </c>
      <c r="AL189" s="0" t="n">
        <v>-0.27869368</v>
      </c>
    </row>
    <row r="190" customFormat="false" ht="16.5" hidden="false" customHeight="false" outlineLevel="0" collapsed="false">
      <c r="A190" s="0" t="n">
        <v>165</v>
      </c>
      <c r="B190" s="0" t="n">
        <v>7949568</v>
      </c>
      <c r="C190" s="0" t="s">
        <v>1301</v>
      </c>
      <c r="D190" s="0" t="n">
        <v>-1</v>
      </c>
      <c r="E190" s="0" t="s">
        <v>78</v>
      </c>
      <c r="G190" s="0" t="n">
        <v>-1</v>
      </c>
      <c r="I190" s="0" t="s">
        <v>1302</v>
      </c>
      <c r="J190" s="0" t="s">
        <v>1303</v>
      </c>
      <c r="K190" s="0" t="n">
        <v>7949568</v>
      </c>
      <c r="L190" s="0" t="n">
        <v>100131232</v>
      </c>
      <c r="M190" s="0" t="s">
        <v>1304</v>
      </c>
      <c r="N190" s="0" t="s">
        <v>1305</v>
      </c>
      <c r="P190" s="0" t="n">
        <v>0.15855767</v>
      </c>
      <c r="Q190" s="0" t="n">
        <v>0.1624591</v>
      </c>
      <c r="R190" s="0" t="n">
        <v>-0.0890646</v>
      </c>
      <c r="S190" s="0" t="n">
        <v>0.13053586</v>
      </c>
      <c r="T190" s="0" t="n">
        <v>0</v>
      </c>
      <c r="U190" s="0" t="n">
        <v>0.011663404</v>
      </c>
      <c r="V190" s="0" t="n">
        <v>0.020824028</v>
      </c>
      <c r="W190" s="0" t="n">
        <v>-0.24762227</v>
      </c>
      <c r="X190" s="1" t="n">
        <f aca="false">2^W190</f>
        <v>0.8422834534877</v>
      </c>
      <c r="Y190" s="0" t="n">
        <v>-2.9248884</v>
      </c>
      <c r="Z190" s="0" t="n">
        <v>-3.0663793</v>
      </c>
      <c r="AA190" s="0" t="n">
        <v>0.23779893</v>
      </c>
      <c r="AB190" s="0" t="n">
        <v>-0.257066</v>
      </c>
      <c r="AC190" s="0" t="n">
        <v>0.11445117</v>
      </c>
      <c r="AD190" s="0" t="n">
        <v>-0.008207321</v>
      </c>
      <c r="AE190" s="0" t="n">
        <v>0.26510692</v>
      </c>
      <c r="AF190" s="0" t="n">
        <v>-0.012658477</v>
      </c>
      <c r="AG190" s="0" t="n">
        <v>-0.07237697</v>
      </c>
      <c r="AH190" s="0" t="n">
        <v>0.2023902</v>
      </c>
      <c r="AI190" s="0" t="n">
        <v>0.33108544</v>
      </c>
      <c r="AJ190" s="0" t="n">
        <v>-0.07788777</v>
      </c>
      <c r="AK190" s="0" t="n">
        <v>-0.17230392</v>
      </c>
      <c r="AL190" s="0" t="n">
        <v>-0.13337374</v>
      </c>
    </row>
    <row r="191" customFormat="false" ht="16.5" hidden="false" customHeight="false" outlineLevel="0" collapsed="false">
      <c r="A191" s="0" t="n">
        <v>16</v>
      </c>
      <c r="B191" s="0" t="n">
        <v>8016891</v>
      </c>
      <c r="C191" s="0" t="s">
        <v>1306</v>
      </c>
      <c r="D191" s="0" t="n">
        <v>56065615</v>
      </c>
      <c r="E191" s="0" t="s">
        <v>1307</v>
      </c>
      <c r="F191" s="0" t="s">
        <v>67</v>
      </c>
      <c r="G191" s="0" t="n">
        <v>56048909</v>
      </c>
      <c r="H191" s="0" t="s">
        <v>1308</v>
      </c>
      <c r="I191" s="0" t="s">
        <v>1309</v>
      </c>
      <c r="J191" s="0" t="s">
        <v>1310</v>
      </c>
      <c r="K191" s="0" t="n">
        <v>8016891</v>
      </c>
      <c r="L191" s="0" t="n">
        <v>7716</v>
      </c>
      <c r="M191" s="0" t="s">
        <v>1311</v>
      </c>
      <c r="N191" s="0" t="s">
        <v>1312</v>
      </c>
      <c r="O191" s="0" t="n">
        <v>17</v>
      </c>
      <c r="P191" s="0" t="n">
        <v>0.17507221</v>
      </c>
      <c r="Q191" s="0" t="n">
        <v>0.17891172</v>
      </c>
      <c r="R191" s="0" t="n">
        <v>-0.07339033</v>
      </c>
      <c r="S191" s="0" t="n">
        <v>0.13765718</v>
      </c>
      <c r="T191" s="0" t="n">
        <v>0</v>
      </c>
      <c r="U191" s="0" t="n">
        <v>0.01609779</v>
      </c>
      <c r="V191" s="0" t="n">
        <v>0.025434509</v>
      </c>
      <c r="W191" s="0" t="n">
        <v>-0.24846254</v>
      </c>
      <c r="X191" s="1" t="n">
        <f aca="false">2^W191</f>
        <v>0.841793024512046</v>
      </c>
      <c r="Y191" s="0" t="n">
        <v>-2.7577746</v>
      </c>
      <c r="Z191" s="0" t="n">
        <v>-3.3725126</v>
      </c>
      <c r="AA191" s="0" t="n">
        <v>0.10000348</v>
      </c>
      <c r="AB191" s="0" t="n">
        <v>-0.059235334</v>
      </c>
      <c r="AC191" s="0" t="n">
        <v>0.06450248</v>
      </c>
      <c r="AD191" s="0" t="n">
        <v>0.051917553</v>
      </c>
      <c r="AE191" s="0" t="n">
        <v>0.34249997</v>
      </c>
      <c r="AF191" s="0" t="n">
        <v>-0.053102374</v>
      </c>
      <c r="AG191" s="0" t="n">
        <v>0.031264067</v>
      </c>
      <c r="AH191" s="0" t="n">
        <v>0.40014982</v>
      </c>
      <c r="AI191" s="0" t="n">
        <v>0.22961831</v>
      </c>
      <c r="AJ191" s="0" t="n">
        <v>-0.1320827</v>
      </c>
      <c r="AK191" s="0" t="n">
        <v>-0.0552876</v>
      </c>
      <c r="AL191" s="0" t="n">
        <v>-0.31015635</v>
      </c>
    </row>
    <row r="192" customFormat="false" ht="16.5" hidden="false" customHeight="false" outlineLevel="0" collapsed="false">
      <c r="A192" s="0" t="n">
        <v>35</v>
      </c>
      <c r="B192" s="0" t="n">
        <v>8141560</v>
      </c>
      <c r="C192" s="0" t="s">
        <v>1313</v>
      </c>
      <c r="D192" s="0" t="n">
        <v>100239173</v>
      </c>
      <c r="E192" s="0" t="s">
        <v>1314</v>
      </c>
      <c r="F192" s="0" t="s">
        <v>67</v>
      </c>
      <c r="G192" s="0" t="n">
        <v>100218038</v>
      </c>
      <c r="H192" s="0" t="s">
        <v>1315</v>
      </c>
      <c r="I192" s="0" t="s">
        <v>1316</v>
      </c>
      <c r="J192" s="0" t="s">
        <v>1317</v>
      </c>
      <c r="K192" s="0" t="n">
        <v>8141560</v>
      </c>
      <c r="L192" s="0" t="n">
        <v>7036</v>
      </c>
      <c r="M192" s="0" t="s">
        <v>1318</v>
      </c>
      <c r="N192" s="0" t="s">
        <v>1319</v>
      </c>
      <c r="O192" s="0" t="n">
        <v>7</v>
      </c>
      <c r="P192" s="0" t="n">
        <v>0.068357565</v>
      </c>
      <c r="Q192" s="0" t="n">
        <v>0.10186044</v>
      </c>
      <c r="R192" s="0" t="n">
        <v>-0.18076079</v>
      </c>
      <c r="S192" s="0" t="n">
        <v>0.15391037</v>
      </c>
      <c r="T192" s="0" t="n">
        <v>0</v>
      </c>
      <c r="U192" s="0" t="n">
        <v>0.006583997</v>
      </c>
      <c r="V192" s="0" t="n">
        <v>0.013870288</v>
      </c>
      <c r="W192" s="0" t="n">
        <v>-0.24911834</v>
      </c>
      <c r="X192" s="1" t="n">
        <f aca="false">2^W192</f>
        <v>0.841410461047302</v>
      </c>
      <c r="Y192" s="0" t="n">
        <v>-3.220099</v>
      </c>
      <c r="Z192" s="0" t="n">
        <v>-2.5182428</v>
      </c>
      <c r="AA192" s="0" t="n">
        <v>0.03321004</v>
      </c>
      <c r="AB192" s="0" t="n">
        <v>-0.29787707</v>
      </c>
      <c r="AC192" s="0" t="n">
        <v>-0.009861708</v>
      </c>
      <c r="AD192" s="0" t="n">
        <v>-0.35937834</v>
      </c>
      <c r="AE192" s="0" t="n">
        <v>-0.032558203</v>
      </c>
      <c r="AF192" s="0" t="n">
        <v>-0.008712173</v>
      </c>
      <c r="AG192" s="0" t="n">
        <v>0.039816618</v>
      </c>
      <c r="AH192" s="0" t="n">
        <v>0.14175558</v>
      </c>
      <c r="AI192" s="0" t="n">
        <v>0.23663354</v>
      </c>
      <c r="AJ192" s="0" t="n">
        <v>-0.18440413</v>
      </c>
      <c r="AK192" s="0" t="n">
        <v>-0.24946618</v>
      </c>
      <c r="AL192" s="0" t="n">
        <v>0.016422749</v>
      </c>
    </row>
    <row r="193" customFormat="false" ht="16.5" hidden="false" customHeight="false" outlineLevel="0" collapsed="false">
      <c r="A193" s="0" t="n">
        <v>231</v>
      </c>
      <c r="B193" s="0" t="n">
        <v>8160816</v>
      </c>
      <c r="C193" s="0" t="s">
        <v>1320</v>
      </c>
      <c r="D193" s="0" t="n">
        <v>34523037</v>
      </c>
      <c r="E193" s="0" t="s">
        <v>1321</v>
      </c>
      <c r="F193" s="0" t="s">
        <v>67</v>
      </c>
      <c r="G193" s="0" t="n">
        <v>34521039</v>
      </c>
      <c r="H193" s="0" t="s">
        <v>60</v>
      </c>
      <c r="I193" s="0" t="s">
        <v>1322</v>
      </c>
      <c r="J193" s="0" t="s">
        <v>1323</v>
      </c>
      <c r="K193" s="0" t="n">
        <v>8160816</v>
      </c>
      <c r="L193" s="0" t="n">
        <v>375704</v>
      </c>
      <c r="M193" s="0" t="s">
        <v>1324</v>
      </c>
      <c r="N193" s="0" t="s">
        <v>1325</v>
      </c>
      <c r="O193" s="0" t="n">
        <v>9</v>
      </c>
      <c r="P193" s="0" t="n">
        <v>0.10905316</v>
      </c>
      <c r="Q193" s="0" t="n">
        <v>0.12182573</v>
      </c>
      <c r="R193" s="0" t="n">
        <v>-0.14373596</v>
      </c>
      <c r="S193" s="0" t="n">
        <v>0.10795901</v>
      </c>
      <c r="T193" s="0" t="n">
        <v>0</v>
      </c>
      <c r="U193" s="0" t="n">
        <v>0.003382369</v>
      </c>
      <c r="V193" s="0" t="n">
        <v>0.00791725</v>
      </c>
      <c r="W193" s="0" t="n">
        <v>-0.2527891</v>
      </c>
      <c r="X193" s="1" t="n">
        <f aca="false">2^W193</f>
        <v>0.839272316945124</v>
      </c>
      <c r="Y193" s="0" t="n">
        <v>-3.564239</v>
      </c>
      <c r="Z193" s="0" t="n">
        <v>-1.8739136</v>
      </c>
      <c r="AA193" s="0" t="n">
        <v>0.14778113</v>
      </c>
      <c r="AB193" s="0" t="n">
        <v>-0.28883243</v>
      </c>
      <c r="AC193" s="0" t="n">
        <v>-0.19047141</v>
      </c>
      <c r="AD193" s="0" t="n">
        <v>-0.10369539</v>
      </c>
      <c r="AE193" s="0" t="n">
        <v>-0.059695482</v>
      </c>
      <c r="AF193" s="0" t="n">
        <v>0.036315084</v>
      </c>
      <c r="AG193" s="0" t="n">
        <v>0.055440187</v>
      </c>
      <c r="AH193" s="0" t="n">
        <v>0.27725887</v>
      </c>
      <c r="AI193" s="0" t="n">
        <v>0.19721913</v>
      </c>
      <c r="AJ193" s="0" t="n">
        <v>-0.21250653</v>
      </c>
      <c r="AK193" s="0" t="n">
        <v>-0.08026385</v>
      </c>
      <c r="AL193" s="0" t="n">
        <v>0.013353825</v>
      </c>
    </row>
    <row r="194" customFormat="false" ht="16.5" hidden="false" customHeight="false" outlineLevel="0" collapsed="false">
      <c r="A194" s="0" t="n">
        <v>248</v>
      </c>
      <c r="B194" s="0" t="n">
        <v>7990545</v>
      </c>
      <c r="C194" s="0" t="s">
        <v>1326</v>
      </c>
      <c r="D194" s="0" t="n">
        <v>76005189</v>
      </c>
      <c r="E194" s="0" t="s">
        <v>1327</v>
      </c>
      <c r="F194" s="0" t="s">
        <v>67</v>
      </c>
      <c r="G194" s="0" t="n">
        <v>75966663</v>
      </c>
      <c r="H194" s="0" t="s">
        <v>1328</v>
      </c>
      <c r="I194" s="0" t="s">
        <v>1329</v>
      </c>
      <c r="J194" s="0" t="s">
        <v>1330</v>
      </c>
      <c r="K194" s="0" t="n">
        <v>7990545</v>
      </c>
      <c r="L194" s="0" t="n">
        <v>1464</v>
      </c>
      <c r="M194" s="0" t="s">
        <v>1331</v>
      </c>
      <c r="N194" s="0" t="s">
        <v>1332</v>
      </c>
      <c r="O194" s="0" t="n">
        <v>15</v>
      </c>
      <c r="P194" s="0" t="n">
        <v>0.06965623</v>
      </c>
      <c r="Q194" s="0" t="n">
        <v>0.16804668</v>
      </c>
      <c r="R194" s="0" t="n">
        <v>-0.18905433</v>
      </c>
      <c r="S194" s="0" t="n">
        <v>0.1734313</v>
      </c>
      <c r="T194" s="0" t="n">
        <v>0</v>
      </c>
      <c r="U194" s="0" t="n">
        <v>0.017305177</v>
      </c>
      <c r="V194" s="0" t="n">
        <v>0.026806056</v>
      </c>
      <c r="W194" s="0" t="n">
        <v>-0.25871056</v>
      </c>
      <c r="X194" s="1" t="n">
        <f aca="false">2^W194</f>
        <v>0.835834631023323</v>
      </c>
      <c r="Y194" s="0" t="n">
        <v>-2.7201288</v>
      </c>
      <c r="Z194" s="0" t="n">
        <v>-3.440898</v>
      </c>
      <c r="AA194" s="0" t="n">
        <v>0.28003573</v>
      </c>
      <c r="AB194" s="0" t="n">
        <v>-0.28601956</v>
      </c>
      <c r="AC194" s="0" t="n">
        <v>-0.26848578</v>
      </c>
      <c r="AD194" s="0" t="n">
        <v>-0.3510728</v>
      </c>
      <c r="AE194" s="0" t="n">
        <v>0.040719748</v>
      </c>
      <c r="AF194" s="0" t="n">
        <v>0.15073502</v>
      </c>
      <c r="AG194" s="0" t="n">
        <v>-0.013108015</v>
      </c>
      <c r="AH194" s="0" t="n">
        <v>0.16215277</v>
      </c>
      <c r="AI194" s="0" t="n">
        <v>-0.20259786</v>
      </c>
      <c r="AJ194" s="0" t="n">
        <v>-0.06526065</v>
      </c>
      <c r="AK194" s="0" t="n">
        <v>-0.2689259</v>
      </c>
      <c r="AL194" s="0" t="n">
        <v>0.10543871</v>
      </c>
    </row>
    <row r="195" customFormat="false" ht="16.5" hidden="false" customHeight="false" outlineLevel="0" collapsed="false">
      <c r="A195" s="0" t="n">
        <v>218</v>
      </c>
      <c r="B195" s="0" t="n">
        <v>7921319</v>
      </c>
      <c r="C195" s="0" t="s">
        <v>1333</v>
      </c>
      <c r="D195" s="0" t="n">
        <v>157789940</v>
      </c>
      <c r="E195" s="0" t="s">
        <v>1334</v>
      </c>
      <c r="F195" s="0" t="s">
        <v>67</v>
      </c>
      <c r="G195" s="0" t="n">
        <v>157764195</v>
      </c>
      <c r="H195" s="0" t="s">
        <v>1335</v>
      </c>
      <c r="I195" s="0" t="s">
        <v>1336</v>
      </c>
      <c r="J195" s="0" t="s">
        <v>1337</v>
      </c>
      <c r="K195" s="0" t="n">
        <v>7921319</v>
      </c>
      <c r="L195" s="0" t="n">
        <v>115350</v>
      </c>
      <c r="M195" s="0" t="s">
        <v>1338</v>
      </c>
      <c r="N195" s="0" t="s">
        <v>1339</v>
      </c>
      <c r="O195" s="0" t="n">
        <v>1</v>
      </c>
      <c r="P195" s="0" t="n">
        <v>0.12579323</v>
      </c>
      <c r="Q195" s="0" t="n">
        <v>0.15799373</v>
      </c>
      <c r="R195" s="0" t="n">
        <v>-0.13661607</v>
      </c>
      <c r="S195" s="0" t="n">
        <v>0.11364979</v>
      </c>
      <c r="T195" s="0" t="n">
        <v>0</v>
      </c>
      <c r="U195" s="0" t="n">
        <v>0.006056046</v>
      </c>
      <c r="V195" s="0" t="n">
        <v>0.013107607</v>
      </c>
      <c r="W195" s="0" t="n">
        <v>-0.2624093</v>
      </c>
      <c r="X195" s="1" t="n">
        <f aca="false">2^W195</f>
        <v>0.833694486858389</v>
      </c>
      <c r="Y195" s="0" t="n">
        <v>-3.2632146</v>
      </c>
      <c r="Z195" s="0" t="n">
        <v>-2.4376864</v>
      </c>
      <c r="AA195" s="0" t="n">
        <v>0.18794703</v>
      </c>
      <c r="AB195" s="0" t="n">
        <v>-0.1448338</v>
      </c>
      <c r="AC195" s="0" t="n">
        <v>-0.15560412</v>
      </c>
      <c r="AD195" s="0" t="n">
        <v>-0.21110106</v>
      </c>
      <c r="AE195" s="0" t="n">
        <v>0.035236597</v>
      </c>
      <c r="AF195" s="0" t="n">
        <v>-0.08078134</v>
      </c>
      <c r="AG195" s="0" t="n">
        <v>0.020899057</v>
      </c>
      <c r="AH195" s="0" t="n">
        <v>0.32136393</v>
      </c>
      <c r="AI195" s="0" t="n">
        <v>0.27009416</v>
      </c>
      <c r="AJ195" s="0" t="n">
        <v>-0.21090055</v>
      </c>
      <c r="AK195" s="0" t="n">
        <v>-0.18574786</v>
      </c>
      <c r="AL195" s="0" t="n">
        <v>0.08849096</v>
      </c>
    </row>
    <row r="196" customFormat="false" ht="16.5" hidden="false" customHeight="false" outlineLevel="0" collapsed="false">
      <c r="A196" s="0" t="n">
        <v>125</v>
      </c>
      <c r="B196" s="0" t="n">
        <v>8146429</v>
      </c>
      <c r="C196" s="0" t="s">
        <v>1340</v>
      </c>
      <c r="D196" s="0" t="n">
        <v>53853453</v>
      </c>
      <c r="E196" s="0" t="s">
        <v>1341</v>
      </c>
      <c r="F196" s="0" t="s">
        <v>52</v>
      </c>
      <c r="G196" s="0" t="n">
        <v>53852467</v>
      </c>
      <c r="H196" s="0" t="s">
        <v>1342</v>
      </c>
      <c r="I196" s="0" t="s">
        <v>1343</v>
      </c>
      <c r="J196" s="0" t="s">
        <v>1344</v>
      </c>
      <c r="K196" s="0" t="n">
        <v>8146429</v>
      </c>
      <c r="L196" s="0" t="n">
        <v>2831</v>
      </c>
      <c r="M196" s="0" t="s">
        <v>1345</v>
      </c>
      <c r="N196" s="0" t="s">
        <v>1346</v>
      </c>
      <c r="O196" s="0" t="n">
        <v>8</v>
      </c>
      <c r="P196" s="0" t="n">
        <v>0.104286455</v>
      </c>
      <c r="Q196" s="0" t="n">
        <v>0.14335622</v>
      </c>
      <c r="R196" s="0" t="n">
        <v>-0.1605475</v>
      </c>
      <c r="S196" s="0" t="n">
        <v>0.17658602</v>
      </c>
      <c r="T196" s="0" t="n">
        <v>0</v>
      </c>
      <c r="U196" s="0" t="n">
        <v>0.01172999</v>
      </c>
      <c r="V196" s="0" t="n">
        <v>0.020824028</v>
      </c>
      <c r="W196" s="0" t="n">
        <v>-0.26483396</v>
      </c>
      <c r="X196" s="1" t="n">
        <f aca="false">2^W196</f>
        <v>0.832294518107031</v>
      </c>
      <c r="Y196" s="0" t="n">
        <v>-2.921943</v>
      </c>
      <c r="Z196" s="0" t="n">
        <v>-3.071807</v>
      </c>
      <c r="AA196" s="0" t="n">
        <v>-0.033000708</v>
      </c>
      <c r="AB196" s="0" t="n">
        <v>0.071303606</v>
      </c>
      <c r="AC196" s="0" t="n">
        <v>-0.24778914</v>
      </c>
      <c r="AD196" s="0" t="n">
        <v>-0.12084341</v>
      </c>
      <c r="AE196" s="0" t="n">
        <v>0.14834714</v>
      </c>
      <c r="AF196" s="0" t="n">
        <v>-0.04515159</v>
      </c>
      <c r="AG196" s="0" t="n">
        <v>0.12742257</v>
      </c>
      <c r="AH196" s="0" t="n">
        <v>0.34634304</v>
      </c>
      <c r="AI196" s="0" t="n">
        <v>0.08175826</v>
      </c>
      <c r="AJ196" s="0" t="n">
        <v>-0.35304713</v>
      </c>
      <c r="AK196" s="0" t="n">
        <v>-0.32360864</v>
      </c>
      <c r="AL196" s="0" t="n">
        <v>0.010699749</v>
      </c>
    </row>
    <row r="197" customFormat="false" ht="16.5" hidden="false" customHeight="false" outlineLevel="0" collapsed="false">
      <c r="A197" s="0" t="n">
        <v>29</v>
      </c>
      <c r="B197" s="0" t="n">
        <v>8082905</v>
      </c>
      <c r="C197" s="0" t="s">
        <v>1347</v>
      </c>
      <c r="D197" s="0" t="n">
        <v>136574732</v>
      </c>
      <c r="E197" s="0" t="s">
        <v>1348</v>
      </c>
      <c r="F197" s="0" t="s">
        <v>52</v>
      </c>
      <c r="G197" s="0" t="n">
        <v>136537860</v>
      </c>
      <c r="H197" s="0" t="s">
        <v>1349</v>
      </c>
      <c r="I197" s="0" t="s">
        <v>1350</v>
      </c>
      <c r="J197" s="0" t="s">
        <v>1351</v>
      </c>
      <c r="K197" s="0" t="n">
        <v>8082905</v>
      </c>
      <c r="L197" s="0" t="n">
        <v>80723</v>
      </c>
      <c r="M197" s="0" t="s">
        <v>1352</v>
      </c>
      <c r="N197" s="0" t="s">
        <v>1353</v>
      </c>
      <c r="O197" s="0" t="n">
        <v>3</v>
      </c>
      <c r="P197" s="0" t="n">
        <v>0.21674682</v>
      </c>
      <c r="Q197" s="0" t="n">
        <v>0.20787953</v>
      </c>
      <c r="R197" s="0" t="n">
        <v>-0.04908983</v>
      </c>
      <c r="S197" s="0" t="n">
        <v>0.12674342</v>
      </c>
      <c r="T197" s="0" t="n">
        <v>0</v>
      </c>
      <c r="U197" s="0" t="n">
        <v>0.015527462</v>
      </c>
      <c r="V197" s="0" t="n">
        <v>0.025034072</v>
      </c>
      <c r="W197" s="0" t="n">
        <v>-0.26583666</v>
      </c>
      <c r="X197" s="1" t="n">
        <f aca="false">2^W197</f>
        <v>0.831716258845164</v>
      </c>
      <c r="Y197" s="0" t="n">
        <v>-2.7765293</v>
      </c>
      <c r="Z197" s="0" t="n">
        <v>-3.3383577</v>
      </c>
      <c r="AA197" s="0" t="n">
        <v>-0.17342639</v>
      </c>
      <c r="AB197" s="0" t="n">
        <v>-0.08387303</v>
      </c>
      <c r="AC197" s="0" t="n">
        <v>-0.2152803</v>
      </c>
      <c r="AD197" s="0" t="n">
        <v>-0.0182271</v>
      </c>
      <c r="AE197" s="0" t="n">
        <v>0.22502017</v>
      </c>
      <c r="AF197" s="0" t="n">
        <v>0.18658888</v>
      </c>
      <c r="AG197" s="0" t="n">
        <v>0.38625026</v>
      </c>
      <c r="AH197" s="0" t="n">
        <v>0.38654566</v>
      </c>
      <c r="AI197" s="0" t="n">
        <v>0.28950238</v>
      </c>
      <c r="AJ197" s="0" t="n">
        <v>0.100544214</v>
      </c>
      <c r="AK197" s="0" t="n">
        <v>0.07933879</v>
      </c>
      <c r="AL197" s="0" t="n">
        <v>-0.15704155</v>
      </c>
    </row>
    <row r="198" customFormat="false" ht="16.5" hidden="false" customHeight="false" outlineLevel="0" collapsed="false">
      <c r="A198" s="0" t="n">
        <v>202</v>
      </c>
      <c r="B198" s="0" t="n">
        <v>8133904</v>
      </c>
      <c r="C198" s="0" t="s">
        <v>1354</v>
      </c>
      <c r="D198" s="0" t="n">
        <v>86494191</v>
      </c>
      <c r="E198" s="0" t="s">
        <v>1355</v>
      </c>
      <c r="F198" s="0" t="s">
        <v>52</v>
      </c>
      <c r="G198" s="0" t="n">
        <v>86273229</v>
      </c>
      <c r="H198" s="0" t="s">
        <v>1356</v>
      </c>
      <c r="I198" s="0" t="s">
        <v>1357</v>
      </c>
      <c r="J198" s="0" t="s">
        <v>1358</v>
      </c>
      <c r="K198" s="0" t="n">
        <v>8133904</v>
      </c>
      <c r="L198" s="0" t="n">
        <v>2913</v>
      </c>
      <c r="M198" s="0" t="s">
        <v>1359</v>
      </c>
      <c r="N198" s="0" t="s">
        <v>1360</v>
      </c>
      <c r="O198" s="0" t="n">
        <v>7</v>
      </c>
      <c r="P198" s="0" t="n">
        <v>0.14369982</v>
      </c>
      <c r="Q198" s="0" t="n">
        <v>0.19333556</v>
      </c>
      <c r="R198" s="0" t="n">
        <v>-0.12361097</v>
      </c>
      <c r="S198" s="0" t="n">
        <v>0.126479</v>
      </c>
      <c r="T198" s="0" t="n">
        <v>0</v>
      </c>
      <c r="U198" s="0" t="n">
        <v>0.011939892</v>
      </c>
      <c r="V198" s="0" t="n">
        <v>0.020845335</v>
      </c>
      <c r="W198" s="0" t="n">
        <v>-0.2673108</v>
      </c>
      <c r="X198" s="1" t="n">
        <f aca="false">2^W198</f>
        <v>0.830866848547344</v>
      </c>
      <c r="Y198" s="0" t="n">
        <v>-2.912765</v>
      </c>
      <c r="Z198" s="0" t="n">
        <v>-3.0887127</v>
      </c>
      <c r="AA198" s="0" t="n">
        <v>0.28250718</v>
      </c>
      <c r="AB198" s="0" t="n">
        <v>-0.22195649</v>
      </c>
      <c r="AC198" s="0" t="n">
        <v>-0.06357837</v>
      </c>
      <c r="AD198" s="0" t="n">
        <v>-0.2656455</v>
      </c>
      <c r="AE198" s="0" t="n">
        <v>-0.068207026</v>
      </c>
      <c r="AF198" s="0" t="n">
        <v>0.12015784</v>
      </c>
      <c r="AG198" s="0" t="n">
        <v>-0.007993937</v>
      </c>
      <c r="AH198" s="0" t="n">
        <v>0.083042145</v>
      </c>
      <c r="AI198" s="0" t="n">
        <v>0.45269275</v>
      </c>
      <c r="AJ198" s="0" t="n">
        <v>0.06439614</v>
      </c>
      <c r="AK198" s="0" t="n">
        <v>-0.20213723</v>
      </c>
      <c r="AL198" s="0" t="n">
        <v>-0.05274439</v>
      </c>
    </row>
    <row r="199" customFormat="false" ht="16.5" hidden="false" customHeight="false" outlineLevel="0" collapsed="false">
      <c r="A199" s="0" t="n">
        <v>59</v>
      </c>
      <c r="B199" s="0" t="n">
        <v>7947496</v>
      </c>
      <c r="C199" s="0" t="s">
        <v>1361</v>
      </c>
      <c r="D199" s="0" t="n">
        <v>35441105</v>
      </c>
      <c r="E199" s="0" t="s">
        <v>1362</v>
      </c>
      <c r="F199" s="0" t="s">
        <v>67</v>
      </c>
      <c r="G199" s="0" t="n">
        <v>35272752</v>
      </c>
      <c r="H199" s="3" t="s">
        <v>1363</v>
      </c>
      <c r="I199" s="0" t="s">
        <v>1364</v>
      </c>
      <c r="J199" s="0" t="s">
        <v>1365</v>
      </c>
      <c r="K199" s="0" t="n">
        <v>7947496</v>
      </c>
      <c r="L199" s="0" t="n">
        <v>6506</v>
      </c>
      <c r="M199" s="0" t="s">
        <v>1366</v>
      </c>
      <c r="N199" s="0" t="s">
        <v>1367</v>
      </c>
      <c r="O199" s="0" t="n">
        <v>11</v>
      </c>
      <c r="P199" s="0" t="n">
        <v>0.18020068</v>
      </c>
      <c r="Q199" s="0" t="n">
        <v>0.21141697</v>
      </c>
      <c r="R199" s="0" t="n">
        <v>-0.0871385</v>
      </c>
      <c r="S199" s="0" t="n">
        <v>0.094053075</v>
      </c>
      <c r="T199" s="0" t="n">
        <v>0</v>
      </c>
      <c r="U199" s="0" t="n">
        <v>0.012017206</v>
      </c>
      <c r="V199" s="0" t="n">
        <v>0.02086504</v>
      </c>
      <c r="W199" s="0" t="n">
        <v>-0.26733917</v>
      </c>
      <c r="X199" s="1" t="n">
        <f aca="false">2^W199</f>
        <v>0.830850510055797</v>
      </c>
      <c r="Y199" s="0" t="n">
        <v>-2.9094245</v>
      </c>
      <c r="Z199" s="0" t="n">
        <v>-3.0948634</v>
      </c>
      <c r="AA199" s="0" t="n">
        <v>0.30622888</v>
      </c>
      <c r="AB199" s="0" t="n">
        <v>-0.031274557</v>
      </c>
      <c r="AC199" s="0" t="n">
        <v>-0.20448422</v>
      </c>
      <c r="AD199" s="0" t="n">
        <v>0.03777647</v>
      </c>
      <c r="AE199" s="0" t="n">
        <v>0.020251036</v>
      </c>
      <c r="AF199" s="0" t="n">
        <v>-0.016672015</v>
      </c>
      <c r="AG199" s="0" t="n">
        <v>0.533983</v>
      </c>
      <c r="AH199" s="0" t="n">
        <v>0.1912837</v>
      </c>
      <c r="AI199" s="0" t="n">
        <v>0.046129465</v>
      </c>
      <c r="AJ199" s="0" t="n">
        <v>-0.11762023</v>
      </c>
      <c r="AK199" s="0" t="n">
        <v>-0.17524981</v>
      </c>
      <c r="AL199" s="0" t="n">
        <v>-0.031978607</v>
      </c>
    </row>
    <row r="200" customFormat="false" ht="16.5" hidden="false" customHeight="false" outlineLevel="0" collapsed="false">
      <c r="A200" s="0" t="n">
        <v>306</v>
      </c>
      <c r="B200" s="0" t="n">
        <v>7960438</v>
      </c>
      <c r="C200" s="0" t="s">
        <v>1368</v>
      </c>
      <c r="D200" s="0" t="n">
        <v>6055398</v>
      </c>
      <c r="E200" s="0" t="s">
        <v>1369</v>
      </c>
      <c r="F200" s="0" t="s">
        <v>67</v>
      </c>
      <c r="G200" s="0" t="n">
        <v>5671816</v>
      </c>
      <c r="H200" s="0" t="s">
        <v>1370</v>
      </c>
      <c r="I200" s="0" t="s">
        <v>1371</v>
      </c>
      <c r="J200" s="0" t="s">
        <v>1372</v>
      </c>
      <c r="K200" s="0" t="n">
        <v>7960438</v>
      </c>
      <c r="L200" s="0" t="n">
        <v>57101</v>
      </c>
      <c r="M200" s="0" t="s">
        <v>1373</v>
      </c>
      <c r="N200" s="0" t="s">
        <v>1374</v>
      </c>
      <c r="O200" s="0" t="n">
        <v>12</v>
      </c>
      <c r="P200" s="0" t="n">
        <v>0.11985431</v>
      </c>
      <c r="Q200" s="0" t="n">
        <v>0.11165538</v>
      </c>
      <c r="R200" s="0" t="n">
        <v>-0.14849027</v>
      </c>
      <c r="S200" s="0" t="n">
        <v>0.13554652</v>
      </c>
      <c r="T200" s="0" t="n">
        <v>0</v>
      </c>
      <c r="U200" s="0" t="n">
        <v>0.00320052</v>
      </c>
      <c r="V200" s="0" t="n">
        <v>0.00766185</v>
      </c>
      <c r="W200" s="0" t="n">
        <v>-0.26834458</v>
      </c>
      <c r="X200" s="1" t="n">
        <f aca="false">2^W200</f>
        <v>0.830271694450036</v>
      </c>
      <c r="Y200" s="0" t="n">
        <v>-3.5928888</v>
      </c>
      <c r="Z200" s="0" t="n">
        <v>-1.820238</v>
      </c>
      <c r="AA200" s="0" t="n">
        <v>0.0983727</v>
      </c>
      <c r="AB200" s="0" t="n">
        <v>-0.078356504</v>
      </c>
      <c r="AC200" s="0" t="n">
        <v>-0.1975615</v>
      </c>
      <c r="AD200" s="0" t="n">
        <v>-0.20765829</v>
      </c>
      <c r="AE200" s="0" t="n">
        <v>0.26327634</v>
      </c>
      <c r="AF200" s="0" t="n">
        <v>0.03404963</v>
      </c>
      <c r="AG200" s="0" t="n">
        <v>0.10666251</v>
      </c>
      <c r="AH200" s="0" t="n">
        <v>0.23781109</v>
      </c>
      <c r="AI200" s="0" t="n">
        <v>-0.0210464</v>
      </c>
      <c r="AJ200" s="0" t="n">
        <v>-0.3674085</v>
      </c>
      <c r="AK200" s="0" t="n">
        <v>-0.013617754</v>
      </c>
      <c r="AL200" s="0" t="n">
        <v>-0.026339054</v>
      </c>
    </row>
    <row r="201" customFormat="false" ht="16.5" hidden="false" customHeight="false" outlineLevel="0" collapsed="false">
      <c r="A201" s="0" t="n">
        <v>162</v>
      </c>
      <c r="B201" s="0" t="n">
        <v>7938750</v>
      </c>
      <c r="C201" s="0" t="s">
        <v>1375</v>
      </c>
      <c r="D201" s="0" t="n">
        <v>18233054</v>
      </c>
      <c r="E201" s="0" t="s">
        <v>1376</v>
      </c>
      <c r="F201" s="0" t="s">
        <v>52</v>
      </c>
      <c r="G201" s="0" t="n">
        <v>18230684</v>
      </c>
      <c r="H201" s="0" t="s">
        <v>1377</v>
      </c>
      <c r="I201" s="0" t="s">
        <v>1378</v>
      </c>
      <c r="J201" s="0" t="s">
        <v>1379</v>
      </c>
      <c r="K201" s="0" t="n">
        <v>7938750</v>
      </c>
      <c r="L201" s="0" t="n">
        <v>494141</v>
      </c>
      <c r="M201" s="0" t="s">
        <v>1380</v>
      </c>
      <c r="N201" s="0" t="s">
        <v>1381</v>
      </c>
      <c r="O201" s="0" t="n">
        <v>11</v>
      </c>
      <c r="P201" s="0" t="n">
        <v>0.17119704</v>
      </c>
      <c r="Q201" s="0" t="n">
        <v>0.21158822</v>
      </c>
      <c r="R201" s="0" t="n">
        <v>-0.099718176</v>
      </c>
      <c r="S201" s="0" t="n">
        <v>0.13321938</v>
      </c>
      <c r="T201" s="0" t="n">
        <v>0</v>
      </c>
      <c r="U201" s="0" t="n">
        <v>0.01576857</v>
      </c>
      <c r="V201" s="0" t="n">
        <v>0.025260791</v>
      </c>
      <c r="W201" s="0" t="n">
        <v>-0.2709152</v>
      </c>
      <c r="X201" s="1" t="n">
        <f aca="false">2^W201</f>
        <v>0.828793618617706</v>
      </c>
      <c r="Y201" s="0" t="n">
        <v>-2.7685196</v>
      </c>
      <c r="Z201" s="0" t="n">
        <v>-3.3529513</v>
      </c>
      <c r="AA201" s="0" t="n">
        <v>0.004801512</v>
      </c>
      <c r="AB201" s="0" t="n">
        <v>-0.19221139</v>
      </c>
      <c r="AC201" s="0" t="n">
        <v>0.065362215</v>
      </c>
      <c r="AD201" s="0" t="n">
        <v>-0.020714283</v>
      </c>
      <c r="AE201" s="0" t="n">
        <v>0.2869184</v>
      </c>
      <c r="AF201" s="0" t="n">
        <v>0.5039474</v>
      </c>
      <c r="AG201" s="0" t="n">
        <v>-0.05508113</v>
      </c>
      <c r="AH201" s="0" t="n">
        <v>0.045094967</v>
      </c>
      <c r="AI201" s="0" t="n">
        <v>0.2415011</v>
      </c>
      <c r="AJ201" s="0" t="n">
        <v>-0.26450133</v>
      </c>
      <c r="AK201" s="0" t="n">
        <v>0.005489111</v>
      </c>
      <c r="AL201" s="0" t="n">
        <v>-0.19173336</v>
      </c>
    </row>
    <row r="202" customFormat="false" ht="16.5" hidden="false" customHeight="false" outlineLevel="0" collapsed="false">
      <c r="A202" s="0" t="n">
        <v>271</v>
      </c>
      <c r="B202" s="0" t="n">
        <v>8159017</v>
      </c>
      <c r="C202" s="0" t="s">
        <v>1382</v>
      </c>
      <c r="D202" s="0" t="n">
        <v>136271219</v>
      </c>
      <c r="E202" s="0" t="s">
        <v>1383</v>
      </c>
      <c r="F202" s="0" t="s">
        <v>52</v>
      </c>
      <c r="G202" s="0" t="n">
        <v>136243283</v>
      </c>
      <c r="H202" s="0" t="s">
        <v>1384</v>
      </c>
      <c r="I202" s="0" t="s">
        <v>1385</v>
      </c>
      <c r="J202" s="0" t="s">
        <v>1386</v>
      </c>
      <c r="K202" s="0" t="n">
        <v>8159017</v>
      </c>
      <c r="L202" s="0" t="n">
        <v>169436</v>
      </c>
      <c r="M202" s="0" t="s">
        <v>1387</v>
      </c>
      <c r="N202" s="0" t="s">
        <v>1388</v>
      </c>
      <c r="O202" s="0" t="n">
        <v>9</v>
      </c>
      <c r="P202" s="0" t="n">
        <v>0.06900702</v>
      </c>
      <c r="Q202" s="0" t="n">
        <v>0.14639752</v>
      </c>
      <c r="R202" s="0" t="n">
        <v>-0.20385997</v>
      </c>
      <c r="S202" s="0" t="n">
        <v>0.157581</v>
      </c>
      <c r="T202" s="0" t="n">
        <v>0</v>
      </c>
      <c r="U202" s="0" t="n">
        <v>0.00760672</v>
      </c>
      <c r="V202" s="0" t="n">
        <v>0.015394963</v>
      </c>
      <c r="W202" s="0" t="n">
        <v>-0.272867</v>
      </c>
      <c r="X202" s="1" t="n">
        <f aca="false">2^W202</f>
        <v>0.827673114566237</v>
      </c>
      <c r="Y202" s="0" t="n">
        <v>-3.145622</v>
      </c>
      <c r="Z202" s="0" t="n">
        <v>-2.657163</v>
      </c>
      <c r="AA202" s="0" t="n">
        <v>0.001735449</v>
      </c>
      <c r="AB202" s="0" t="n">
        <v>-0.18872905</v>
      </c>
      <c r="AC202" s="0" t="n">
        <v>-0.34808707</v>
      </c>
      <c r="AD202" s="0" t="n">
        <v>-0.267303</v>
      </c>
      <c r="AE202" s="0" t="n">
        <v>-0.010484934</v>
      </c>
      <c r="AF202" s="0" t="n">
        <v>-0.042719245</v>
      </c>
      <c r="AG202" s="0" t="n">
        <v>-0.014265299</v>
      </c>
      <c r="AH202" s="0" t="n">
        <v>0.33606243</v>
      </c>
      <c r="AI202" s="0" t="n">
        <v>0.14371371</v>
      </c>
      <c r="AJ202" s="0" t="n">
        <v>-0.24159932</v>
      </c>
      <c r="AK202" s="0" t="n">
        <v>-0.277354</v>
      </c>
      <c r="AL202" s="0" t="n">
        <v>0.09991264</v>
      </c>
    </row>
    <row r="203" customFormat="false" ht="16.5" hidden="false" customHeight="false" outlineLevel="0" collapsed="false">
      <c r="A203" s="0" t="n">
        <v>98</v>
      </c>
      <c r="B203" s="0" t="n">
        <v>8076655</v>
      </c>
      <c r="C203" s="0" t="s">
        <v>1389</v>
      </c>
      <c r="D203" s="0" t="n">
        <v>44287857</v>
      </c>
      <c r="E203" s="0" t="s">
        <v>1390</v>
      </c>
      <c r="F203" s="0" t="s">
        <v>67</v>
      </c>
      <c r="G203" s="0" t="n">
        <v>44275558</v>
      </c>
      <c r="H203" s="0" t="s">
        <v>1391</v>
      </c>
      <c r="I203" s="0" t="s">
        <v>1392</v>
      </c>
      <c r="J203" s="0" t="s">
        <v>1393</v>
      </c>
      <c r="K203" s="0" t="n">
        <v>8076655</v>
      </c>
      <c r="L203" s="0" t="n">
        <v>150379</v>
      </c>
      <c r="M203" s="0" t="s">
        <v>1394</v>
      </c>
      <c r="N203" s="0" t="s">
        <v>1395</v>
      </c>
      <c r="O203" s="0" t="n">
        <v>22</v>
      </c>
      <c r="P203" s="0" t="n">
        <v>0.18007876</v>
      </c>
      <c r="Q203" s="0" t="n">
        <v>0.12969807</v>
      </c>
      <c r="R203" s="0" t="n">
        <v>-0.09415873</v>
      </c>
      <c r="S203" s="0" t="n">
        <v>0.10223709</v>
      </c>
      <c r="T203" s="0" t="n">
        <v>0</v>
      </c>
      <c r="U203" s="0" t="n">
        <v>0.002031429</v>
      </c>
      <c r="V203" s="0" t="n">
        <v>0.005094696</v>
      </c>
      <c r="W203" s="0" t="n">
        <v>-0.27423748</v>
      </c>
      <c r="X203" s="1" t="n">
        <f aca="false">2^W203</f>
        <v>0.826887244494565</v>
      </c>
      <c r="Y203" s="0" t="n">
        <v>-3.8294928</v>
      </c>
      <c r="Z203" s="0" t="n">
        <v>-1.3777591</v>
      </c>
      <c r="AA203" s="0" t="n">
        <v>0.118695974</v>
      </c>
      <c r="AB203" s="0" t="n">
        <v>-0.20378423</v>
      </c>
      <c r="AC203" s="0" t="n">
        <v>0.07754588</v>
      </c>
      <c r="AD203" s="0" t="n">
        <v>-0.07194662</v>
      </c>
      <c r="AE203" s="0" t="n">
        <v>0.26832414</v>
      </c>
      <c r="AF203" s="0" t="n">
        <v>0.00679791</v>
      </c>
      <c r="AG203" s="0" t="n">
        <v>0.15194583</v>
      </c>
      <c r="AH203" s="0" t="n">
        <v>0.38246536</v>
      </c>
      <c r="AI203" s="0" t="n">
        <v>0.15224338</v>
      </c>
      <c r="AJ203" s="0" t="n">
        <v>-0.19281888</v>
      </c>
      <c r="AK203" s="0" t="n">
        <v>-0.10166192</v>
      </c>
      <c r="AL203" s="0" t="n">
        <v>-0.072286606</v>
      </c>
    </row>
    <row r="204" customFormat="false" ht="16.5" hidden="false" customHeight="false" outlineLevel="0" collapsed="false">
      <c r="A204" s="0" t="n">
        <v>263</v>
      </c>
      <c r="B204" s="0" t="n">
        <v>8076393</v>
      </c>
      <c r="C204" s="0" t="s">
        <v>1396</v>
      </c>
      <c r="D204" s="0" t="n">
        <v>42343148</v>
      </c>
      <c r="E204" s="0" t="s">
        <v>1397</v>
      </c>
      <c r="F204" s="0" t="s">
        <v>67</v>
      </c>
      <c r="G204" s="0" t="n">
        <v>42334748</v>
      </c>
      <c r="H204" s="0" t="s">
        <v>1398</v>
      </c>
      <c r="I204" s="0" t="s">
        <v>1399</v>
      </c>
      <c r="J204" s="0" t="s">
        <v>1400</v>
      </c>
      <c r="K204" s="0" t="n">
        <v>8076393</v>
      </c>
      <c r="L204" s="0" t="n">
        <v>79019</v>
      </c>
      <c r="M204" s="0" t="s">
        <v>1401</v>
      </c>
      <c r="N204" s="0" t="s">
        <v>1402</v>
      </c>
      <c r="O204" s="0" t="n">
        <v>22</v>
      </c>
      <c r="P204" s="0" t="n">
        <v>0.16371776</v>
      </c>
      <c r="Q204" s="0" t="n">
        <v>0.19036913</v>
      </c>
      <c r="R204" s="0" t="n">
        <v>-0.11209043</v>
      </c>
      <c r="S204" s="0" t="n">
        <v>0.13704021</v>
      </c>
      <c r="T204" s="0" t="n">
        <v>0</v>
      </c>
      <c r="U204" s="0" t="n">
        <v>0.010709892</v>
      </c>
      <c r="V204" s="0" t="n">
        <v>0.020185485</v>
      </c>
      <c r="W204" s="0" t="n">
        <v>-0.2758082</v>
      </c>
      <c r="X204" s="1" t="n">
        <f aca="false">2^W204</f>
        <v>0.825987469060381</v>
      </c>
      <c r="Y204" s="0" t="n">
        <v>-2.9689934</v>
      </c>
      <c r="Z204" s="0" t="n">
        <v>-2.984988</v>
      </c>
      <c r="AA204" s="0" t="n">
        <v>0.29116702</v>
      </c>
      <c r="AB204" s="0" t="n">
        <v>-0.14838624</v>
      </c>
      <c r="AC204" s="0" t="n">
        <v>-0.11325288</v>
      </c>
      <c r="AD204" s="0" t="n">
        <v>-0.32940865</v>
      </c>
      <c r="AE204" s="0" t="n">
        <v>0.4085648</v>
      </c>
      <c r="AF204" s="0" t="n">
        <v>-0.10012472</v>
      </c>
      <c r="AG204" s="0" t="n">
        <v>-0.006862879</v>
      </c>
      <c r="AH204" s="0" t="n">
        <v>0.14804697</v>
      </c>
      <c r="AI204" s="0" t="n">
        <v>0.2415154</v>
      </c>
      <c r="AJ204" s="0" t="n">
        <v>0.012891531</v>
      </c>
      <c r="AK204" s="0" t="n">
        <v>-0.15041709</v>
      </c>
      <c r="AL204" s="0" t="n">
        <v>0.05603075</v>
      </c>
    </row>
    <row r="205" customFormat="false" ht="16.5" hidden="false" customHeight="false" outlineLevel="0" collapsed="false">
      <c r="A205" s="0" t="n">
        <v>75</v>
      </c>
      <c r="B205" s="0" t="n">
        <v>8021120</v>
      </c>
      <c r="C205" s="0" t="s">
        <v>1403</v>
      </c>
      <c r="D205" s="0" t="n">
        <v>44040783</v>
      </c>
      <c r="E205" s="0" t="s">
        <v>1404</v>
      </c>
      <c r="F205" s="0" t="s">
        <v>52</v>
      </c>
      <c r="G205" s="0" t="n">
        <v>43914186</v>
      </c>
      <c r="H205" s="0" t="s">
        <v>1405</v>
      </c>
      <c r="I205" s="0" t="s">
        <v>1406</v>
      </c>
      <c r="J205" s="0" t="s">
        <v>1407</v>
      </c>
      <c r="K205" s="0" t="n">
        <v>8021120</v>
      </c>
      <c r="L205" s="0" t="n">
        <v>494470</v>
      </c>
      <c r="M205" s="0" t="s">
        <v>1408</v>
      </c>
      <c r="N205" s="0" t="s">
        <v>1409</v>
      </c>
      <c r="O205" s="0" t="n">
        <v>18</v>
      </c>
      <c r="P205" s="0" t="n">
        <v>0.09779582</v>
      </c>
      <c r="Q205" s="0" t="n">
        <v>0.11862572</v>
      </c>
      <c r="R205" s="0" t="n">
        <v>-0.17985828</v>
      </c>
      <c r="S205" s="0" t="n">
        <v>0.19633281</v>
      </c>
      <c r="T205" s="0" t="n">
        <v>0</v>
      </c>
      <c r="U205" s="0" t="n">
        <v>0.009284406</v>
      </c>
      <c r="V205" s="0" t="n">
        <v>0.017889464</v>
      </c>
      <c r="W205" s="0" t="n">
        <v>-0.2776541</v>
      </c>
      <c r="X205" s="1" t="n">
        <f aca="false">2^W205</f>
        <v>0.824931310110511</v>
      </c>
      <c r="Y205" s="0" t="n">
        <v>-3.0427759</v>
      </c>
      <c r="Z205" s="0" t="n">
        <v>-2.848377</v>
      </c>
      <c r="AA205" s="0" t="n">
        <v>0.22675252</v>
      </c>
      <c r="AB205" s="0" t="n">
        <v>0.08075452</v>
      </c>
      <c r="AC205" s="0" t="n">
        <v>-0.47300553</v>
      </c>
      <c r="AD205" s="0" t="n">
        <v>-0.22368526</v>
      </c>
      <c r="AE205" s="0" t="n">
        <v>0.10564208</v>
      </c>
      <c r="AF205" s="0" t="n">
        <v>0.10172665</v>
      </c>
      <c r="AG205" s="0" t="n">
        <v>-0.10979533</v>
      </c>
      <c r="AH205" s="0" t="n">
        <v>0.19573975</v>
      </c>
      <c r="AI205" s="0" t="n">
        <v>0.06670928</v>
      </c>
      <c r="AJ205" s="0" t="n">
        <v>-0.03196788</v>
      </c>
      <c r="AK205" s="0" t="n">
        <v>-0.2947681</v>
      </c>
      <c r="AL205" s="0" t="n">
        <v>-0.13647747</v>
      </c>
    </row>
    <row r="206" customFormat="false" ht="16.5" hidden="false" customHeight="false" outlineLevel="0" collapsed="false">
      <c r="A206" s="0" t="n">
        <v>160</v>
      </c>
      <c r="B206" s="0" t="n">
        <v>8025877</v>
      </c>
      <c r="C206" s="0" t="s">
        <v>1410</v>
      </c>
      <c r="D206" s="0" t="n">
        <v>11476372</v>
      </c>
      <c r="E206" s="0" t="s">
        <v>1411</v>
      </c>
      <c r="F206" s="0" t="s">
        <v>52</v>
      </c>
      <c r="G206" s="0" t="n">
        <v>11466061</v>
      </c>
      <c r="H206" s="0" t="s">
        <v>1412</v>
      </c>
      <c r="I206" s="0" t="s">
        <v>1413</v>
      </c>
      <c r="J206" s="0" t="s">
        <v>1414</v>
      </c>
      <c r="K206" s="0" t="n">
        <v>8025877</v>
      </c>
      <c r="L206" s="0" t="n">
        <v>64748</v>
      </c>
      <c r="M206" s="0" t="s">
        <v>1415</v>
      </c>
      <c r="N206" s="0" t="s">
        <v>1416</v>
      </c>
      <c r="O206" s="0" t="n">
        <v>19</v>
      </c>
      <c r="P206" s="0" t="n">
        <v>0.14825512</v>
      </c>
      <c r="Q206" s="0" t="n">
        <v>0.14636429</v>
      </c>
      <c r="R206" s="0" t="n">
        <v>-0.13053663</v>
      </c>
      <c r="S206" s="0" t="n">
        <v>0.15141395</v>
      </c>
      <c r="T206" s="0" t="n">
        <v>0</v>
      </c>
      <c r="U206" s="0" t="n">
        <v>0.006013888</v>
      </c>
      <c r="V206" s="0" t="n">
        <v>0.013106129</v>
      </c>
      <c r="W206" s="0" t="n">
        <v>-0.27879176</v>
      </c>
      <c r="X206" s="1" t="n">
        <f aca="false">2^W206</f>
        <v>0.824281053892936</v>
      </c>
      <c r="Y206" s="0" t="n">
        <v>-3.2668183</v>
      </c>
      <c r="Z206" s="0" t="n">
        <v>-2.4309494</v>
      </c>
      <c r="AA206" s="0" t="n">
        <v>0.22453332</v>
      </c>
      <c r="AB206" s="0" t="n">
        <v>-0.06025529</v>
      </c>
      <c r="AC206" s="0" t="n">
        <v>-0.14633822</v>
      </c>
      <c r="AD206" s="0" t="n">
        <v>-0.06465435</v>
      </c>
      <c r="AE206" s="0" t="n">
        <v>0.017006636</v>
      </c>
      <c r="AF206" s="0" t="n">
        <v>-0.053203464</v>
      </c>
      <c r="AG206" s="0" t="n">
        <v>0.20633054</v>
      </c>
      <c r="AH206" s="0" t="n">
        <v>0.14634371</v>
      </c>
      <c r="AI206" s="0" t="n">
        <v>0.34852004</v>
      </c>
      <c r="AJ206" s="0" t="n">
        <v>-0.38602853</v>
      </c>
      <c r="AK206" s="0" t="n">
        <v>-0.18685699</v>
      </c>
      <c r="AL206" s="0" t="n">
        <v>0.060913563</v>
      </c>
    </row>
    <row r="207" customFormat="false" ht="16.5" hidden="false" customHeight="false" outlineLevel="0" collapsed="false">
      <c r="A207" s="0" t="n">
        <v>90</v>
      </c>
      <c r="B207" s="0" t="n">
        <v>8091037</v>
      </c>
      <c r="C207" s="0" t="s">
        <v>1417</v>
      </c>
      <c r="D207" s="0" t="n">
        <v>138725110</v>
      </c>
      <c r="E207" s="0" t="s">
        <v>1418</v>
      </c>
      <c r="F207" s="0" t="s">
        <v>67</v>
      </c>
      <c r="G207" s="0" t="n">
        <v>138722804</v>
      </c>
      <c r="I207" s="0" t="s">
        <v>1419</v>
      </c>
      <c r="J207" s="0" t="s">
        <v>1420</v>
      </c>
      <c r="K207" s="0" t="n">
        <v>8091037</v>
      </c>
      <c r="L207" s="0" t="n">
        <v>729627</v>
      </c>
      <c r="M207" s="0" t="s">
        <v>1421</v>
      </c>
      <c r="N207" s="0" t="s">
        <v>1422</v>
      </c>
      <c r="O207" s="0" t="n">
        <v>3</v>
      </c>
      <c r="P207" s="0" t="n">
        <v>0.17486161</v>
      </c>
      <c r="Q207" s="0" t="n">
        <v>0.17926659</v>
      </c>
      <c r="R207" s="0" t="n">
        <v>-0.11143502</v>
      </c>
      <c r="S207" s="0" t="n">
        <v>0.10360835</v>
      </c>
      <c r="T207" s="0" t="n">
        <v>0</v>
      </c>
      <c r="U207" s="0" t="n">
        <v>0.004659336</v>
      </c>
      <c r="V207" s="0" t="n">
        <v>0.010516786</v>
      </c>
      <c r="W207" s="0" t="n">
        <v>-0.28629664</v>
      </c>
      <c r="X207" s="1" t="n">
        <f aca="false">2^W207</f>
        <v>0.820004288532538</v>
      </c>
      <c r="Y207" s="0" t="n">
        <v>-3.3985431</v>
      </c>
      <c r="Z207" s="0" t="n">
        <v>-2.1844056</v>
      </c>
      <c r="AA207" s="0" t="n">
        <v>-0.007768393</v>
      </c>
      <c r="AB207" s="0" t="n">
        <v>-0.01777196</v>
      </c>
      <c r="AC207" s="0" t="n">
        <v>-0.22887254</v>
      </c>
      <c r="AD207" s="0" t="n">
        <v>-0.037918568</v>
      </c>
      <c r="AE207" s="0" t="n">
        <v>0.4191134</v>
      </c>
      <c r="AF207" s="0" t="n">
        <v>0.016975522</v>
      </c>
      <c r="AG207" s="0" t="n">
        <v>0.36753774</v>
      </c>
      <c r="AH207" s="0" t="n">
        <v>0.10463095</v>
      </c>
      <c r="AI207" s="0" t="n">
        <v>0.14868045</v>
      </c>
      <c r="AJ207" s="0" t="n">
        <v>-0.14422107</v>
      </c>
      <c r="AK207" s="0" t="n">
        <v>-0.23056054</v>
      </c>
      <c r="AL207" s="0" t="n">
        <v>-0.009265423</v>
      </c>
    </row>
    <row r="208" customFormat="false" ht="16.5" hidden="false" customHeight="false" outlineLevel="0" collapsed="false">
      <c r="A208" s="0" t="n">
        <v>19</v>
      </c>
      <c r="B208" s="0" t="n">
        <v>8100784</v>
      </c>
      <c r="C208" s="0" t="s">
        <v>1423</v>
      </c>
      <c r="D208" s="0" t="n">
        <v>70361626</v>
      </c>
      <c r="E208" s="0" t="s">
        <v>1424</v>
      </c>
      <c r="F208" s="0" t="s">
        <v>67</v>
      </c>
      <c r="G208" s="0" t="n">
        <v>70345883</v>
      </c>
      <c r="H208" s="0" t="s">
        <v>1425</v>
      </c>
      <c r="I208" s="0" t="s">
        <v>1426</v>
      </c>
      <c r="J208" s="0" t="s">
        <v>1427</v>
      </c>
      <c r="K208" s="0" t="n">
        <v>8100784</v>
      </c>
      <c r="L208" s="0" t="n">
        <v>7363</v>
      </c>
      <c r="M208" s="0" t="s">
        <v>1428</v>
      </c>
      <c r="N208" s="0" t="s">
        <v>1429</v>
      </c>
      <c r="O208" s="0" t="n">
        <v>4</v>
      </c>
      <c r="P208" s="0" t="n">
        <v>0.13939632</v>
      </c>
      <c r="Q208" s="0" t="n">
        <v>0.18232028</v>
      </c>
      <c r="R208" s="0" t="n">
        <v>-0.14767416</v>
      </c>
      <c r="S208" s="0" t="n">
        <v>0.16916764</v>
      </c>
      <c r="T208" s="0" t="n">
        <v>0</v>
      </c>
      <c r="U208" s="0" t="n">
        <v>0.011187705</v>
      </c>
      <c r="V208" s="0" t="n">
        <v>0.020348659</v>
      </c>
      <c r="W208" s="0" t="n">
        <v>-0.28707048</v>
      </c>
      <c r="X208" s="1" t="n">
        <f aca="false">2^W208</f>
        <v>0.819564568460756</v>
      </c>
      <c r="Y208" s="0" t="n">
        <v>-2.946427</v>
      </c>
      <c r="Z208" s="0" t="n">
        <v>-3.026659</v>
      </c>
      <c r="AA208" s="0" t="n">
        <v>0.265424</v>
      </c>
      <c r="AB208" s="0" t="n">
        <v>-0.33799672</v>
      </c>
      <c r="AC208" s="0" t="n">
        <v>0.062253952</v>
      </c>
      <c r="AD208" s="0" t="n">
        <v>-0.06980562</v>
      </c>
      <c r="AE208" s="0" t="n">
        <v>0.05254507</v>
      </c>
      <c r="AF208" s="0" t="n">
        <v>0.13693511</v>
      </c>
      <c r="AG208" s="0" t="n">
        <v>-0.051973104</v>
      </c>
      <c r="AH208" s="2" t="n">
        <v>-0.00029</v>
      </c>
      <c r="AI208" s="0" t="n">
        <v>0.43373728</v>
      </c>
      <c r="AJ208" s="0" t="n">
        <v>-0.350976</v>
      </c>
      <c r="AK208" s="0" t="n">
        <v>-0.16476417</v>
      </c>
      <c r="AL208" s="0" t="n">
        <v>-0.024756432</v>
      </c>
    </row>
    <row r="209" customFormat="false" ht="16.5" hidden="false" customHeight="false" outlineLevel="0" collapsed="false">
      <c r="A209" s="0" t="n">
        <v>291</v>
      </c>
      <c r="B209" s="0" t="n">
        <v>7906205</v>
      </c>
      <c r="C209" s="0" t="s">
        <v>1430</v>
      </c>
      <c r="D209" s="0" t="n">
        <v>156623262</v>
      </c>
      <c r="E209" s="0" t="s">
        <v>1431</v>
      </c>
      <c r="F209" s="0" t="s">
        <v>52</v>
      </c>
      <c r="G209" s="0" t="n">
        <v>156611739</v>
      </c>
      <c r="H209" s="0" t="s">
        <v>1432</v>
      </c>
      <c r="I209" s="0" t="s">
        <v>1433</v>
      </c>
      <c r="J209" s="0" t="s">
        <v>1434</v>
      </c>
      <c r="K209" s="0" t="n">
        <v>7906205</v>
      </c>
      <c r="L209" s="0" t="n">
        <v>63827</v>
      </c>
      <c r="M209" s="0" t="s">
        <v>1435</v>
      </c>
      <c r="N209" s="0" t="s">
        <v>1436</v>
      </c>
      <c r="O209" s="0" t="n">
        <v>1</v>
      </c>
      <c r="P209" s="0" t="n">
        <v>0.07798443</v>
      </c>
      <c r="Q209" s="0" t="n">
        <v>0.11105286</v>
      </c>
      <c r="R209" s="0" t="n">
        <v>-0.21517563</v>
      </c>
      <c r="S209" s="0" t="n">
        <v>0.120651</v>
      </c>
      <c r="T209" s="0" t="n">
        <v>0</v>
      </c>
      <c r="U209" s="0" t="n">
        <v>0.001184255</v>
      </c>
      <c r="V209" s="0" t="n">
        <v>0.003254126</v>
      </c>
      <c r="W209" s="0" t="n">
        <v>-0.29316005</v>
      </c>
      <c r="X209" s="1" t="n">
        <f aca="false">2^W209</f>
        <v>0.816112503071463</v>
      </c>
      <c r="Y209" s="0" t="n">
        <v>-4.113241</v>
      </c>
      <c r="Z209" s="0" t="n">
        <v>-0.8507682</v>
      </c>
      <c r="AA209" s="0" t="n">
        <v>0.03408122</v>
      </c>
      <c r="AB209" s="0" t="n">
        <v>-0.30360103</v>
      </c>
      <c r="AC209" s="0" t="n">
        <v>-0.32304597</v>
      </c>
      <c r="AD209" s="0" t="n">
        <v>-0.21396637</v>
      </c>
      <c r="AE209" s="0" t="n">
        <v>-0.041262865</v>
      </c>
      <c r="AF209" s="0" t="n">
        <v>0.06765854</v>
      </c>
      <c r="AG209" s="0" t="n">
        <v>0.01772952</v>
      </c>
      <c r="AH209" s="0" t="n">
        <v>0.1098094</v>
      </c>
      <c r="AI209" s="0" t="n">
        <v>0.27989078</v>
      </c>
      <c r="AJ209" s="0" t="n">
        <v>-0.290035</v>
      </c>
      <c r="AK209" s="0" t="n">
        <v>-0.15532756</v>
      </c>
      <c r="AL209" s="0" t="n">
        <v>-0.005077839</v>
      </c>
    </row>
    <row r="210" customFormat="false" ht="16.5" hidden="false" customHeight="false" outlineLevel="0" collapsed="false">
      <c r="A210" s="0" t="n">
        <v>221</v>
      </c>
      <c r="B210" s="0" t="n">
        <v>8134856</v>
      </c>
      <c r="C210" s="0" t="s">
        <v>1437</v>
      </c>
      <c r="D210" s="0" t="n">
        <v>100198740</v>
      </c>
      <c r="E210" s="0" t="s">
        <v>1438</v>
      </c>
      <c r="F210" s="0" t="s">
        <v>52</v>
      </c>
      <c r="G210" s="0" t="n">
        <v>100183955</v>
      </c>
      <c r="H210" s="0" t="s">
        <v>1439</v>
      </c>
      <c r="I210" s="0" t="s">
        <v>1440</v>
      </c>
      <c r="J210" s="0" t="s">
        <v>1441</v>
      </c>
      <c r="K210" s="0" t="n">
        <v>8134856</v>
      </c>
      <c r="L210" s="0" t="n">
        <v>26261</v>
      </c>
      <c r="M210" s="0" t="s">
        <v>1442</v>
      </c>
      <c r="N210" s="0" t="s">
        <v>1443</v>
      </c>
      <c r="O210" s="0" t="n">
        <v>7</v>
      </c>
      <c r="P210" s="0" t="n">
        <v>0.104429744</v>
      </c>
      <c r="Q210" s="0" t="n">
        <v>0.113256134</v>
      </c>
      <c r="R210" s="0" t="n">
        <v>-0.19618352</v>
      </c>
      <c r="S210" s="0" t="n">
        <v>0.19187044</v>
      </c>
      <c r="T210" s="0" t="n">
        <v>0</v>
      </c>
      <c r="U210" s="0" t="n">
        <v>0.004911479</v>
      </c>
      <c r="V210" s="0" t="n">
        <v>0.011000401</v>
      </c>
      <c r="W210" s="0" t="n">
        <v>-0.30061325</v>
      </c>
      <c r="X210" s="1" t="n">
        <f aca="false">2^W210</f>
        <v>0.81190720356378</v>
      </c>
      <c r="Y210" s="0" t="n">
        <v>-3.3713245</v>
      </c>
      <c r="Z210" s="0" t="n">
        <v>-2.2353866</v>
      </c>
      <c r="AA210" s="0" t="n">
        <v>0.07102895</v>
      </c>
      <c r="AB210" s="0" t="n">
        <v>-0.38860297</v>
      </c>
      <c r="AC210" s="0" t="n">
        <v>-0.19240451</v>
      </c>
      <c r="AD210" s="0" t="n">
        <v>-0.054214478</v>
      </c>
      <c r="AE210" s="0" t="n">
        <v>0.07828021</v>
      </c>
      <c r="AF210" s="0" t="n">
        <v>-0.09427488</v>
      </c>
      <c r="AG210" s="0" t="n">
        <v>0.17092633</v>
      </c>
      <c r="AH210" s="0" t="n">
        <v>0.20501995</v>
      </c>
      <c r="AI210" s="0" t="n">
        <v>0.19559789</v>
      </c>
      <c r="AJ210" s="0" t="n">
        <v>-0.3986237</v>
      </c>
      <c r="AK210" s="0" t="n">
        <v>-0.23725724</v>
      </c>
      <c r="AL210" s="0" t="n">
        <v>0.09400177</v>
      </c>
    </row>
    <row r="211" customFormat="false" ht="16.5" hidden="false" customHeight="false" outlineLevel="0" collapsed="false">
      <c r="A211" s="0" t="n">
        <v>168</v>
      </c>
      <c r="B211" s="0" t="n">
        <v>7899167</v>
      </c>
      <c r="C211" s="0" t="s">
        <v>1444</v>
      </c>
      <c r="D211" s="0" t="n">
        <v>26756218</v>
      </c>
      <c r="E211" s="0" t="s">
        <v>1445</v>
      </c>
      <c r="F211" s="0" t="s">
        <v>52</v>
      </c>
      <c r="G211" s="0" t="n">
        <v>26737268</v>
      </c>
      <c r="H211" s="0" t="s">
        <v>1446</v>
      </c>
      <c r="I211" s="0" t="s">
        <v>1447</v>
      </c>
      <c r="J211" s="0" t="s">
        <v>1448</v>
      </c>
      <c r="K211" s="0" t="n">
        <v>7899167</v>
      </c>
      <c r="L211" s="0" t="n">
        <v>79727</v>
      </c>
      <c r="M211" s="0" t="s">
        <v>1449</v>
      </c>
      <c r="N211" s="0" t="s">
        <v>1450</v>
      </c>
      <c r="O211" s="0" t="n">
        <v>1</v>
      </c>
      <c r="P211" s="0" t="n">
        <v>0.17734887</v>
      </c>
      <c r="Q211" s="0" t="n">
        <v>0.19966204</v>
      </c>
      <c r="R211" s="0" t="n">
        <v>-0.12332503</v>
      </c>
      <c r="S211" s="0" t="n">
        <v>0.1787296</v>
      </c>
      <c r="T211" s="0" t="n">
        <v>0</v>
      </c>
      <c r="U211" s="0" t="n">
        <v>0.012233757</v>
      </c>
      <c r="V211" s="0" t="n">
        <v>0.020898927</v>
      </c>
      <c r="W211" s="0" t="n">
        <v>-0.3006739</v>
      </c>
      <c r="X211" s="1" t="n">
        <f aca="false">2^W211</f>
        <v>0.811873072208601</v>
      </c>
      <c r="Y211" s="0" t="n">
        <v>-2.9001799</v>
      </c>
      <c r="Z211" s="0" t="n">
        <v>-3.1118782</v>
      </c>
      <c r="AA211" s="0" t="n">
        <v>0.25858998</v>
      </c>
      <c r="AB211" s="0" t="n">
        <v>-0.43744874</v>
      </c>
      <c r="AC211" s="0" t="n">
        <v>-0.027057886</v>
      </c>
      <c r="AD211" s="0" t="n">
        <v>0.048333645</v>
      </c>
      <c r="AE211" s="0" t="n">
        <v>-0.016770124</v>
      </c>
      <c r="AF211" s="0" t="n">
        <v>-0.02722919</v>
      </c>
      <c r="AG211" s="0" t="n">
        <v>0.08656907</v>
      </c>
      <c r="AH211" s="0" t="n">
        <v>0.48544025</v>
      </c>
      <c r="AI211" s="0" t="n">
        <v>0.27749324</v>
      </c>
      <c r="AJ211" s="0" t="n">
        <v>-0.2241013</v>
      </c>
      <c r="AK211" s="0" t="n">
        <v>-0.023789644</v>
      </c>
      <c r="AL211" s="0" t="n">
        <v>-0.07588625</v>
      </c>
    </row>
    <row r="212" customFormat="false" ht="16.5" hidden="false" customHeight="false" outlineLevel="0" collapsed="false">
      <c r="A212" s="0" t="n">
        <v>119</v>
      </c>
      <c r="B212" s="0" t="n">
        <v>8131506</v>
      </c>
      <c r="C212" s="0" t="s">
        <v>1451</v>
      </c>
      <c r="D212" s="0" t="n">
        <v>8792592</v>
      </c>
      <c r="E212" s="0" t="s">
        <v>1452</v>
      </c>
      <c r="F212" s="0" t="s">
        <v>52</v>
      </c>
      <c r="G212" s="0" t="n">
        <v>8473584</v>
      </c>
      <c r="H212" s="0" t="s">
        <v>1453</v>
      </c>
      <c r="I212" s="0" t="s">
        <v>1454</v>
      </c>
      <c r="J212" s="0" t="s">
        <v>1455</v>
      </c>
      <c r="K212" s="0" t="n">
        <v>8131506</v>
      </c>
      <c r="L212" s="0" t="n">
        <v>30010</v>
      </c>
      <c r="M212" s="0" t="s">
        <v>1456</v>
      </c>
      <c r="N212" s="0" t="s">
        <v>1457</v>
      </c>
      <c r="O212" s="0" t="n">
        <v>7</v>
      </c>
      <c r="P212" s="0" t="n">
        <v>0.19811179</v>
      </c>
      <c r="Q212" s="0" t="n">
        <v>0.24259776</v>
      </c>
      <c r="R212" s="0" t="n">
        <v>-0.11834359</v>
      </c>
      <c r="S212" s="0" t="n">
        <v>0.13507089</v>
      </c>
      <c r="T212" s="0" t="n">
        <v>0</v>
      </c>
      <c r="U212" s="0" t="n">
        <v>0.01085928</v>
      </c>
      <c r="V212" s="0" t="n">
        <v>0.020185485</v>
      </c>
      <c r="W212" s="0" t="n">
        <v>-0.3164554</v>
      </c>
      <c r="X212" s="1" t="n">
        <f aca="false">2^W212</f>
        <v>0.803040469611942</v>
      </c>
      <c r="Y212" s="0" t="n">
        <v>-2.9618328</v>
      </c>
      <c r="Z212" s="0" t="n">
        <v>-2.9982169</v>
      </c>
      <c r="AA212" s="0" t="n">
        <v>0.6636236</v>
      </c>
      <c r="AB212" s="0" t="n">
        <v>-0.122093916</v>
      </c>
      <c r="AC212" s="0" t="n">
        <v>0.031129599</v>
      </c>
      <c r="AD212" s="0" t="n">
        <v>-0.048482895</v>
      </c>
      <c r="AE212" s="0" t="n">
        <v>0.07188344</v>
      </c>
      <c r="AF212" s="0" t="n">
        <v>0.030159116</v>
      </c>
      <c r="AG212" s="0" t="n">
        <v>0.17739987</v>
      </c>
      <c r="AH212" s="0" t="n">
        <v>0.22685385</v>
      </c>
      <c r="AI212" s="0" t="n">
        <v>0.018750906</v>
      </c>
      <c r="AJ212" s="0" t="n">
        <v>-0.33011222</v>
      </c>
      <c r="AK212" s="0" t="n">
        <v>-0.21805358</v>
      </c>
      <c r="AL212" s="0" t="n">
        <v>-0.02244854</v>
      </c>
    </row>
    <row r="213" customFormat="false" ht="16.5" hidden="false" customHeight="false" outlineLevel="0" collapsed="false">
      <c r="A213" s="0" t="n">
        <v>114</v>
      </c>
      <c r="B213" s="0" t="n">
        <v>7939948</v>
      </c>
      <c r="C213" s="0" t="s">
        <v>1458</v>
      </c>
      <c r="D213" s="0" t="n">
        <v>55595630</v>
      </c>
      <c r="E213" s="0" t="s">
        <v>1459</v>
      </c>
      <c r="F213" s="0" t="s">
        <v>52</v>
      </c>
      <c r="G213" s="0" t="n">
        <v>55594694</v>
      </c>
      <c r="H213" s="0" t="s">
        <v>1460</v>
      </c>
      <c r="I213" s="0" t="s">
        <v>1461</v>
      </c>
      <c r="J213" s="0" t="s">
        <v>1462</v>
      </c>
      <c r="K213" s="0" t="n">
        <v>7939948</v>
      </c>
      <c r="L213" s="0" t="n">
        <v>26338</v>
      </c>
      <c r="M213" s="0" t="s">
        <v>1463</v>
      </c>
      <c r="N213" s="0" t="s">
        <v>1464</v>
      </c>
      <c r="O213" s="0" t="n">
        <v>11</v>
      </c>
      <c r="P213" s="0" t="n">
        <v>0.23887779</v>
      </c>
      <c r="Q213" s="0" t="n">
        <v>0.21674997</v>
      </c>
      <c r="R213" s="0" t="n">
        <v>-0.08188188</v>
      </c>
      <c r="S213" s="0" t="n">
        <v>0.14969525</v>
      </c>
      <c r="T213" s="0" t="n">
        <v>0</v>
      </c>
      <c r="U213" s="0" t="n">
        <v>0.007707513</v>
      </c>
      <c r="V213" s="0" t="n">
        <v>0.015415026</v>
      </c>
      <c r="W213" s="0" t="n">
        <v>-0.32075968</v>
      </c>
      <c r="X213" s="1" t="n">
        <f aca="false">2^W213</f>
        <v>0.800648169223266</v>
      </c>
      <c r="Y213" s="0" t="n">
        <v>-3.1388316</v>
      </c>
      <c r="Z213" s="0" t="n">
        <v>-2.669812</v>
      </c>
      <c r="AA213" s="0" t="n">
        <v>0.33210015</v>
      </c>
      <c r="AB213" s="0" t="n">
        <v>-0.14706278</v>
      </c>
      <c r="AC213" s="0" t="n">
        <v>-0.037121773</v>
      </c>
      <c r="AD213" s="0" t="n">
        <v>0.02414012</v>
      </c>
      <c r="AE213" s="0" t="n">
        <v>-0.077130556</v>
      </c>
      <c r="AF213" s="0" t="n">
        <v>0.08837402</v>
      </c>
      <c r="AG213" s="0" t="n">
        <v>0.2460661</v>
      </c>
      <c r="AH213" s="0" t="n">
        <v>0.5572667</v>
      </c>
      <c r="AI213" s="0" t="n">
        <v>0.28659034</v>
      </c>
      <c r="AJ213" s="0" t="n">
        <v>0.011309862</v>
      </c>
      <c r="AK213" s="0" t="n">
        <v>-0.35820413</v>
      </c>
      <c r="AL213" s="0" t="n">
        <v>0.015647411</v>
      </c>
    </row>
    <row r="214" customFormat="false" ht="16.5" hidden="false" customHeight="false" outlineLevel="0" collapsed="false">
      <c r="A214" s="0" t="n">
        <v>60</v>
      </c>
      <c r="B214" s="0" t="n">
        <v>7934936</v>
      </c>
      <c r="C214" s="0" t="s">
        <v>1465</v>
      </c>
      <c r="D214" s="0" t="n">
        <v>91295313</v>
      </c>
      <c r="E214" s="0" t="s">
        <v>1466</v>
      </c>
      <c r="F214" s="0" t="s">
        <v>67</v>
      </c>
      <c r="G214" s="0" t="n">
        <v>91190055</v>
      </c>
      <c r="H214" s="0" t="s">
        <v>1467</v>
      </c>
      <c r="I214" s="0" t="s">
        <v>1468</v>
      </c>
      <c r="J214" s="0" t="s">
        <v>1469</v>
      </c>
      <c r="K214" s="0" t="n">
        <v>7934936</v>
      </c>
      <c r="L214" s="0" t="n">
        <v>387700</v>
      </c>
      <c r="M214" s="0" t="s">
        <v>1470</v>
      </c>
      <c r="N214" s="0" t="s">
        <v>1471</v>
      </c>
      <c r="O214" s="0" t="n">
        <v>10</v>
      </c>
      <c r="P214" s="0" t="n">
        <v>0.22048753</v>
      </c>
      <c r="Q214" s="0" t="n">
        <v>0.22962706</v>
      </c>
      <c r="R214" s="0" t="n">
        <v>-0.10158964</v>
      </c>
      <c r="S214" s="0" t="n">
        <v>0.13089073</v>
      </c>
      <c r="T214" s="0" t="n">
        <v>0</v>
      </c>
      <c r="U214" s="0" t="n">
        <v>0.007648764</v>
      </c>
      <c r="V214" s="0" t="n">
        <v>0.015394963</v>
      </c>
      <c r="W214" s="0" t="n">
        <v>-0.32207718</v>
      </c>
      <c r="X214" s="1" t="n">
        <f aca="false">2^W214</f>
        <v>0.799917333930953</v>
      </c>
      <c r="Y214" s="0" t="n">
        <v>-3.1427786</v>
      </c>
      <c r="Z214" s="0" t="n">
        <v>-2.6624596</v>
      </c>
      <c r="AA214" s="0" t="n">
        <v>0.2562039</v>
      </c>
      <c r="AB214" s="0" t="n">
        <v>-0.1303916</v>
      </c>
      <c r="AC214" s="0" t="n">
        <v>0.01691699</v>
      </c>
      <c r="AD214" s="0" t="n">
        <v>-0.21256566</v>
      </c>
      <c r="AE214" s="0" t="n">
        <v>0.25027108</v>
      </c>
      <c r="AF214" s="0" t="n">
        <v>-0.14769018</v>
      </c>
      <c r="AG214" s="0" t="n">
        <v>0.06922698</v>
      </c>
      <c r="AH214" s="0" t="n">
        <v>0.44466114</v>
      </c>
      <c r="AI214" s="0" t="n">
        <v>0.4502523</v>
      </c>
      <c r="AJ214" s="0" t="n">
        <v>-0.11627483</v>
      </c>
      <c r="AK214" s="0" t="n">
        <v>-0.25333285</v>
      </c>
      <c r="AL214" s="0" t="n">
        <v>0.086110115</v>
      </c>
    </row>
    <row r="215" customFormat="false" ht="16.5" hidden="false" customHeight="false" outlineLevel="0" collapsed="false">
      <c r="A215" s="0" t="n">
        <v>17</v>
      </c>
      <c r="B215" s="0" t="n">
        <v>7953622</v>
      </c>
      <c r="C215" s="0" t="s">
        <v>1472</v>
      </c>
      <c r="D215" s="0" t="n">
        <v>7274446</v>
      </c>
      <c r="E215" s="0" t="s">
        <v>1473</v>
      </c>
      <c r="F215" s="0" t="s">
        <v>52</v>
      </c>
      <c r="G215" s="0" t="n">
        <v>7260903</v>
      </c>
      <c r="I215" s="0" t="s">
        <v>1474</v>
      </c>
      <c r="J215" s="0" t="s">
        <v>1475</v>
      </c>
      <c r="K215" s="0" t="n">
        <v>7953622</v>
      </c>
      <c r="L215" s="0" t="n">
        <v>283314</v>
      </c>
      <c r="M215" s="0" t="s">
        <v>1476</v>
      </c>
      <c r="N215" s="0" t="s">
        <v>1477</v>
      </c>
      <c r="O215" s="0" t="n">
        <v>12</v>
      </c>
      <c r="P215" s="0" t="n">
        <v>0.15228623</v>
      </c>
      <c r="Q215" s="0" t="n">
        <v>0.21849523</v>
      </c>
      <c r="R215" s="0" t="n">
        <v>-0.17319481</v>
      </c>
      <c r="S215" s="0" t="n">
        <v>0.25137264</v>
      </c>
      <c r="T215" s="0" t="n">
        <v>0</v>
      </c>
      <c r="U215" s="0" t="n">
        <v>0.021825803</v>
      </c>
      <c r="V215" s="0" t="n">
        <v>0.031637404</v>
      </c>
      <c r="W215" s="0" t="n">
        <v>-0.32548103</v>
      </c>
      <c r="X215" s="1" t="n">
        <f aca="false">2^W215</f>
        <v>0.798032258415132</v>
      </c>
      <c r="Y215" s="0" t="n">
        <v>-2.5988677</v>
      </c>
      <c r="Z215" s="0" t="n">
        <v>-3.6594386</v>
      </c>
      <c r="AA215" s="0" t="n">
        <v>0.003185511</v>
      </c>
      <c r="AB215" s="0" t="n">
        <v>-0.4523127</v>
      </c>
      <c r="AC215" s="0" t="n">
        <v>0.11207843</v>
      </c>
      <c r="AD215" s="0" t="n">
        <v>-0.44537926</v>
      </c>
      <c r="AE215" s="0" t="n">
        <v>0.25047278</v>
      </c>
      <c r="AF215" s="0" t="n">
        <v>0.30156863</v>
      </c>
      <c r="AG215" s="0" t="n">
        <v>0.15191817</v>
      </c>
      <c r="AH215" s="0" t="n">
        <v>0.40307093</v>
      </c>
      <c r="AI215" s="0" t="n">
        <v>-0.19649863</v>
      </c>
      <c r="AJ215" s="0" t="n">
        <v>-0.14037538</v>
      </c>
      <c r="AK215" s="0" t="n">
        <v>0.108180285</v>
      </c>
      <c r="AL215" s="0" t="n">
        <v>-0.2213602</v>
      </c>
    </row>
    <row r="216" customFormat="false" ht="16.5" hidden="false" customHeight="false" outlineLevel="0" collapsed="false">
      <c r="A216" s="0" t="n">
        <v>138</v>
      </c>
      <c r="B216" s="0" t="n">
        <v>8012753</v>
      </c>
      <c r="C216" s="0" t="s">
        <v>1478</v>
      </c>
      <c r="D216" s="0" t="n">
        <v>10453017</v>
      </c>
      <c r="E216" s="0" t="s">
        <v>1479</v>
      </c>
      <c r="F216" s="0" t="s">
        <v>67</v>
      </c>
      <c r="G216" s="0" t="n">
        <v>10424468</v>
      </c>
      <c r="H216" s="0" t="s">
        <v>1480</v>
      </c>
      <c r="I216" s="0" t="s">
        <v>1481</v>
      </c>
      <c r="J216" s="0" t="s">
        <v>1482</v>
      </c>
      <c r="K216" s="0" t="n">
        <v>8012753</v>
      </c>
      <c r="L216" s="0" t="n">
        <v>4620</v>
      </c>
      <c r="M216" s="0" t="s">
        <v>1483</v>
      </c>
      <c r="N216" s="0" t="s">
        <v>1484</v>
      </c>
      <c r="O216" s="0" t="n">
        <v>17</v>
      </c>
      <c r="P216" s="0" t="n">
        <v>0.16932474</v>
      </c>
      <c r="Q216" s="0" t="n">
        <v>0.17541449</v>
      </c>
      <c r="R216" s="0" t="n">
        <v>-0.15770113</v>
      </c>
      <c r="S216" s="0" t="n">
        <v>0.15922341</v>
      </c>
      <c r="T216" s="0" t="n">
        <v>0</v>
      </c>
      <c r="U216" s="0" t="n">
        <v>0.003886401</v>
      </c>
      <c r="V216" s="0" t="n">
        <v>0.008899296</v>
      </c>
      <c r="W216" s="0" t="n">
        <v>-0.32702586</v>
      </c>
      <c r="X216" s="1" t="n">
        <f aca="false">2^W216</f>
        <v>0.79717818716399</v>
      </c>
      <c r="Y216" s="0" t="n">
        <v>-3.4923124</v>
      </c>
      <c r="Z216" s="0" t="n">
        <v>-2.0087004</v>
      </c>
      <c r="AA216" s="0" t="n">
        <v>0.17158294</v>
      </c>
      <c r="AB216" s="0" t="n">
        <v>-0.2706554</v>
      </c>
      <c r="AC216" s="0" t="n">
        <v>-0.037882566</v>
      </c>
      <c r="AD216" s="0" t="n">
        <v>-0.1326065</v>
      </c>
      <c r="AE216" s="0" t="n">
        <v>-0.109142065</v>
      </c>
      <c r="AF216" s="0" t="n">
        <v>0.07441008</v>
      </c>
      <c r="AG216" s="0" t="n">
        <v>0.2335465</v>
      </c>
      <c r="AH216" s="0" t="n">
        <v>0.23312378</v>
      </c>
      <c r="AI216" s="0" t="n">
        <v>0.4124272</v>
      </c>
      <c r="AJ216" s="0" t="n">
        <v>-0.18768668</v>
      </c>
      <c r="AK216" s="0" t="n">
        <v>-0.38017654</v>
      </c>
      <c r="AL216" s="0" t="n">
        <v>0.062800884</v>
      </c>
    </row>
    <row r="217" customFormat="false" ht="16.5" hidden="false" customHeight="false" outlineLevel="0" collapsed="false">
      <c r="A217" s="0" t="n">
        <v>215</v>
      </c>
      <c r="B217" s="0" t="n">
        <v>7917942</v>
      </c>
      <c r="C217" s="0" t="s">
        <v>1485</v>
      </c>
      <c r="D217" s="0" t="n">
        <v>-1</v>
      </c>
      <c r="E217" s="0" t="s">
        <v>78</v>
      </c>
      <c r="G217" s="0" t="n">
        <v>-1</v>
      </c>
      <c r="I217" s="0" t="s">
        <v>1486</v>
      </c>
      <c r="J217" s="0" t="s">
        <v>1487</v>
      </c>
      <c r="K217" s="0" t="n">
        <v>7917942</v>
      </c>
      <c r="L217" s="0" t="n">
        <v>400765</v>
      </c>
      <c r="M217" s="0" t="s">
        <v>1488</v>
      </c>
      <c r="N217" s="0" t="s">
        <v>1489</v>
      </c>
      <c r="P217" s="0" t="n">
        <v>0.10283933</v>
      </c>
      <c r="Q217" s="0" t="n">
        <v>0.16127129</v>
      </c>
      <c r="R217" s="0" t="n">
        <v>-0.22491598</v>
      </c>
      <c r="S217" s="0" t="n">
        <v>0.2362927</v>
      </c>
      <c r="T217" s="0" t="n">
        <v>0</v>
      </c>
      <c r="U217" s="0" t="n">
        <v>0.010279783</v>
      </c>
      <c r="V217" s="0" t="n">
        <v>0.019687342</v>
      </c>
      <c r="W217" s="0" t="n">
        <v>-0.3277553</v>
      </c>
      <c r="X217" s="1" t="n">
        <f aca="false">2^W217</f>
        <v>0.796775228353675</v>
      </c>
      <c r="Y217" s="0" t="n">
        <v>-2.990176</v>
      </c>
      <c r="Z217" s="0" t="n">
        <v>-2.9458227</v>
      </c>
      <c r="AA217" s="0" t="n">
        <v>0.060058832</v>
      </c>
      <c r="AB217" s="0" t="n">
        <v>-0.55983996</v>
      </c>
      <c r="AC217" s="0" t="n">
        <v>-0.43500733</v>
      </c>
      <c r="AD217" s="0" t="n">
        <v>-0.09191656</v>
      </c>
      <c r="AE217" s="0" t="n">
        <v>0.13414645</v>
      </c>
      <c r="AF217" s="0" t="n">
        <v>-0.020643115</v>
      </c>
      <c r="AG217" s="0" t="n">
        <v>0.13330483</v>
      </c>
      <c r="AH217" s="0" t="n">
        <v>0.38486338</v>
      </c>
      <c r="AI217" s="0" t="n">
        <v>-0.074694395</v>
      </c>
      <c r="AJ217" s="0" t="n">
        <v>0.070883036</v>
      </c>
      <c r="AK217" s="0" t="n">
        <v>-0.2406981</v>
      </c>
      <c r="AL217" s="0" t="n">
        <v>-0.092916965</v>
      </c>
    </row>
    <row r="218" customFormat="false" ht="16.5" hidden="false" customHeight="false" outlineLevel="0" collapsed="false">
      <c r="A218" s="0" t="n">
        <v>74</v>
      </c>
      <c r="B218" s="0" t="n">
        <v>8116980</v>
      </c>
      <c r="C218" s="0" t="s">
        <v>1490</v>
      </c>
      <c r="D218" s="0" t="n">
        <v>13980239</v>
      </c>
      <c r="E218" s="0" t="s">
        <v>1491</v>
      </c>
      <c r="F218" s="0" t="s">
        <v>52</v>
      </c>
      <c r="G218" s="0" t="n">
        <v>13924676</v>
      </c>
      <c r="H218" s="0" t="s">
        <v>1492</v>
      </c>
      <c r="I218" s="0" t="s">
        <v>1493</v>
      </c>
      <c r="J218" s="0" t="s">
        <v>1494</v>
      </c>
      <c r="K218" s="0" t="n">
        <v>8116980</v>
      </c>
      <c r="L218" s="0" t="n">
        <v>221687</v>
      </c>
      <c r="M218" s="0" t="s">
        <v>1495</v>
      </c>
      <c r="N218" s="0" t="s">
        <v>1496</v>
      </c>
      <c r="O218" s="0" t="n">
        <v>6</v>
      </c>
      <c r="P218" s="0" t="n">
        <v>0.2653297</v>
      </c>
      <c r="Q218" s="0" t="n">
        <v>0.19970453</v>
      </c>
      <c r="R218" s="0" t="n">
        <v>-0.06527106</v>
      </c>
      <c r="S218" s="0" t="n">
        <v>0.13097377</v>
      </c>
      <c r="T218" s="0" t="n">
        <v>0</v>
      </c>
      <c r="U218" s="0" t="n">
        <v>0.003773971</v>
      </c>
      <c r="V218" s="0" t="n">
        <v>0.008768932</v>
      </c>
      <c r="W218" s="0" t="n">
        <v>-0.33060077</v>
      </c>
      <c r="X218" s="1" t="n">
        <f aca="false">2^W218</f>
        <v>0.795205273802437</v>
      </c>
      <c r="Y218" s="0" t="n">
        <v>-3.5075035</v>
      </c>
      <c r="Z218" s="0" t="n">
        <v>-1.9802313</v>
      </c>
      <c r="AA218" s="0" t="n">
        <v>0.16375422</v>
      </c>
      <c r="AB218" s="0" t="n">
        <v>-0.04582715</v>
      </c>
      <c r="AC218" s="0" t="n">
        <v>0.15207267</v>
      </c>
      <c r="AD218" s="0" t="n">
        <v>-0.09323406</v>
      </c>
      <c r="AE218" s="0" t="n">
        <v>0.41840482</v>
      </c>
      <c r="AF218" s="0" t="n">
        <v>-0.06772888</v>
      </c>
      <c r="AG218" s="0" t="n">
        <v>0.4684589</v>
      </c>
      <c r="AH218" s="0" t="n">
        <v>0.23245144</v>
      </c>
      <c r="AI218" s="0" t="n">
        <v>0.3766377</v>
      </c>
      <c r="AJ218" s="0" t="n">
        <v>-0.2568705</v>
      </c>
      <c r="AK218" s="0" t="n">
        <v>-0.089909315</v>
      </c>
      <c r="AL218" s="0" t="n">
        <v>-0.05785799</v>
      </c>
    </row>
    <row r="219" customFormat="false" ht="16.5" hidden="false" customHeight="false" outlineLevel="0" collapsed="false">
      <c r="A219" s="0" t="n">
        <v>260</v>
      </c>
      <c r="B219" s="0" t="n">
        <v>8148467</v>
      </c>
      <c r="C219" s="0" t="s">
        <v>1497</v>
      </c>
      <c r="D219" s="0" t="n">
        <v>141527252</v>
      </c>
      <c r="E219" s="0" t="s">
        <v>1498</v>
      </c>
      <c r="F219" s="0" t="s">
        <v>52</v>
      </c>
      <c r="G219" s="0" t="n">
        <v>141521400</v>
      </c>
      <c r="H219" s="0" t="s">
        <v>1499</v>
      </c>
      <c r="I219" s="0" t="s">
        <v>1500</v>
      </c>
      <c r="J219" s="0" t="s">
        <v>1501</v>
      </c>
      <c r="K219" s="0" t="n">
        <v>8148467</v>
      </c>
      <c r="L219" s="0" t="n">
        <v>54108</v>
      </c>
      <c r="M219" s="0" t="s">
        <v>1502</v>
      </c>
      <c r="N219" s="0" t="s">
        <v>1503</v>
      </c>
      <c r="O219" s="0" t="n">
        <v>8</v>
      </c>
      <c r="P219" s="0" t="n">
        <v>0.20875774</v>
      </c>
      <c r="Q219" s="0" t="n">
        <v>0.29005027</v>
      </c>
      <c r="R219" s="0" t="n">
        <v>-0.124357305</v>
      </c>
      <c r="S219" s="0" t="n">
        <v>0.22137432</v>
      </c>
      <c r="T219" s="0" t="n">
        <v>0</v>
      </c>
      <c r="U219" s="0" t="n">
        <v>0.028958054</v>
      </c>
      <c r="V219" s="0" t="n">
        <v>0.039442867</v>
      </c>
      <c r="W219" s="0" t="n">
        <v>-0.33311504</v>
      </c>
      <c r="X219" s="1" t="n">
        <f aca="false">2^W219</f>
        <v>0.793820629427402</v>
      </c>
      <c r="Y219" s="0" t="n">
        <v>-2.449946</v>
      </c>
      <c r="Z219" s="0" t="n">
        <v>-3.923589</v>
      </c>
      <c r="AA219" s="0" t="n">
        <v>0.16354775</v>
      </c>
      <c r="AB219" s="0" t="n">
        <v>-0.33319545</v>
      </c>
      <c r="AC219" s="0" t="n">
        <v>0.002825022</v>
      </c>
      <c r="AD219" s="0" t="n">
        <v>-0.13030434</v>
      </c>
      <c r="AE219" s="0" t="n">
        <v>0.46751618</v>
      </c>
      <c r="AF219" s="0" t="n">
        <v>-0.055971503</v>
      </c>
      <c r="AG219" s="0" t="n">
        <v>0.62254405</v>
      </c>
      <c r="AH219" s="0" t="n">
        <v>-0.12188339</v>
      </c>
      <c r="AI219" s="0" t="n">
        <v>0.17679334</v>
      </c>
      <c r="AJ219" s="0" t="n">
        <v>-0.2743137</v>
      </c>
      <c r="AK219" s="0" t="n">
        <v>0.25375295</v>
      </c>
      <c r="AL219" s="0" t="n">
        <v>-0.2649083</v>
      </c>
    </row>
    <row r="220" customFormat="false" ht="16.5" hidden="false" customHeight="false" outlineLevel="0" collapsed="false">
      <c r="A220" s="0" t="n">
        <v>144</v>
      </c>
      <c r="B220" s="0" t="n">
        <v>7964177</v>
      </c>
      <c r="C220" s="0" t="s">
        <v>1504</v>
      </c>
      <c r="D220" s="0" t="n">
        <v>56848429</v>
      </c>
      <c r="E220" s="0" t="s">
        <v>1505</v>
      </c>
      <c r="F220" s="0" t="s">
        <v>67</v>
      </c>
      <c r="G220" s="0" t="n">
        <v>56843884</v>
      </c>
      <c r="H220" s="0" t="s">
        <v>1506</v>
      </c>
      <c r="I220" s="0" t="s">
        <v>1507</v>
      </c>
      <c r="J220" s="0" t="s">
        <v>1508</v>
      </c>
      <c r="K220" s="0" t="n">
        <v>7964177</v>
      </c>
      <c r="L220" s="0" t="n">
        <v>4284</v>
      </c>
      <c r="M220" s="0" t="s">
        <v>1509</v>
      </c>
      <c r="N220" s="0" t="s">
        <v>1510</v>
      </c>
      <c r="O220" s="0" t="n">
        <v>12</v>
      </c>
      <c r="P220" s="0" t="n">
        <v>0.22823471</v>
      </c>
      <c r="Q220" s="0" t="n">
        <v>0.22425325</v>
      </c>
      <c r="R220" s="0" t="n">
        <v>-0.10837253</v>
      </c>
      <c r="S220" s="0" t="n">
        <v>0.16386202</v>
      </c>
      <c r="T220" s="0" t="n">
        <v>0</v>
      </c>
      <c r="U220" s="0" t="n">
        <v>0.007546783</v>
      </c>
      <c r="V220" s="0" t="n">
        <v>0.015385699</v>
      </c>
      <c r="W220" s="0" t="n">
        <v>-0.33660725</v>
      </c>
      <c r="X220" s="1" t="n">
        <f aca="false">2^W220</f>
        <v>0.791901418668133</v>
      </c>
      <c r="Y220" s="0" t="n">
        <v>-3.1497028</v>
      </c>
      <c r="Z220" s="0" t="n">
        <v>-2.64956</v>
      </c>
      <c r="AA220" s="0" t="n">
        <v>0.30114007</v>
      </c>
      <c r="AB220" s="0" t="n">
        <v>-0.30279565</v>
      </c>
      <c r="AC220" s="0" t="n">
        <v>0.04023719</v>
      </c>
      <c r="AD220" s="0" t="n">
        <v>-0.05750799</v>
      </c>
      <c r="AE220" s="0" t="n">
        <v>0.17444825</v>
      </c>
      <c r="AF220" s="0" t="n">
        <v>-0.18173826</v>
      </c>
      <c r="AG220" s="0" t="n">
        <v>0.23693681</v>
      </c>
      <c r="AH220" s="0" t="n">
        <v>0.38717175</v>
      </c>
      <c r="AI220" s="0" t="n">
        <v>0.45144963</v>
      </c>
      <c r="AJ220" s="0" t="n">
        <v>-0.3125813</v>
      </c>
      <c r="AK220" s="0" t="n">
        <v>-0.08037686</v>
      </c>
      <c r="AL220" s="0" t="n">
        <v>0.06278944</v>
      </c>
    </row>
    <row r="221" customFormat="false" ht="16.5" hidden="false" customHeight="false" outlineLevel="0" collapsed="false">
      <c r="A221" s="0" t="n">
        <v>56</v>
      </c>
      <c r="B221" s="0" t="n">
        <v>8171883</v>
      </c>
      <c r="C221" s="0" t="s">
        <v>1511</v>
      </c>
      <c r="D221" s="0" t="n">
        <v>27481458</v>
      </c>
      <c r="E221" s="0" t="s">
        <v>1512</v>
      </c>
      <c r="F221" s="0" t="s">
        <v>67</v>
      </c>
      <c r="G221" s="0" t="n">
        <v>27478327</v>
      </c>
      <c r="I221" s="0" t="s">
        <v>1513</v>
      </c>
      <c r="J221" s="0" t="s">
        <v>1514</v>
      </c>
      <c r="K221" s="0" t="n">
        <v>8171883</v>
      </c>
      <c r="L221" s="0" t="n">
        <v>139420</v>
      </c>
      <c r="M221" s="0" t="s">
        <v>1515</v>
      </c>
      <c r="N221" s="0" t="s">
        <v>1514</v>
      </c>
      <c r="O221" s="0" t="s">
        <v>768</v>
      </c>
      <c r="P221" s="0" t="n">
        <v>0.19906212</v>
      </c>
      <c r="Q221" s="0" t="n">
        <v>0.24378976</v>
      </c>
      <c r="R221" s="0" t="n">
        <v>-0.14132221</v>
      </c>
      <c r="S221" s="0" t="n">
        <v>0.17745204</v>
      </c>
      <c r="T221" s="0" t="n">
        <v>0</v>
      </c>
      <c r="U221" s="0" t="n">
        <v>0.01074867</v>
      </c>
      <c r="V221" s="0" t="n">
        <v>0.020185485</v>
      </c>
      <c r="W221" s="0" t="n">
        <v>-0.34038433</v>
      </c>
      <c r="X221" s="1" t="n">
        <f aca="false">2^W221</f>
        <v>0.789830875056984</v>
      </c>
      <c r="Y221" s="0" t="n">
        <v>-2.9671252</v>
      </c>
      <c r="Z221" s="0" t="n">
        <v>-2.98844</v>
      </c>
      <c r="AA221" s="0" t="n">
        <v>0.1999023</v>
      </c>
      <c r="AB221" s="0" t="n">
        <v>-0.03991151</v>
      </c>
      <c r="AC221" s="0" t="n">
        <v>-0.27079225</v>
      </c>
      <c r="AD221" s="0" t="n">
        <v>-0.20200014</v>
      </c>
      <c r="AE221" s="0" t="n">
        <v>0.5625937</v>
      </c>
      <c r="AF221" s="0" t="n">
        <v>0.09598982</v>
      </c>
      <c r="AG221" s="0" t="n">
        <v>-0.17884469</v>
      </c>
      <c r="AH221" s="0" t="n">
        <v>0.20850277</v>
      </c>
      <c r="AI221" s="0" t="n">
        <v>0.30622888</v>
      </c>
      <c r="AJ221" s="0" t="n">
        <v>0.1461451</v>
      </c>
      <c r="AK221" s="0" t="n">
        <v>-0.35099006</v>
      </c>
      <c r="AL221" s="0" t="n">
        <v>-0.13038445</v>
      </c>
    </row>
    <row r="222" customFormat="false" ht="16.5" hidden="false" customHeight="false" outlineLevel="0" collapsed="false">
      <c r="A222" s="0" t="n">
        <v>205</v>
      </c>
      <c r="B222" s="0" t="n">
        <v>7959834</v>
      </c>
      <c r="C222" s="0" t="s">
        <v>1516</v>
      </c>
      <c r="D222" s="0" t="n">
        <v>129469509</v>
      </c>
      <c r="E222" s="0" t="s">
        <v>1517</v>
      </c>
      <c r="F222" s="0" t="s">
        <v>52</v>
      </c>
      <c r="G222" s="0" t="n">
        <v>129338080</v>
      </c>
      <c r="H222" s="0" t="s">
        <v>1518</v>
      </c>
      <c r="I222" s="0" t="s">
        <v>1519</v>
      </c>
      <c r="J222" s="0" t="s">
        <v>1520</v>
      </c>
      <c r="K222" s="0" t="n">
        <v>7959834</v>
      </c>
      <c r="L222" s="0" t="n">
        <v>144423</v>
      </c>
      <c r="M222" s="0" t="s">
        <v>1521</v>
      </c>
      <c r="N222" s="0" t="s">
        <v>1522</v>
      </c>
      <c r="O222" s="0" t="n">
        <v>12</v>
      </c>
      <c r="P222" s="0" t="n">
        <v>0.13285194</v>
      </c>
      <c r="Q222" s="0" t="n">
        <v>0.15374656</v>
      </c>
      <c r="R222" s="0" t="n">
        <v>-0.20809667</v>
      </c>
      <c r="S222" s="0" t="n">
        <v>0.17501505</v>
      </c>
      <c r="T222" s="0" t="n">
        <v>0</v>
      </c>
      <c r="U222" s="0" t="n">
        <v>0.002651792</v>
      </c>
      <c r="V222" s="0" t="n">
        <v>0.006445894</v>
      </c>
      <c r="W222" s="0" t="n">
        <v>-0.3409486</v>
      </c>
      <c r="X222" s="1" t="n">
        <f aca="false">2^W222</f>
        <v>0.789522015104356</v>
      </c>
      <c r="Y222" s="0" t="n">
        <v>-3.690563</v>
      </c>
      <c r="Z222" s="0" t="n">
        <v>-1.637361</v>
      </c>
      <c r="AA222" s="0" t="n">
        <v>-0.1032784</v>
      </c>
      <c r="AB222" s="0" t="n">
        <v>-0.45377612</v>
      </c>
      <c r="AC222" s="0" t="n">
        <v>-0.15670371</v>
      </c>
      <c r="AD222" s="0" t="n">
        <v>-0.2580862</v>
      </c>
      <c r="AE222" s="0" t="n">
        <v>0.037217855</v>
      </c>
      <c r="AF222" s="0" t="n">
        <v>0.16286242</v>
      </c>
      <c r="AG222" s="0" t="n">
        <v>0.34667134</v>
      </c>
      <c r="AH222" s="0" t="n">
        <v>0.21424246</v>
      </c>
      <c r="AI222" s="0" t="n">
        <v>0.13939595</v>
      </c>
      <c r="AJ222" s="0" t="n">
        <v>-0.19121814</v>
      </c>
      <c r="AK222" s="0" t="n">
        <v>-0.26977324</v>
      </c>
      <c r="AL222" s="0" t="n">
        <v>0.08097744</v>
      </c>
    </row>
    <row r="223" customFormat="false" ht="16.5" hidden="false" customHeight="false" outlineLevel="0" collapsed="false">
      <c r="A223" s="0" t="n">
        <v>86</v>
      </c>
      <c r="B223" s="0" t="n">
        <v>7949124</v>
      </c>
      <c r="C223" s="0" t="s">
        <v>1523</v>
      </c>
      <c r="D223" s="0" t="n">
        <v>64528187</v>
      </c>
      <c r="E223" s="0" t="s">
        <v>1524</v>
      </c>
      <c r="F223" s="0" t="s">
        <v>67</v>
      </c>
      <c r="G223" s="0" t="n">
        <v>64513861</v>
      </c>
      <c r="H223" s="0" t="s">
        <v>1525</v>
      </c>
      <c r="I223" s="0" t="s">
        <v>1526</v>
      </c>
      <c r="J223" s="0" t="s">
        <v>1527</v>
      </c>
      <c r="K223" s="0" t="n">
        <v>7949124</v>
      </c>
      <c r="L223" s="0" t="n">
        <v>5837</v>
      </c>
      <c r="M223" s="0" t="s">
        <v>1528</v>
      </c>
      <c r="N223" s="0" t="s">
        <v>1529</v>
      </c>
      <c r="O223" s="0" t="n">
        <v>11</v>
      </c>
      <c r="P223" s="0" t="n">
        <v>0.19837643</v>
      </c>
      <c r="Q223" s="0" t="n">
        <v>0.14886568</v>
      </c>
      <c r="R223" s="0" t="n">
        <v>-0.1445303</v>
      </c>
      <c r="S223" s="0" t="n">
        <v>0.10675784</v>
      </c>
      <c r="T223" s="0" t="n">
        <v>0</v>
      </c>
      <c r="U223" s="2" t="n">
        <v>0.000623</v>
      </c>
      <c r="V223" s="0" t="n">
        <v>0.002279301</v>
      </c>
      <c r="W223" s="0" t="n">
        <v>-0.34290674</v>
      </c>
      <c r="X223" s="1" t="n">
        <f aca="false">2^W223</f>
        <v>0.788451140181948</v>
      </c>
      <c r="Y223" s="0" t="n">
        <v>-4.456228</v>
      </c>
      <c r="Z223" s="0" t="n">
        <v>-0.2224104</v>
      </c>
      <c r="AA223" s="0" t="n">
        <v>-0.036314726</v>
      </c>
      <c r="AB223" s="0" t="n">
        <v>-0.27350736</v>
      </c>
      <c r="AC223" s="0" t="n">
        <v>-0.17016721</v>
      </c>
      <c r="AD223" s="0" t="n">
        <v>-0.24355221</v>
      </c>
      <c r="AE223" s="0" t="n">
        <v>0.15268683</v>
      </c>
      <c r="AF223" s="0" t="n">
        <v>0.113948464</v>
      </c>
      <c r="AG223" s="0" t="n">
        <v>0.33420873</v>
      </c>
      <c r="AH223" s="0" t="n">
        <v>0.28250122</v>
      </c>
      <c r="AI223" s="0" t="n">
        <v>0.3432281</v>
      </c>
      <c r="AJ223" s="0" t="n">
        <v>-0.10773301</v>
      </c>
      <c r="AK223" s="0" t="n">
        <v>-0.08623576</v>
      </c>
      <c r="AL223" s="0" t="n">
        <v>0.014013767</v>
      </c>
    </row>
    <row r="224" customFormat="false" ht="16.5" hidden="false" customHeight="false" outlineLevel="0" collapsed="false">
      <c r="A224" s="0" t="n">
        <v>279</v>
      </c>
      <c r="B224" s="0" t="n">
        <v>7921003</v>
      </c>
      <c r="C224" s="0" t="s">
        <v>1530</v>
      </c>
      <c r="D224" s="0" t="n">
        <v>156399184</v>
      </c>
      <c r="E224" s="0" t="s">
        <v>1531</v>
      </c>
      <c r="F224" s="0" t="s">
        <v>67</v>
      </c>
      <c r="G224" s="0" t="n">
        <v>156374054</v>
      </c>
      <c r="H224" s="0" t="s">
        <v>785</v>
      </c>
      <c r="I224" s="0" t="s">
        <v>1532</v>
      </c>
      <c r="J224" s="0" t="s">
        <v>1533</v>
      </c>
      <c r="K224" s="0" t="n">
        <v>7921003</v>
      </c>
      <c r="L224" s="0" t="n">
        <v>10485</v>
      </c>
      <c r="M224" s="0" t="s">
        <v>1534</v>
      </c>
      <c r="N224" s="0" t="s">
        <v>1535</v>
      </c>
      <c r="O224" s="0" t="n">
        <v>1</v>
      </c>
      <c r="P224" s="0" t="n">
        <v>0.26543954</v>
      </c>
      <c r="Q224" s="0" t="n">
        <v>0.20118214</v>
      </c>
      <c r="R224" s="0" t="n">
        <v>-0.07943555</v>
      </c>
      <c r="S224" s="0" t="n">
        <v>0.13741925</v>
      </c>
      <c r="T224" s="0" t="n">
        <v>0</v>
      </c>
      <c r="U224" s="0" t="n">
        <v>0.003156626</v>
      </c>
      <c r="V224" s="0" t="n">
        <v>0.007614458</v>
      </c>
      <c r="W224" s="0" t="n">
        <v>-0.34487507</v>
      </c>
      <c r="X224" s="1" t="n">
        <f aca="false">2^W224</f>
        <v>0.787376156358774</v>
      </c>
      <c r="Y224" s="0" t="n">
        <v>-3.6000512</v>
      </c>
      <c r="Z224" s="0" t="n">
        <v>-1.806821</v>
      </c>
      <c r="AA224" s="0" t="n">
        <v>0.24634194</v>
      </c>
      <c r="AB224" s="0" t="n">
        <v>0.05178237</v>
      </c>
      <c r="AC224" s="0" t="n">
        <v>-0.02225089</v>
      </c>
      <c r="AD224" s="0" t="n">
        <v>0.025316238</v>
      </c>
      <c r="AE224" s="0" t="n">
        <v>0.39080453</v>
      </c>
      <c r="AF224" s="0" t="n">
        <v>0.50356114</v>
      </c>
      <c r="AG224" s="0" t="n">
        <v>-0.08956599</v>
      </c>
      <c r="AH224" s="0" t="n">
        <v>0.3125987</v>
      </c>
      <c r="AI224" s="0" t="n">
        <v>0.22889686</v>
      </c>
      <c r="AJ224" s="0" t="n">
        <v>-0.0678556</v>
      </c>
      <c r="AK224" s="0" t="n">
        <v>-0.32233858</v>
      </c>
      <c r="AL224" s="0" t="n">
        <v>-0.14126682</v>
      </c>
    </row>
    <row r="225" customFormat="false" ht="16.5" hidden="false" customHeight="false" outlineLevel="0" collapsed="false">
      <c r="A225" s="0" t="n">
        <v>49</v>
      </c>
      <c r="B225" s="0" t="n">
        <v>8049425</v>
      </c>
      <c r="C225" s="0" t="s">
        <v>1536</v>
      </c>
      <c r="D225" s="0" t="n">
        <v>234985776</v>
      </c>
      <c r="E225" s="0" t="s">
        <v>1537</v>
      </c>
      <c r="F225" s="0" t="s">
        <v>52</v>
      </c>
      <c r="G225" s="0" t="n">
        <v>234959345</v>
      </c>
      <c r="H225" s="0" t="s">
        <v>1538</v>
      </c>
      <c r="I225" s="0" t="s">
        <v>1539</v>
      </c>
      <c r="J225" s="0" t="s">
        <v>1540</v>
      </c>
      <c r="K225" s="0" t="n">
        <v>8049425</v>
      </c>
      <c r="L225" s="0" t="n">
        <v>6694</v>
      </c>
      <c r="M225" s="0" t="s">
        <v>1541</v>
      </c>
      <c r="N225" s="0" t="s">
        <v>1542</v>
      </c>
      <c r="O225" s="0" t="n">
        <v>2</v>
      </c>
      <c r="P225" s="0" t="n">
        <v>0.18487595</v>
      </c>
      <c r="Q225" s="0" t="n">
        <v>0.24838045</v>
      </c>
      <c r="R225" s="0" t="n">
        <v>-0.16056485</v>
      </c>
      <c r="S225" s="0" t="n">
        <v>0.1319555</v>
      </c>
      <c r="T225" s="0" t="n">
        <v>0</v>
      </c>
      <c r="U225" s="0" t="n">
        <v>0.00687442</v>
      </c>
      <c r="V225" s="0" t="n">
        <v>0.014291558</v>
      </c>
      <c r="W225" s="0" t="n">
        <v>-0.3454408</v>
      </c>
      <c r="X225" s="1" t="n">
        <f aca="false">2^W225</f>
        <v>0.787067459804646</v>
      </c>
      <c r="Y225" s="0" t="n">
        <v>-3.1978345</v>
      </c>
      <c r="Z225" s="0" t="n">
        <v>-2.5598054</v>
      </c>
      <c r="AA225" s="0" t="n">
        <v>0.3556931</v>
      </c>
      <c r="AB225" s="0" t="n">
        <v>-0.22019482</v>
      </c>
      <c r="AC225" s="0" t="n">
        <v>-0.1493113</v>
      </c>
      <c r="AD225" s="0" t="n">
        <v>-0.27146983</v>
      </c>
      <c r="AE225" s="0" t="n">
        <v>0.022365808</v>
      </c>
      <c r="AF225" s="0" t="n">
        <v>0.107049584</v>
      </c>
      <c r="AG225" s="0" t="n">
        <v>-0.09826374</v>
      </c>
      <c r="AH225" s="0" t="n">
        <v>0.13265896</v>
      </c>
      <c r="AI225" s="0" t="n">
        <v>0.58975196</v>
      </c>
      <c r="AJ225" s="0" t="n">
        <v>-0.0477767</v>
      </c>
      <c r="AK225" s="0" t="n">
        <v>-0.3065474</v>
      </c>
      <c r="AL225" s="0" t="n">
        <v>0.031910896</v>
      </c>
    </row>
    <row r="226" customFormat="false" ht="16.5" hidden="false" customHeight="false" outlineLevel="0" collapsed="false">
      <c r="A226" s="0" t="n">
        <v>242</v>
      </c>
      <c r="B226" s="0" t="n">
        <v>8149192</v>
      </c>
      <c r="C226" s="0" t="s">
        <v>1543</v>
      </c>
      <c r="D226" s="0" t="n">
        <v>7332604</v>
      </c>
      <c r="E226" s="0" t="s">
        <v>1544</v>
      </c>
      <c r="F226" s="0" t="s">
        <v>67</v>
      </c>
      <c r="G226" s="0" t="n">
        <v>7327830</v>
      </c>
      <c r="H226" s="0" t="s">
        <v>1545</v>
      </c>
      <c r="I226" s="0" t="s">
        <v>1546</v>
      </c>
      <c r="J226" s="0" t="s">
        <v>1547</v>
      </c>
      <c r="K226" s="0" t="n">
        <v>8149192</v>
      </c>
      <c r="L226" s="0" t="n">
        <v>140596</v>
      </c>
      <c r="M226" s="0" t="s">
        <v>1548</v>
      </c>
      <c r="N226" s="0" t="s">
        <v>1549</v>
      </c>
      <c r="O226" s="0" t="n">
        <v>8</v>
      </c>
      <c r="P226" s="0" t="n">
        <v>0.09162432</v>
      </c>
      <c r="Q226" s="0" t="n">
        <v>0.1712259</v>
      </c>
      <c r="R226" s="0" t="n">
        <v>-0.25486603</v>
      </c>
      <c r="S226" s="0" t="n">
        <v>0.23640634</v>
      </c>
      <c r="T226" s="0" t="n">
        <v>0</v>
      </c>
      <c r="U226" s="0" t="n">
        <v>0.008202867</v>
      </c>
      <c r="V226" s="0" t="n">
        <v>0.016197832</v>
      </c>
      <c r="W226" s="0" t="n">
        <v>-0.34649035</v>
      </c>
      <c r="X226" s="1" t="n">
        <f aca="false">2^W226</f>
        <v>0.786495082259019</v>
      </c>
      <c r="Y226" s="0" t="n">
        <v>-3.1066968</v>
      </c>
      <c r="Z226" s="0" t="n">
        <v>-2.7296286</v>
      </c>
      <c r="AA226" s="0" t="n">
        <v>-0.027384758</v>
      </c>
      <c r="AB226" s="0" t="n">
        <v>0.08811498</v>
      </c>
      <c r="AC226" s="0" t="n">
        <v>-0.3674345</v>
      </c>
      <c r="AD226" s="0" t="n">
        <v>-0.40783215</v>
      </c>
      <c r="AE226" s="0" t="n">
        <v>0.23706031</v>
      </c>
      <c r="AF226" s="0" t="n">
        <v>0.15571702</v>
      </c>
      <c r="AG226" s="0" t="n">
        <v>-0.09812951</v>
      </c>
      <c r="AH226" s="0" t="n">
        <v>-0.040745735</v>
      </c>
      <c r="AI226" s="0" t="n">
        <v>0.3232286</v>
      </c>
      <c r="AJ226" s="0" t="n">
        <v>-0.4484787</v>
      </c>
      <c r="AK226" s="0" t="n">
        <v>-0.3986497</v>
      </c>
      <c r="AL226" s="0" t="n">
        <v>0.005083799</v>
      </c>
    </row>
    <row r="227" customFormat="false" ht="16.5" hidden="false" customHeight="false" outlineLevel="0" collapsed="false">
      <c r="A227" s="0" t="n">
        <v>130</v>
      </c>
      <c r="B227" s="0" t="n">
        <v>8067040</v>
      </c>
      <c r="C227" s="0" t="s">
        <v>1550</v>
      </c>
      <c r="D227" s="0" t="n">
        <v>50179168</v>
      </c>
      <c r="E227" s="0" t="s">
        <v>1551</v>
      </c>
      <c r="F227" s="0" t="s">
        <v>67</v>
      </c>
      <c r="G227" s="0" t="n">
        <v>50007765</v>
      </c>
      <c r="H227" s="0" t="s">
        <v>1552</v>
      </c>
      <c r="I227" s="0" t="s">
        <v>1553</v>
      </c>
      <c r="J227" s="0" t="s">
        <v>1554</v>
      </c>
      <c r="K227" s="0" t="n">
        <v>8067040</v>
      </c>
      <c r="L227" s="0" t="n">
        <v>4773</v>
      </c>
      <c r="M227" s="0" t="s">
        <v>1555</v>
      </c>
      <c r="N227" s="0" t="s">
        <v>1556</v>
      </c>
      <c r="O227" s="0" t="n">
        <v>20</v>
      </c>
      <c r="P227" s="0" t="n">
        <v>0.31694072</v>
      </c>
      <c r="Q227" s="0" t="n">
        <v>0.26264772</v>
      </c>
      <c r="R227" s="0" t="n">
        <v>-0.03972848</v>
      </c>
      <c r="S227" s="0" t="n">
        <v>0.12580249</v>
      </c>
      <c r="T227" s="0" t="n">
        <v>0</v>
      </c>
      <c r="U227" s="0" t="n">
        <v>0.006787361</v>
      </c>
      <c r="V227" s="0" t="n">
        <v>0.014204014</v>
      </c>
      <c r="W227" s="0" t="n">
        <v>-0.35666922</v>
      </c>
      <c r="X227" s="1" t="n">
        <f aca="false">2^W227</f>
        <v>0.780965531252963</v>
      </c>
      <c r="Y227" s="0" t="n">
        <v>-3.2044084</v>
      </c>
      <c r="Z227" s="0" t="n">
        <v>-2.5475364</v>
      </c>
      <c r="AA227" s="0" t="n">
        <v>-0.10038018</v>
      </c>
      <c r="AB227" s="0" t="n">
        <v>-0.2667606</v>
      </c>
      <c r="AC227" s="0" t="n">
        <v>0.063349485</v>
      </c>
      <c r="AD227" s="0" t="n">
        <v>0.046415806</v>
      </c>
      <c r="AE227" s="0" t="n">
        <v>0.34424663</v>
      </c>
      <c r="AF227" s="0" t="n">
        <v>0.6130401</v>
      </c>
      <c r="AG227" s="0" t="n">
        <v>0.23688865</v>
      </c>
      <c r="AH227" s="0" t="n">
        <v>0.57828236</v>
      </c>
      <c r="AI227" s="0" t="n">
        <v>0.22956681</v>
      </c>
      <c r="AJ227" s="0" t="n">
        <v>0.035901785</v>
      </c>
      <c r="AK227" s="0" t="n">
        <v>-0.09805131</v>
      </c>
      <c r="AL227" s="0" t="n">
        <v>-0.019226074</v>
      </c>
    </row>
    <row r="228" customFormat="false" ht="16.5" hidden="false" customHeight="false" outlineLevel="0" collapsed="false">
      <c r="A228" s="0" t="n">
        <v>311</v>
      </c>
      <c r="B228" s="0" t="n">
        <v>8101904</v>
      </c>
      <c r="C228" s="0" t="s">
        <v>1557</v>
      </c>
      <c r="D228" s="0" t="n">
        <v>100356667</v>
      </c>
      <c r="E228" s="0" t="s">
        <v>1558</v>
      </c>
      <c r="F228" s="0" t="s">
        <v>67</v>
      </c>
      <c r="G228" s="0" t="n">
        <v>100333418</v>
      </c>
      <c r="H228" s="0" t="s">
        <v>1559</v>
      </c>
      <c r="I228" s="0" t="s">
        <v>1560</v>
      </c>
      <c r="J228" s="0" t="s">
        <v>1561</v>
      </c>
      <c r="K228" s="0" t="n">
        <v>8101904</v>
      </c>
      <c r="L228" s="0" t="n">
        <v>131</v>
      </c>
      <c r="M228" s="0" t="s">
        <v>1562</v>
      </c>
      <c r="N228" s="0" t="s">
        <v>1563</v>
      </c>
      <c r="O228" s="0" t="n">
        <v>4</v>
      </c>
      <c r="P228" s="0" t="n">
        <v>0.2323712</v>
      </c>
      <c r="Q228" s="0" t="n">
        <v>0.23566689</v>
      </c>
      <c r="R228" s="0" t="n">
        <v>-0.12828477</v>
      </c>
      <c r="S228" s="0" t="n">
        <v>0.20114039</v>
      </c>
      <c r="T228" s="0" t="n">
        <v>0</v>
      </c>
      <c r="U228" s="0" t="n">
        <v>0.008806773</v>
      </c>
      <c r="V228" s="0" t="n">
        <v>0.017178643</v>
      </c>
      <c r="W228" s="0" t="n">
        <v>-0.36065596</v>
      </c>
      <c r="X228" s="1" t="n">
        <f aca="false">2^W228</f>
        <v>0.778810392110147</v>
      </c>
      <c r="Y228" s="0" t="n">
        <v>-3.070039</v>
      </c>
      <c r="Z228" s="0" t="n">
        <v>-2.79777</v>
      </c>
      <c r="AA228" s="0" t="n">
        <v>0.46868634</v>
      </c>
      <c r="AB228" s="0" t="n">
        <v>0.001595736</v>
      </c>
      <c r="AC228" s="0" t="n">
        <v>-0.17709565</v>
      </c>
      <c r="AD228" s="0" t="n">
        <v>-0.24367714</v>
      </c>
      <c r="AE228" s="0" t="n">
        <v>0.41868615</v>
      </c>
      <c r="AF228" s="0" t="n">
        <v>0.026790738</v>
      </c>
      <c r="AG228" s="0" t="n">
        <v>-0.11182618</v>
      </c>
      <c r="AH228" s="0" t="n">
        <v>0.39164734</v>
      </c>
      <c r="AI228" s="0" t="n">
        <v>0.20024276</v>
      </c>
      <c r="AJ228" s="0" t="n">
        <v>-0.06838107</v>
      </c>
      <c r="AK228" s="0" t="n">
        <v>-0.429003</v>
      </c>
      <c r="AL228" s="0" t="n">
        <v>0.1468525</v>
      </c>
    </row>
    <row r="229" customFormat="false" ht="16.5" hidden="false" customHeight="false" outlineLevel="0" collapsed="false">
      <c r="A229" s="0" t="n">
        <v>203</v>
      </c>
      <c r="B229" s="0" t="n">
        <v>8030733</v>
      </c>
      <c r="C229" s="0" t="s">
        <v>1564</v>
      </c>
      <c r="D229" s="0" t="n">
        <v>51274927</v>
      </c>
      <c r="E229" s="0" t="s">
        <v>1565</v>
      </c>
      <c r="F229" s="0" t="s">
        <v>52</v>
      </c>
      <c r="G229" s="0" t="n">
        <v>51273857</v>
      </c>
      <c r="H229" s="0" t="s">
        <v>1566</v>
      </c>
      <c r="I229" s="0" t="s">
        <v>1567</v>
      </c>
      <c r="J229" s="0" t="s">
        <v>1568</v>
      </c>
      <c r="K229" s="0" t="n">
        <v>8030733</v>
      </c>
      <c r="L229" s="0" t="n">
        <v>2854</v>
      </c>
      <c r="M229" s="0" t="s">
        <v>1569</v>
      </c>
      <c r="N229" s="0" t="s">
        <v>1570</v>
      </c>
      <c r="O229" s="0" t="n">
        <v>19</v>
      </c>
      <c r="P229" s="0" t="n">
        <v>0.26645282</v>
      </c>
      <c r="Q229" s="0" t="n">
        <v>0.22783606</v>
      </c>
      <c r="R229" s="0" t="n">
        <v>-0.09973073</v>
      </c>
      <c r="S229" s="0" t="n">
        <v>0.13395442</v>
      </c>
      <c r="T229" s="0" t="n">
        <v>0</v>
      </c>
      <c r="U229" s="0" t="n">
        <v>0.003323549</v>
      </c>
      <c r="V229" s="0" t="n">
        <v>0.007861885</v>
      </c>
      <c r="W229" s="0" t="n">
        <v>-0.36618355</v>
      </c>
      <c r="X229" s="1" t="n">
        <f aca="false">2^W229</f>
        <v>0.775832141071671</v>
      </c>
      <c r="Y229" s="0" t="n">
        <v>-3.5733316</v>
      </c>
      <c r="Z229" s="0" t="n">
        <v>-1.8568774</v>
      </c>
      <c r="AA229" s="2" t="n">
        <v>0.000986</v>
      </c>
      <c r="AB229" s="0" t="n">
        <v>0.014024496</v>
      </c>
      <c r="AC229" s="0" t="n">
        <v>-0.23313022</v>
      </c>
      <c r="AD229" s="0" t="n">
        <v>-0.15307188</v>
      </c>
      <c r="AE229" s="0" t="n">
        <v>0.36439586</v>
      </c>
      <c r="AF229" s="0" t="n">
        <v>0.17399609</v>
      </c>
      <c r="AG229" s="0" t="n">
        <v>0.26739383</v>
      </c>
      <c r="AH229" s="0" t="n">
        <v>0.13388395</v>
      </c>
      <c r="AI229" s="0" t="n">
        <v>0.65806127</v>
      </c>
      <c r="AJ229" s="0" t="n">
        <v>-0.2533877</v>
      </c>
      <c r="AK229" s="0" t="n">
        <v>0.07208896</v>
      </c>
      <c r="AL229" s="0" t="n">
        <v>-0.044908047</v>
      </c>
    </row>
    <row r="230" customFormat="false" ht="16.5" hidden="false" customHeight="false" outlineLevel="0" collapsed="false">
      <c r="A230" s="0" t="n">
        <v>113</v>
      </c>
      <c r="B230" s="0" t="n">
        <v>8177026</v>
      </c>
      <c r="C230" s="0" t="s">
        <v>1571</v>
      </c>
      <c r="D230" s="0" t="n">
        <v>1656037</v>
      </c>
      <c r="E230" s="0" t="s">
        <v>1572</v>
      </c>
      <c r="F230" s="0" t="s">
        <v>67</v>
      </c>
      <c r="G230" s="0" t="n">
        <v>1581465</v>
      </c>
      <c r="H230" s="0" t="s">
        <v>1573</v>
      </c>
      <c r="I230" s="0" t="s">
        <v>1574</v>
      </c>
      <c r="J230" s="0" t="s">
        <v>1575</v>
      </c>
      <c r="K230" s="0" t="n">
        <v>8177026</v>
      </c>
      <c r="L230" s="0" t="n">
        <v>286530</v>
      </c>
      <c r="M230" s="0" t="s">
        <v>1576</v>
      </c>
      <c r="N230" s="0" t="s">
        <v>1577</v>
      </c>
      <c r="O230" s="0" t="s">
        <v>768</v>
      </c>
      <c r="P230" s="0" t="n">
        <v>0.15488468</v>
      </c>
      <c r="Q230" s="0" t="n">
        <v>0.17287928</v>
      </c>
      <c r="R230" s="0" t="n">
        <v>-0.21222143</v>
      </c>
      <c r="S230" s="0" t="n">
        <v>0.25059357</v>
      </c>
      <c r="T230" s="0" t="n">
        <v>0</v>
      </c>
      <c r="U230" s="0" t="n">
        <v>0.007208382</v>
      </c>
      <c r="V230" s="0" t="n">
        <v>0.0148879</v>
      </c>
      <c r="W230" s="0" t="n">
        <v>-0.3671061</v>
      </c>
      <c r="X230" s="1" t="n">
        <f aca="false">2^W230</f>
        <v>0.775336183766503</v>
      </c>
      <c r="Y230" s="0" t="n">
        <v>-3.1733668</v>
      </c>
      <c r="Z230" s="0" t="n">
        <v>-2.6054494</v>
      </c>
      <c r="AA230" s="0" t="n">
        <v>0.118216276</v>
      </c>
      <c r="AB230" s="0" t="n">
        <v>-0.23547864</v>
      </c>
      <c r="AC230" s="0" t="n">
        <v>-0.00451541</v>
      </c>
      <c r="AD230" s="0" t="n">
        <v>-0.038518906</v>
      </c>
      <c r="AE230" s="0" t="n">
        <v>-0.001768351</v>
      </c>
      <c r="AF230" s="0" t="n">
        <v>0.11953652</v>
      </c>
      <c r="AG230" s="0" t="n">
        <v>0.25473046</v>
      </c>
      <c r="AH230" s="0" t="n">
        <v>0.44737005</v>
      </c>
      <c r="AI230" s="0" t="n">
        <v>-0.008776903</v>
      </c>
      <c r="AJ230" s="0" t="n">
        <v>-0.6672039</v>
      </c>
      <c r="AK230" s="0" t="n">
        <v>-0.28303933</v>
      </c>
      <c r="AL230" s="0" t="n">
        <v>-0.044572353</v>
      </c>
    </row>
    <row r="231" customFormat="false" ht="16.5" hidden="false" customHeight="false" outlineLevel="0" collapsed="false">
      <c r="A231" s="0" t="n">
        <v>55</v>
      </c>
      <c r="B231" s="0" t="n">
        <v>8107326</v>
      </c>
      <c r="C231" s="0" t="s">
        <v>1578</v>
      </c>
      <c r="D231" s="0" t="n">
        <v>111497314</v>
      </c>
      <c r="E231" s="0" t="s">
        <v>1579</v>
      </c>
      <c r="F231" s="0" t="s">
        <v>52</v>
      </c>
      <c r="G231" s="0" t="n">
        <v>111497181</v>
      </c>
      <c r="I231" s="0" t="s">
        <v>1580</v>
      </c>
      <c r="J231" s="0" t="s">
        <v>1581</v>
      </c>
      <c r="K231" s="0" t="n">
        <v>8107326</v>
      </c>
      <c r="L231" s="0" t="n">
        <v>654322</v>
      </c>
      <c r="M231" s="0" t="s">
        <v>1582</v>
      </c>
      <c r="N231" s="0" t="s">
        <v>1581</v>
      </c>
      <c r="O231" s="0" t="n">
        <v>5</v>
      </c>
      <c r="P231" s="0" t="n">
        <v>0.25651863</v>
      </c>
      <c r="Q231" s="0" t="n">
        <v>0.24411194</v>
      </c>
      <c r="R231" s="0" t="n">
        <v>-0.115867056</v>
      </c>
      <c r="S231" s="0" t="n">
        <v>0.12999506</v>
      </c>
      <c r="T231" s="0" t="n">
        <v>0</v>
      </c>
      <c r="U231" s="0" t="n">
        <v>0.003850698</v>
      </c>
      <c r="V231" s="0" t="n">
        <v>0.008881902</v>
      </c>
      <c r="W231" s="0" t="n">
        <v>-0.37238568</v>
      </c>
      <c r="X231" s="1" t="n">
        <f aca="false">2^W231</f>
        <v>0.772504006224232</v>
      </c>
      <c r="Y231" s="0" t="n">
        <v>-3.4970877</v>
      </c>
      <c r="Z231" s="0" t="n">
        <v>-1.9997511</v>
      </c>
      <c r="AA231" s="0" t="n">
        <v>-0.03404069</v>
      </c>
      <c r="AB231" s="0" t="n">
        <v>-0.09422517</v>
      </c>
      <c r="AC231" s="0" t="n">
        <v>-0.11407447</v>
      </c>
      <c r="AD231" s="0" t="n">
        <v>0.061064243</v>
      </c>
      <c r="AE231" s="0" t="n">
        <v>0.49710202</v>
      </c>
      <c r="AF231" s="0" t="n">
        <v>-0.006943584</v>
      </c>
      <c r="AG231" s="0" t="n">
        <v>0.19511056</v>
      </c>
      <c r="AH231" s="0" t="n">
        <v>0.52207613</v>
      </c>
      <c r="AI231" s="0" t="n">
        <v>0.3658073</v>
      </c>
      <c r="AJ231" s="0" t="n">
        <v>-0.21331906</v>
      </c>
      <c r="AK231" s="0" t="n">
        <v>-0.029619932</v>
      </c>
      <c r="AL231" s="0" t="n">
        <v>-0.30502796</v>
      </c>
    </row>
    <row r="232" customFormat="false" ht="16.5" hidden="false" customHeight="false" outlineLevel="0" collapsed="false">
      <c r="A232" s="0" t="n">
        <v>97</v>
      </c>
      <c r="B232" s="0" t="n">
        <v>8100990</v>
      </c>
      <c r="C232" s="0" t="s">
        <v>1583</v>
      </c>
      <c r="D232" s="0" t="n">
        <v>74921116</v>
      </c>
      <c r="E232" s="0" t="s">
        <v>1584</v>
      </c>
      <c r="F232" s="0" t="s">
        <v>67</v>
      </c>
      <c r="G232" s="0" t="n">
        <v>74919754</v>
      </c>
      <c r="I232" s="0" t="s">
        <v>1585</v>
      </c>
      <c r="J232" s="0" t="s">
        <v>1586</v>
      </c>
      <c r="K232" s="0" t="n">
        <v>8100990</v>
      </c>
      <c r="L232" s="0" t="n">
        <v>10895</v>
      </c>
      <c r="M232" s="0" t="s">
        <v>1587</v>
      </c>
      <c r="N232" s="0" t="s">
        <v>1586</v>
      </c>
      <c r="O232" s="0" t="n">
        <v>4</v>
      </c>
      <c r="P232" s="0" t="n">
        <v>0.20183025</v>
      </c>
      <c r="Q232" s="0" t="n">
        <v>0.20093831</v>
      </c>
      <c r="R232" s="0" t="n">
        <v>-0.18661563</v>
      </c>
      <c r="S232" s="0" t="n">
        <v>0.16977672</v>
      </c>
      <c r="T232" s="0" t="n">
        <v>0</v>
      </c>
      <c r="U232" s="0" t="n">
        <v>0.00212679</v>
      </c>
      <c r="V232" s="0" t="n">
        <v>0.005250513</v>
      </c>
      <c r="W232" s="0" t="n">
        <v>-0.38844588</v>
      </c>
      <c r="X232" s="1" t="n">
        <f aca="false">2^W232</f>
        <v>0.763952116496832</v>
      </c>
      <c r="Y232" s="0" t="n">
        <v>-3.8055282</v>
      </c>
      <c r="Z232" s="0" t="n">
        <v>-1.4224824</v>
      </c>
      <c r="AA232" s="0" t="n">
        <v>0.032764196</v>
      </c>
      <c r="AB232" s="0" t="n">
        <v>-0.11771703</v>
      </c>
      <c r="AC232" s="0" t="n">
        <v>-0.17557502</v>
      </c>
      <c r="AD232" s="0" t="n">
        <v>-0.28296423</v>
      </c>
      <c r="AE232" s="0" t="n">
        <v>0.023965597</v>
      </c>
      <c r="AF232" s="0" t="n">
        <v>0.28221905</v>
      </c>
      <c r="AG232" s="0" t="n">
        <v>0.037631273</v>
      </c>
      <c r="AH232" s="0" t="n">
        <v>0.32925367</v>
      </c>
      <c r="AI232" s="0" t="n">
        <v>0.5051477</v>
      </c>
      <c r="AJ232" s="0" t="n">
        <v>-0.44611573</v>
      </c>
      <c r="AK232" s="0" t="n">
        <v>0.062166452</v>
      </c>
      <c r="AL232" s="0" t="n">
        <v>-0.1594882</v>
      </c>
    </row>
    <row r="233" customFormat="false" ht="16.5" hidden="false" customHeight="false" outlineLevel="0" collapsed="false">
      <c r="A233" s="0" t="n">
        <v>207</v>
      </c>
      <c r="B233" s="0" t="n">
        <v>8114080</v>
      </c>
      <c r="C233" s="0" t="s">
        <v>1588</v>
      </c>
      <c r="D233" s="0" t="n">
        <v>132200477</v>
      </c>
      <c r="E233" s="0" t="s">
        <v>1589</v>
      </c>
      <c r="F233" s="0" t="s">
        <v>67</v>
      </c>
      <c r="G233" s="0" t="n">
        <v>132196877</v>
      </c>
      <c r="H233" s="0" t="s">
        <v>1590</v>
      </c>
      <c r="I233" s="0" t="s">
        <v>1591</v>
      </c>
      <c r="J233" s="0" t="s">
        <v>1592</v>
      </c>
      <c r="K233" s="0" t="n">
        <v>8114080</v>
      </c>
      <c r="L233" s="0" t="n">
        <v>2661</v>
      </c>
      <c r="M233" s="0" t="s">
        <v>1593</v>
      </c>
      <c r="N233" s="0" t="s">
        <v>1594</v>
      </c>
      <c r="O233" s="0" t="n">
        <v>5</v>
      </c>
      <c r="P233" s="0" t="n">
        <v>0.11347399</v>
      </c>
      <c r="Q233" s="0" t="n">
        <v>0.15965249</v>
      </c>
      <c r="R233" s="0" t="n">
        <v>-0.27862516</v>
      </c>
      <c r="S233" s="0" t="n">
        <v>0.16193783</v>
      </c>
      <c r="T233" s="0" t="n">
        <v>0</v>
      </c>
      <c r="U233" s="2" t="n">
        <v>0.000793</v>
      </c>
      <c r="V233" s="0" t="n">
        <v>0.002556866</v>
      </c>
      <c r="W233" s="0" t="n">
        <v>-0.39209917</v>
      </c>
      <c r="X233" s="1" t="n">
        <f aca="false">2^W233</f>
        <v>0.762020032565211</v>
      </c>
      <c r="Y233" s="0" t="n">
        <v>-4.3267674</v>
      </c>
      <c r="Z233" s="0" t="n">
        <v>-0.4582637</v>
      </c>
      <c r="AA233" s="0" t="n">
        <v>0.15346885</v>
      </c>
      <c r="AB233" s="0" t="n">
        <v>-0.34500623</v>
      </c>
      <c r="AC233" s="0" t="n">
        <v>-0.3906715</v>
      </c>
      <c r="AD233" s="0" t="n">
        <v>-0.18350983</v>
      </c>
      <c r="AE233" s="0" t="n">
        <v>0.104328394</v>
      </c>
      <c r="AF233" s="0" t="n">
        <v>0.011111856</v>
      </c>
      <c r="AG233" s="0" t="n">
        <v>0.0374887</v>
      </c>
      <c r="AH233" s="0" t="n">
        <v>-0.03484869</v>
      </c>
      <c r="AI233" s="0" t="n">
        <v>0.40929484</v>
      </c>
      <c r="AJ233" s="0" t="n">
        <v>-0.44856858</v>
      </c>
      <c r="AK233" s="0" t="n">
        <v>-0.3005936</v>
      </c>
      <c r="AL233" s="0" t="n">
        <v>-0.003401279</v>
      </c>
    </row>
    <row r="234" customFormat="false" ht="16.5" hidden="false" customHeight="false" outlineLevel="0" collapsed="false">
      <c r="A234" s="0" t="n">
        <v>73</v>
      </c>
      <c r="B234" s="0" t="n">
        <v>8061859</v>
      </c>
      <c r="C234" s="0" t="s">
        <v>1595</v>
      </c>
      <c r="D234" s="0" t="n">
        <v>31798268</v>
      </c>
      <c r="E234" s="0" t="s">
        <v>1596</v>
      </c>
      <c r="F234" s="0" t="s">
        <v>52</v>
      </c>
      <c r="G234" s="0" t="n">
        <v>31781410</v>
      </c>
      <c r="I234" s="0" t="s">
        <v>1597</v>
      </c>
      <c r="J234" s="0" t="s">
        <v>1598</v>
      </c>
      <c r="K234" s="0" t="n">
        <v>8061859</v>
      </c>
      <c r="L234" s="0" t="n">
        <v>317716</v>
      </c>
      <c r="M234" s="0" t="s">
        <v>1599</v>
      </c>
      <c r="N234" s="0" t="s">
        <v>1598</v>
      </c>
      <c r="O234" s="0" t="n">
        <v>20</v>
      </c>
      <c r="P234" s="0" t="n">
        <v>0.12027361</v>
      </c>
      <c r="Q234" s="0" t="n">
        <v>0.16708592</v>
      </c>
      <c r="R234" s="0" t="n">
        <v>-0.27669594</v>
      </c>
      <c r="S234" s="0" t="n">
        <v>0.21118803</v>
      </c>
      <c r="T234" s="0" t="n">
        <v>0</v>
      </c>
      <c r="U234" s="0" t="n">
        <v>0.002095881</v>
      </c>
      <c r="V234" s="0" t="n">
        <v>0.005214946</v>
      </c>
      <c r="W234" s="0" t="n">
        <v>-0.39696953</v>
      </c>
      <c r="X234" s="1" t="n">
        <f aca="false">2^W234</f>
        <v>0.759451884509468</v>
      </c>
      <c r="Y234" s="0" t="n">
        <v>-3.8131738</v>
      </c>
      <c r="Z234" s="0" t="n">
        <v>-1.4082111</v>
      </c>
      <c r="AA234" s="0" t="n">
        <v>0.18356895</v>
      </c>
      <c r="AB234" s="0" t="n">
        <v>0.09063673</v>
      </c>
      <c r="AC234" s="0" t="n">
        <v>-0.33965945</v>
      </c>
      <c r="AD234" s="0" t="n">
        <v>-0.3670628</v>
      </c>
      <c r="AE234" s="0" t="n">
        <v>-0.099666595</v>
      </c>
      <c r="AF234" s="0" t="n">
        <v>0.08542216</v>
      </c>
      <c r="AG234" s="0" t="n">
        <v>0.005287409</v>
      </c>
      <c r="AH234" s="0" t="n">
        <v>0.15992284</v>
      </c>
      <c r="AI234" s="0" t="n">
        <v>0.3871069</v>
      </c>
      <c r="AJ234" s="0" t="n">
        <v>-0.51456547</v>
      </c>
      <c r="AK234" s="0" t="n">
        <v>-0.36241293</v>
      </c>
      <c r="AL234" s="0" t="n">
        <v>-0.16711164</v>
      </c>
    </row>
    <row r="235" customFormat="false" ht="16.5" hidden="false" customHeight="false" outlineLevel="0" collapsed="false">
      <c r="A235" s="0" t="n">
        <v>174</v>
      </c>
      <c r="B235" s="0" t="n">
        <v>8005449</v>
      </c>
      <c r="C235" s="0" t="s">
        <v>1600</v>
      </c>
      <c r="D235" s="0" t="n">
        <v>39780882</v>
      </c>
      <c r="E235" s="0" t="s">
        <v>1601</v>
      </c>
      <c r="F235" s="0" t="s">
        <v>67</v>
      </c>
      <c r="G235" s="0" t="n">
        <v>39775691</v>
      </c>
      <c r="H235" s="0" t="s">
        <v>1602</v>
      </c>
      <c r="I235" s="0" t="s">
        <v>1603</v>
      </c>
      <c r="J235" s="0" t="s">
        <v>1604</v>
      </c>
      <c r="K235" s="0" t="n">
        <v>8005449</v>
      </c>
      <c r="L235" s="0" t="n">
        <v>3872</v>
      </c>
      <c r="M235" s="0" t="s">
        <v>1605</v>
      </c>
      <c r="N235" s="0" t="s">
        <v>1606</v>
      </c>
      <c r="O235" s="0" t="n">
        <v>17</v>
      </c>
      <c r="P235" s="0" t="n">
        <v>0.104747474</v>
      </c>
      <c r="Q235" s="0" t="n">
        <v>0.13488826</v>
      </c>
      <c r="R235" s="0" t="n">
        <v>-0.29741275</v>
      </c>
      <c r="S235" s="0" t="n">
        <v>0.24703543</v>
      </c>
      <c r="T235" s="0" t="n">
        <v>0</v>
      </c>
      <c r="U235" s="0" t="n">
        <v>0.002503227</v>
      </c>
      <c r="V235" s="0" t="n">
        <v>0.006131937</v>
      </c>
      <c r="W235" s="0" t="n">
        <v>-0.40216023</v>
      </c>
      <c r="X235" s="1" t="n">
        <f aca="false">2^W235</f>
        <v>0.756724347761917</v>
      </c>
      <c r="Y235" s="0" t="n">
        <v>-3.720563</v>
      </c>
      <c r="Z235" s="0" t="n">
        <v>-1.5812423</v>
      </c>
      <c r="AA235" s="0" t="n">
        <v>-0.124430895</v>
      </c>
      <c r="AB235" s="0" t="n">
        <v>-0.47696018</v>
      </c>
      <c r="AC235" s="0" t="n">
        <v>-0.40523887</v>
      </c>
      <c r="AD235" s="0" t="n">
        <v>0.11552429</v>
      </c>
      <c r="AE235" s="0" t="n">
        <v>0.24969125</v>
      </c>
      <c r="AF235" s="0" t="n">
        <v>0.12336314</v>
      </c>
      <c r="AG235" s="0" t="n">
        <v>0.22804666</v>
      </c>
      <c r="AH235" s="0" t="n">
        <v>0.08663273</v>
      </c>
      <c r="AI235" s="0" t="n">
        <v>0.06518197</v>
      </c>
      <c r="AJ235" s="0" t="n">
        <v>-0.48421144</v>
      </c>
      <c r="AK235" s="0" t="n">
        <v>-0.4310863</v>
      </c>
      <c r="AL235" s="0" t="n">
        <v>-0.102504015</v>
      </c>
    </row>
    <row r="236" customFormat="false" ht="16.5" hidden="false" customHeight="false" outlineLevel="0" collapsed="false">
      <c r="A236" s="0" t="n">
        <v>88</v>
      </c>
      <c r="B236" s="0" t="n">
        <v>8047910</v>
      </c>
      <c r="C236" s="0" t="s">
        <v>1607</v>
      </c>
      <c r="D236" s="0" t="n">
        <v>209359224</v>
      </c>
      <c r="E236" s="0" t="s">
        <v>1608</v>
      </c>
      <c r="F236" s="0" t="s">
        <v>52</v>
      </c>
      <c r="G236" s="0" t="n">
        <v>209271555</v>
      </c>
      <c r="H236" s="0" t="s">
        <v>1609</v>
      </c>
      <c r="I236" s="0" t="s">
        <v>1610</v>
      </c>
      <c r="J236" s="0" t="s">
        <v>1611</v>
      </c>
      <c r="K236" s="0" t="n">
        <v>8047910</v>
      </c>
      <c r="L236" s="0" t="n">
        <v>5746</v>
      </c>
      <c r="M236" s="0" t="s">
        <v>1612</v>
      </c>
      <c r="N236" s="0" t="s">
        <v>1613</v>
      </c>
      <c r="O236" s="0" t="n">
        <v>2</v>
      </c>
      <c r="P236" s="0" t="n">
        <v>0.22786723</v>
      </c>
      <c r="Q236" s="0" t="n">
        <v>0.2564467</v>
      </c>
      <c r="R236" s="0" t="n">
        <v>-0.17479317</v>
      </c>
      <c r="S236" s="0" t="n">
        <v>0.19284187</v>
      </c>
      <c r="T236" s="0" t="n">
        <v>0</v>
      </c>
      <c r="U236" s="0" t="n">
        <v>0.005388037</v>
      </c>
      <c r="V236" s="0" t="n">
        <v>0.011823748</v>
      </c>
      <c r="W236" s="0" t="n">
        <v>-0.4026604</v>
      </c>
      <c r="X236" s="1" t="n">
        <f aca="false">2^W236</f>
        <v>0.756462043391198</v>
      </c>
      <c r="Y236" s="0" t="n">
        <v>-3.3235192</v>
      </c>
      <c r="Z236" s="0" t="n">
        <v>-2.3248866</v>
      </c>
      <c r="AA236" s="0" t="n">
        <v>0.23244166</v>
      </c>
      <c r="AB236" s="0" t="n">
        <v>-0.12600017</v>
      </c>
      <c r="AC236" s="0" t="n">
        <v>-0.21419168</v>
      </c>
      <c r="AD236" s="0" t="n">
        <v>-0.41059256</v>
      </c>
      <c r="AE236" s="0" t="n">
        <v>0.09876943</v>
      </c>
      <c r="AF236" s="0" t="n">
        <v>-0.11787403</v>
      </c>
      <c r="AG236" s="0" t="n">
        <v>0.13235974</v>
      </c>
      <c r="AH236" s="0" t="n">
        <v>0.40251827</v>
      </c>
      <c r="AI236" s="0" t="n">
        <v>0.6189883</v>
      </c>
      <c r="AJ236" s="0" t="n">
        <v>0.003420591</v>
      </c>
      <c r="AK236" s="0" t="n">
        <v>-0.36689687</v>
      </c>
      <c r="AL236" s="0" t="n">
        <v>0.06550169</v>
      </c>
    </row>
    <row r="237" customFormat="false" ht="16.5" hidden="false" customHeight="false" outlineLevel="0" collapsed="false">
      <c r="A237" s="0" t="n">
        <v>115</v>
      </c>
      <c r="B237" s="0" t="n">
        <v>7948377</v>
      </c>
      <c r="C237" s="0" t="s">
        <v>1614</v>
      </c>
      <c r="D237" s="0" t="n">
        <v>59190426</v>
      </c>
      <c r="E237" s="0" t="s">
        <v>1615</v>
      </c>
      <c r="F237" s="0" t="s">
        <v>67</v>
      </c>
      <c r="G237" s="0" t="n">
        <v>59189453</v>
      </c>
      <c r="H237" s="0" t="s">
        <v>1460</v>
      </c>
      <c r="I237" s="0" t="s">
        <v>1616</v>
      </c>
      <c r="J237" s="0" t="s">
        <v>1617</v>
      </c>
      <c r="K237" s="0" t="n">
        <v>7948377</v>
      </c>
      <c r="L237" s="0" t="n">
        <v>219981</v>
      </c>
      <c r="M237" s="0" t="s">
        <v>1618</v>
      </c>
      <c r="N237" s="0" t="s">
        <v>1619</v>
      </c>
      <c r="O237" s="0" t="n">
        <v>11</v>
      </c>
      <c r="P237" s="0" t="n">
        <v>0.26674208</v>
      </c>
      <c r="Q237" s="0" t="n">
        <v>0.27594087</v>
      </c>
      <c r="R237" s="0" t="n">
        <v>-0.16233408</v>
      </c>
      <c r="S237" s="0" t="n">
        <v>0.1977526</v>
      </c>
      <c r="T237" s="0" t="n">
        <v>0</v>
      </c>
      <c r="U237" s="0" t="n">
        <v>0.004943218</v>
      </c>
      <c r="V237" s="0" t="n">
        <v>0.011000401</v>
      </c>
      <c r="W237" s="0" t="n">
        <v>-0.42907616</v>
      </c>
      <c r="X237" s="1" t="n">
        <f aca="false">2^W237</f>
        <v>0.742737250129729</v>
      </c>
      <c r="Y237" s="0" t="n">
        <v>-3.3679986</v>
      </c>
      <c r="Z237" s="0" t="n">
        <v>-2.2416153</v>
      </c>
      <c r="AA237" s="0" t="n">
        <v>0.43157125</v>
      </c>
      <c r="AB237" s="0" t="n">
        <v>-0.1212275</v>
      </c>
      <c r="AC237" s="0" t="n">
        <v>-0.47404528</v>
      </c>
      <c r="AD237" s="0" t="n">
        <v>-0.26014853</v>
      </c>
      <c r="AE237" s="0" t="n">
        <v>0.1148417</v>
      </c>
      <c r="AF237" s="0" t="n">
        <v>-0.11981809</v>
      </c>
      <c r="AG237" s="0" t="n">
        <v>0.1214273</v>
      </c>
      <c r="AH237" s="0" t="n">
        <v>0.63863564</v>
      </c>
      <c r="AI237" s="0" t="n">
        <v>0.41379476</v>
      </c>
      <c r="AJ237" s="0" t="n">
        <v>-0.124366045</v>
      </c>
      <c r="AK237" s="0" t="n">
        <v>-0.12174535</v>
      </c>
      <c r="AL237" s="0" t="n">
        <v>0.12752819</v>
      </c>
    </row>
    <row r="238" customFormat="false" ht="16.5" hidden="false" customHeight="false" outlineLevel="0" collapsed="false">
      <c r="A238" s="0" t="n">
        <v>199</v>
      </c>
      <c r="B238" s="0" t="n">
        <v>7938762</v>
      </c>
      <c r="C238" s="0" t="s">
        <v>1620</v>
      </c>
      <c r="D238" s="0" t="n">
        <v>18388590</v>
      </c>
      <c r="E238" s="0" t="s">
        <v>1621</v>
      </c>
      <c r="F238" s="0" t="s">
        <v>52</v>
      </c>
      <c r="G238" s="0" t="n">
        <v>18343815</v>
      </c>
      <c r="H238" s="0" t="s">
        <v>1622</v>
      </c>
      <c r="I238" s="0" t="s">
        <v>1623</v>
      </c>
      <c r="J238" s="0" t="s">
        <v>1624</v>
      </c>
      <c r="K238" s="0" t="n">
        <v>7938762</v>
      </c>
      <c r="L238" s="0" t="n">
        <v>2965</v>
      </c>
      <c r="M238" s="0" t="s">
        <v>1625</v>
      </c>
      <c r="N238" s="0" t="s">
        <v>1626</v>
      </c>
      <c r="O238" s="0" t="n">
        <v>11</v>
      </c>
      <c r="P238" s="0" t="n">
        <v>0.25722903</v>
      </c>
      <c r="Q238" s="0" t="n">
        <v>0.32208836</v>
      </c>
      <c r="R238" s="0" t="n">
        <v>-0.17281151</v>
      </c>
      <c r="S238" s="0" t="n">
        <v>0.272705</v>
      </c>
      <c r="T238" s="0" t="n">
        <v>0</v>
      </c>
      <c r="U238" s="0" t="n">
        <v>0.01582883</v>
      </c>
      <c r="V238" s="0" t="n">
        <v>0.025260791</v>
      </c>
      <c r="W238" s="0" t="n">
        <v>-0.43004054</v>
      </c>
      <c r="X238" s="1" t="n">
        <f aca="false">2^W238</f>
        <v>0.742240927912827</v>
      </c>
      <c r="Y238" s="0" t="n">
        <v>-2.7665367</v>
      </c>
      <c r="Z238" s="0" t="n">
        <v>-3.3565626</v>
      </c>
      <c r="AA238" s="0" t="n">
        <v>-0.09197211</v>
      </c>
      <c r="AB238" s="0" t="n">
        <v>-0.4469378</v>
      </c>
      <c r="AC238" s="0" t="n">
        <v>0.03827548</v>
      </c>
      <c r="AD238" s="0" t="n">
        <v>-0.513422</v>
      </c>
      <c r="AE238" s="0" t="n">
        <v>0.55082154</v>
      </c>
      <c r="AF238" s="0" t="n">
        <v>0.30963624</v>
      </c>
      <c r="AG238" s="0" t="n">
        <v>0.7095382</v>
      </c>
      <c r="AH238" s="0" t="n">
        <v>0.06722593</v>
      </c>
      <c r="AI238" s="0" t="n">
        <v>-0.001875639</v>
      </c>
      <c r="AJ238" s="0" t="n">
        <v>0.10728097</v>
      </c>
      <c r="AK238" s="0" t="n">
        <v>0.04713893</v>
      </c>
      <c r="AL238" s="0" t="n">
        <v>-0.26920462</v>
      </c>
    </row>
    <row r="239" customFormat="false" ht="16.5" hidden="false" customHeight="false" outlineLevel="0" collapsed="false">
      <c r="A239" s="0" t="n">
        <v>116</v>
      </c>
      <c r="B239" s="0" t="n">
        <v>7946111</v>
      </c>
      <c r="C239" s="0" t="s">
        <v>1627</v>
      </c>
      <c r="D239" s="0" t="n">
        <v>5878932</v>
      </c>
      <c r="E239" s="0" t="s">
        <v>1628</v>
      </c>
      <c r="F239" s="0" t="s">
        <v>67</v>
      </c>
      <c r="G239" s="0" t="n">
        <v>5877980</v>
      </c>
      <c r="H239" s="0" t="s">
        <v>1460</v>
      </c>
      <c r="I239" s="0" t="s">
        <v>1629</v>
      </c>
      <c r="J239" s="0" t="s">
        <v>1630</v>
      </c>
      <c r="K239" s="0" t="n">
        <v>7946111</v>
      </c>
      <c r="L239" s="0" t="n">
        <v>390079</v>
      </c>
      <c r="M239" s="0" t="s">
        <v>1631</v>
      </c>
      <c r="N239" s="0" t="s">
        <v>1632</v>
      </c>
      <c r="O239" s="0" t="n">
        <v>11</v>
      </c>
      <c r="P239" s="0" t="n">
        <v>0.22242993</v>
      </c>
      <c r="Q239" s="0" t="n">
        <v>0.27179366</v>
      </c>
      <c r="R239" s="0" t="n">
        <v>-0.2305197</v>
      </c>
      <c r="S239" s="0" t="n">
        <v>0.27348465</v>
      </c>
      <c r="T239" s="0" t="n">
        <v>0</v>
      </c>
      <c r="U239" s="0" t="n">
        <v>0.007289115</v>
      </c>
      <c r="V239" s="0" t="n">
        <v>0.014956886</v>
      </c>
      <c r="W239" s="0" t="n">
        <v>-0.4529496</v>
      </c>
      <c r="X239" s="1" t="n">
        <f aca="false">2^W239</f>
        <v>0.730547710232168</v>
      </c>
      <c r="Y239" s="0" t="n">
        <v>-3.1676219</v>
      </c>
      <c r="Z239" s="0" t="n">
        <v>-2.6161613</v>
      </c>
      <c r="AA239" s="0" t="n">
        <v>0.25675845</v>
      </c>
      <c r="AB239" s="0" t="n">
        <v>0.103369474</v>
      </c>
      <c r="AC239" s="0" t="n">
        <v>-0.07188296</v>
      </c>
      <c r="AD239" s="0" t="n">
        <v>-0.3941295</v>
      </c>
      <c r="AE239" s="0" t="n">
        <v>0.143368</v>
      </c>
      <c r="AF239" s="0" t="n">
        <v>0.02139628</v>
      </c>
      <c r="AG239" s="0" t="n">
        <v>-0.106431246</v>
      </c>
      <c r="AH239" s="0" t="n">
        <v>0.3543949</v>
      </c>
      <c r="AI239" s="0" t="n">
        <v>0.6650932</v>
      </c>
      <c r="AJ239" s="0" t="n">
        <v>-0.6745136</v>
      </c>
      <c r="AK239" s="0" t="n">
        <v>-0.23129702</v>
      </c>
      <c r="AL239" s="0" t="n">
        <v>-0.114664555</v>
      </c>
    </row>
    <row r="240" customFormat="false" ht="16.5" hidden="false" customHeight="false" outlineLevel="0" collapsed="false">
      <c r="A240" s="0" t="n">
        <v>290</v>
      </c>
      <c r="B240" s="0" t="n">
        <v>7918694</v>
      </c>
      <c r="C240" s="0" t="s">
        <v>1633</v>
      </c>
      <c r="D240" s="0" t="n">
        <v>114430169</v>
      </c>
      <c r="E240" s="0" t="s">
        <v>1634</v>
      </c>
      <c r="F240" s="0" t="s">
        <v>67</v>
      </c>
      <c r="G240" s="0" t="n">
        <v>114419436</v>
      </c>
      <c r="H240" s="0" t="s">
        <v>1635</v>
      </c>
      <c r="I240" s="0" t="s">
        <v>1636</v>
      </c>
      <c r="J240" s="0" t="s">
        <v>1637</v>
      </c>
      <c r="K240" s="0" t="n">
        <v>7918694</v>
      </c>
      <c r="L240" s="0" t="n">
        <v>440603</v>
      </c>
      <c r="M240" s="0" t="s">
        <v>1638</v>
      </c>
      <c r="N240" s="0" t="s">
        <v>1639</v>
      </c>
      <c r="O240" s="0" t="n">
        <v>1</v>
      </c>
      <c r="P240" s="0" t="n">
        <v>0.24919385</v>
      </c>
      <c r="Q240" s="0" t="n">
        <v>0.2748513</v>
      </c>
      <c r="R240" s="0" t="n">
        <v>-0.30277434</v>
      </c>
      <c r="S240" s="0" t="n">
        <v>0.21891524</v>
      </c>
      <c r="T240" s="0" t="n">
        <v>0</v>
      </c>
      <c r="U240" s="0" t="n">
        <v>0.001004624</v>
      </c>
      <c r="V240" s="0" t="n">
        <v>0.002969326</v>
      </c>
      <c r="W240" s="0" t="n">
        <v>-0.5519682</v>
      </c>
      <c r="X240" s="1" t="n">
        <f aca="false">2^W240</f>
        <v>0.68208895193346</v>
      </c>
      <c r="Y240" s="0" t="n">
        <v>-4.200513</v>
      </c>
      <c r="Z240" s="0" t="n">
        <v>-0.68985724</v>
      </c>
      <c r="AA240" s="0" t="n">
        <v>0.032790422</v>
      </c>
      <c r="AB240" s="0" t="n">
        <v>-0.520375</v>
      </c>
      <c r="AC240" s="0" t="n">
        <v>-0.3965342</v>
      </c>
      <c r="AD240" s="0" t="n">
        <v>-0.5199151</v>
      </c>
      <c r="AE240" s="0" t="n">
        <v>0.3956573</v>
      </c>
      <c r="AF240" s="0" t="n">
        <v>-0.030647159</v>
      </c>
      <c r="AG240" s="0" t="n">
        <v>0.043050528</v>
      </c>
      <c r="AH240" s="0" t="n">
        <v>0.6577358</v>
      </c>
      <c r="AI240" s="0" t="n">
        <v>0.39657617</v>
      </c>
      <c r="AJ240" s="0" t="n">
        <v>-0.24375844</v>
      </c>
      <c r="AK240" s="0" t="n">
        <v>-0.1744206</v>
      </c>
      <c r="AL240" s="0" t="n">
        <v>0.038357258</v>
      </c>
    </row>
    <row r="241" customFormat="false" ht="16.5" hidden="false" customHeight="false" outlineLevel="0" collapsed="false">
      <c r="A241" s="0" t="n">
        <v>68</v>
      </c>
      <c r="B241" s="0" t="n">
        <v>7989932</v>
      </c>
      <c r="C241" s="0" t="s">
        <v>1640</v>
      </c>
      <c r="D241" s="0" t="n">
        <v>66797184</v>
      </c>
      <c r="E241" s="0" t="s">
        <v>1641</v>
      </c>
      <c r="F241" s="0" t="s">
        <v>67</v>
      </c>
      <c r="G241" s="0" t="n">
        <v>66791653</v>
      </c>
      <c r="H241" s="0" t="s">
        <v>1642</v>
      </c>
      <c r="I241" s="0" t="s">
        <v>1643</v>
      </c>
      <c r="J241" s="0" t="s">
        <v>1644</v>
      </c>
      <c r="K241" s="0" t="n">
        <v>7989932</v>
      </c>
      <c r="L241" s="0" t="n">
        <v>6124</v>
      </c>
      <c r="M241" s="0" t="s">
        <v>1645</v>
      </c>
      <c r="N241" s="0" t="s">
        <v>1646</v>
      </c>
      <c r="O241" s="0" t="n">
        <v>15</v>
      </c>
      <c r="P241" s="0" t="n">
        <v>0.4206269</v>
      </c>
      <c r="Q241" s="0" t="n">
        <v>0.34403422</v>
      </c>
      <c r="R241" s="0" t="n">
        <v>-0.14281146</v>
      </c>
      <c r="S241" s="0" t="n">
        <v>0.15367942</v>
      </c>
      <c r="T241" s="0" t="n">
        <v>0</v>
      </c>
      <c r="U241" s="0" t="n">
        <v>0.001401603</v>
      </c>
      <c r="V241" s="0" t="n">
        <v>0.003660386</v>
      </c>
      <c r="W241" s="0" t="n">
        <v>-0.56343836</v>
      </c>
      <c r="X241" s="1" t="n">
        <f aca="false">2^W241</f>
        <v>0.67668749814432</v>
      </c>
      <c r="Y241" s="0" t="n">
        <v>-4.024243</v>
      </c>
      <c r="Z241" s="0" t="n">
        <v>-1.0154834</v>
      </c>
      <c r="AA241" s="2" t="n">
        <v>0.00072</v>
      </c>
      <c r="AB241" s="0" t="n">
        <v>-0.14325595</v>
      </c>
      <c r="AC241" s="0" t="n">
        <v>-0.21868587</v>
      </c>
      <c r="AD241" s="0" t="n">
        <v>-0.036058426</v>
      </c>
      <c r="AE241" s="0" t="n">
        <v>0.9056051</v>
      </c>
      <c r="AF241" s="0" t="n">
        <v>0.08016455</v>
      </c>
      <c r="AG241" s="0" t="n">
        <v>0.45087266</v>
      </c>
      <c r="AH241" s="0" t="n">
        <v>0.67241716</v>
      </c>
      <c r="AI241" s="0" t="n">
        <v>0.41398215</v>
      </c>
      <c r="AJ241" s="0" t="n">
        <v>-0.20950294</v>
      </c>
      <c r="AK241" s="0" t="n">
        <v>0.09421039</v>
      </c>
      <c r="AL241" s="0" t="n">
        <v>-0.34357595</v>
      </c>
    </row>
    <row r="242" customFormat="false" ht="16.5" hidden="false" customHeight="false" outlineLevel="0" collapsed="false">
      <c r="A242" s="0" t="n">
        <v>108</v>
      </c>
      <c r="B242" s="0" t="n">
        <v>7968029</v>
      </c>
      <c r="C242" s="0" t="s">
        <v>1647</v>
      </c>
      <c r="D242" s="0" t="n">
        <v>24466241</v>
      </c>
      <c r="E242" s="0" t="s">
        <v>1648</v>
      </c>
      <c r="F242" s="0" t="s">
        <v>52</v>
      </c>
      <c r="G242" s="0" t="n">
        <v>24463027</v>
      </c>
      <c r="H242" s="0" t="s">
        <v>302</v>
      </c>
      <c r="I242" s="0" t="s">
        <v>1649</v>
      </c>
      <c r="J242" s="0" t="s">
        <v>1650</v>
      </c>
      <c r="K242" s="0" t="n">
        <v>7968029</v>
      </c>
      <c r="L242" s="0" t="n">
        <v>542767</v>
      </c>
      <c r="M242" s="0" t="s">
        <v>1651</v>
      </c>
      <c r="N242" s="0" t="s">
        <v>1652</v>
      </c>
      <c r="O242" s="0" t="n">
        <v>13</v>
      </c>
      <c r="P242" s="0" t="n">
        <v>0.2876661</v>
      </c>
      <c r="Q242" s="0" t="n">
        <v>0.22366647</v>
      </c>
      <c r="R242" s="0" t="n">
        <v>-0.32523265</v>
      </c>
      <c r="S242" s="0" t="n">
        <v>0.20074938</v>
      </c>
      <c r="T242" s="0" t="n">
        <v>0</v>
      </c>
      <c r="U242" s="2" t="n">
        <v>0.000123</v>
      </c>
      <c r="V242" s="0" t="n">
        <v>0.001582821</v>
      </c>
      <c r="W242" s="0" t="n">
        <v>-0.61289877</v>
      </c>
      <c r="X242" s="1" t="n">
        <f aca="false">2^W242</f>
        <v>0.653881553754753</v>
      </c>
      <c r="Y242" s="0" t="n">
        <v>-5.357953</v>
      </c>
      <c r="Z242" s="0" t="n">
        <v>1.3640145</v>
      </c>
      <c r="AA242" s="0" t="n">
        <v>0.24847007</v>
      </c>
      <c r="AB242" s="0" t="n">
        <v>-0.17363954</v>
      </c>
      <c r="AC242" s="0" t="n">
        <v>-0.48963332</v>
      </c>
      <c r="AD242" s="0" t="n">
        <v>-0.55682325</v>
      </c>
      <c r="AE242" s="0" t="n">
        <v>0.5576031</v>
      </c>
      <c r="AF242" s="0" t="n">
        <v>0.03177941</v>
      </c>
      <c r="AG242" s="0" t="n">
        <v>0.08173585</v>
      </c>
      <c r="AH242" s="0" t="n">
        <v>0.259768</v>
      </c>
      <c r="AI242" s="0" t="n">
        <v>0.54664016</v>
      </c>
      <c r="AJ242" s="0" t="n">
        <v>-0.30094266</v>
      </c>
      <c r="AK242" s="0" t="n">
        <v>-0.4062879</v>
      </c>
      <c r="AL242" s="0" t="n">
        <v>-0.02406931</v>
      </c>
    </row>
    <row r="243" customFormat="false" ht="16.5" hidden="false" customHeight="false" outlineLevel="0" collapsed="false">
      <c r="A243" s="0" t="n">
        <v>117</v>
      </c>
      <c r="B243" s="0" t="n">
        <v>7911271</v>
      </c>
      <c r="C243" s="0" t="s">
        <v>1653</v>
      </c>
      <c r="D243" s="0" t="n">
        <v>248513013</v>
      </c>
      <c r="E243" s="0" t="s">
        <v>1654</v>
      </c>
      <c r="F243" s="0" t="s">
        <v>52</v>
      </c>
      <c r="G243" s="0" t="n">
        <v>248512076</v>
      </c>
      <c r="H243" s="0" t="s">
        <v>1460</v>
      </c>
      <c r="I243" s="0" t="s">
        <v>1655</v>
      </c>
      <c r="J243" s="0" t="s">
        <v>1656</v>
      </c>
      <c r="K243" s="0" t="n">
        <v>7911271</v>
      </c>
      <c r="L243" s="0" t="n">
        <v>127066</v>
      </c>
      <c r="M243" s="0" t="s">
        <v>1657</v>
      </c>
      <c r="N243" s="0" t="s">
        <v>1658</v>
      </c>
      <c r="O243" s="0" t="n">
        <v>1</v>
      </c>
      <c r="P243" s="0" t="n">
        <v>0.42076477</v>
      </c>
      <c r="Q243" s="0" t="n">
        <v>0.37734318</v>
      </c>
      <c r="R243" s="0" t="n">
        <v>-0.20657499</v>
      </c>
      <c r="S243" s="0" t="n">
        <v>0.29784107</v>
      </c>
      <c r="T243" s="0" t="n">
        <v>0</v>
      </c>
      <c r="U243" s="0" t="n">
        <v>0.003333837</v>
      </c>
      <c r="V243" s="0" t="n">
        <v>0.007861885</v>
      </c>
      <c r="W243" s="0" t="n">
        <v>-0.6273397</v>
      </c>
      <c r="X243" s="1" t="n">
        <f aca="false">2^W243</f>
        <v>0.647369050605616</v>
      </c>
      <c r="Y243" s="0" t="n">
        <v>-3.5717294</v>
      </c>
      <c r="Z243" s="0" t="n">
        <v>-1.8598791</v>
      </c>
      <c r="AA243" s="0" t="n">
        <v>0.6306608</v>
      </c>
      <c r="AB243" s="0" t="n">
        <v>-0.2612226</v>
      </c>
      <c r="AC243" s="0" t="n">
        <v>-0.40522504</v>
      </c>
      <c r="AD243" s="0" t="n">
        <v>-0.29510236</v>
      </c>
      <c r="AE243" s="0" t="n">
        <v>0.5497577</v>
      </c>
      <c r="AF243" s="0" t="n">
        <v>-0.17786705</v>
      </c>
      <c r="AG243" s="0" t="n">
        <v>0.09283185</v>
      </c>
      <c r="AH243" s="0" t="n">
        <v>0.6350336</v>
      </c>
      <c r="AI243" s="0" t="n">
        <v>0.7941716</v>
      </c>
      <c r="AJ243" s="0" t="n">
        <v>-0.43382025</v>
      </c>
      <c r="AK243" s="0" t="n">
        <v>-0.22179008</v>
      </c>
      <c r="AL243" s="0" t="n">
        <v>0.37771034</v>
      </c>
    </row>
    <row r="244" customFormat="false" ht="16.5" hidden="false" customHeight="false" outlineLevel="0" collapsed="false">
      <c r="A244" s="0" t="n">
        <v>219</v>
      </c>
      <c r="B244" s="0" t="n">
        <v>8130374</v>
      </c>
      <c r="C244" s="0" t="s">
        <v>1659</v>
      </c>
      <c r="D244" s="0" t="n">
        <v>153304740</v>
      </c>
      <c r="E244" s="0" t="s">
        <v>1660</v>
      </c>
      <c r="F244" s="0" t="s">
        <v>67</v>
      </c>
      <c r="G244" s="0" t="n">
        <v>153291659</v>
      </c>
      <c r="H244" s="3" t="s">
        <v>1661</v>
      </c>
      <c r="I244" s="0" t="s">
        <v>1662</v>
      </c>
      <c r="J244" s="0" t="s">
        <v>1663</v>
      </c>
      <c r="K244" s="0" t="n">
        <v>8130374</v>
      </c>
      <c r="L244" s="0" t="n">
        <v>26271</v>
      </c>
      <c r="M244" s="0" t="s">
        <v>1664</v>
      </c>
      <c r="N244" s="0" t="s">
        <v>1665</v>
      </c>
      <c r="O244" s="0" t="n">
        <v>6</v>
      </c>
      <c r="P244" s="0" t="n">
        <v>0.35377645</v>
      </c>
      <c r="Q244" s="0" t="n">
        <v>0.2882273</v>
      </c>
      <c r="R244" s="0" t="n">
        <v>-0.35548973</v>
      </c>
      <c r="S244" s="0" t="n">
        <v>0.5288961</v>
      </c>
      <c r="T244" s="0" t="n">
        <v>0</v>
      </c>
      <c r="U244" s="0" t="n">
        <v>0.006149062</v>
      </c>
      <c r="V244" s="0" t="n">
        <v>0.013218391</v>
      </c>
      <c r="W244" s="0" t="n">
        <v>-0.7092662</v>
      </c>
      <c r="X244" s="1" t="n">
        <f aca="false">2^W244</f>
        <v>0.611631154554246</v>
      </c>
      <c r="Y244" s="0" t="n">
        <v>-3.2553515</v>
      </c>
      <c r="Z244" s="0" t="n">
        <v>-2.4523838</v>
      </c>
      <c r="AA244" s="0" t="n">
        <v>-0.0696795</v>
      </c>
      <c r="AB244" s="0" t="n">
        <v>-0.16534209</v>
      </c>
      <c r="AC244" s="0" t="n">
        <v>0.08982396</v>
      </c>
      <c r="AD244" s="0" t="n">
        <v>-0.41148758</v>
      </c>
      <c r="AE244" s="0" t="n">
        <v>0.3923943</v>
      </c>
      <c r="AF244" s="0" t="n">
        <v>0.5986196</v>
      </c>
      <c r="AG244" s="0" t="n">
        <v>0.7241075</v>
      </c>
      <c r="AH244" s="0" t="n">
        <v>0.3125949</v>
      </c>
      <c r="AI244" s="0" t="n">
        <v>0.16462207</v>
      </c>
      <c r="AJ244" s="0" t="n">
        <v>-0.46544814</v>
      </c>
      <c r="AK244" s="0" t="n">
        <v>0.13043475</v>
      </c>
      <c r="AL244" s="0" t="n">
        <v>-1.3109193</v>
      </c>
    </row>
    <row r="245" customFormat="false" ht="16.5" hidden="false" customHeight="false" outlineLevel="0" collapsed="false">
      <c r="A245" s="0" t="n">
        <v>240</v>
      </c>
      <c r="B245" s="0" t="n">
        <v>8124775</v>
      </c>
      <c r="C245" s="0" t="s">
        <v>1666</v>
      </c>
      <c r="D245" s="0" t="n">
        <v>30640830</v>
      </c>
      <c r="E245" s="0" t="s">
        <v>1667</v>
      </c>
      <c r="F245" s="0" t="s">
        <v>67</v>
      </c>
      <c r="G245" s="0" t="n">
        <v>30620896</v>
      </c>
      <c r="H245" s="0" t="s">
        <v>1668</v>
      </c>
      <c r="I245" s="0" t="s">
        <v>1669</v>
      </c>
      <c r="J245" s="0" t="s">
        <v>1670</v>
      </c>
      <c r="K245" s="0" t="n">
        <v>8124775</v>
      </c>
      <c r="L245" s="0" t="n">
        <v>8449</v>
      </c>
      <c r="M245" s="0" t="s">
        <v>1671</v>
      </c>
      <c r="N245" s="0" t="s">
        <v>1672</v>
      </c>
      <c r="O245" s="0" t="n">
        <v>6</v>
      </c>
      <c r="P245" s="0" t="n">
        <v>0.33197144</v>
      </c>
      <c r="Q245" s="0" t="n">
        <v>0.31102514</v>
      </c>
      <c r="R245" s="0" t="n">
        <v>-0.43026575</v>
      </c>
      <c r="S245" s="0" t="n">
        <v>0.4357816</v>
      </c>
      <c r="T245" s="0" t="n">
        <v>0</v>
      </c>
      <c r="U245" s="0" t="n">
        <v>0.001717214</v>
      </c>
      <c r="V245" s="0" t="n">
        <v>0.004344661</v>
      </c>
      <c r="W245" s="0" t="n">
        <v>-0.7622372</v>
      </c>
      <c r="X245" s="1" t="n">
        <f aca="false">2^W245</f>
        <v>0.589581352431461</v>
      </c>
      <c r="Y245" s="0" t="n">
        <v>-3.91747</v>
      </c>
      <c r="Z245" s="0" t="n">
        <v>-1.2138245</v>
      </c>
      <c r="AA245" s="0" t="n">
        <v>0.61113286</v>
      </c>
      <c r="AB245" s="0" t="n">
        <v>-0.19381642</v>
      </c>
      <c r="AC245" s="0" t="n">
        <v>-0.5167458</v>
      </c>
      <c r="AD245" s="0" t="n">
        <v>-0.798903</v>
      </c>
      <c r="AE245" s="0" t="n">
        <v>-0.043123484</v>
      </c>
      <c r="AF245" s="0" t="n">
        <v>-0.021900058</v>
      </c>
      <c r="AG245" s="0" t="n">
        <v>0.36404777</v>
      </c>
      <c r="AH245" s="0" t="n">
        <v>0.7013869</v>
      </c>
      <c r="AI245" s="0" t="n">
        <v>0.38028455</v>
      </c>
      <c r="AJ245" s="0" t="n">
        <v>-0.17814231</v>
      </c>
      <c r="AK245" s="0" t="n">
        <v>-1.0327075</v>
      </c>
      <c r="AL245" s="0" t="n">
        <v>0.13872051</v>
      </c>
    </row>
  </sheetData>
  <autoFilter ref="A2:AL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49.5"/>
  </cols>
  <sheetData>
    <row r="1" customFormat="false" ht="16.5" hidden="false" customHeight="false" outlineLevel="0" collapsed="false">
      <c r="A1" s="0" t="s">
        <v>1673</v>
      </c>
      <c r="B1" s="0" t="s">
        <v>1674</v>
      </c>
      <c r="C1" s="0" t="s">
        <v>1675</v>
      </c>
      <c r="D1" s="0" t="s">
        <v>1676</v>
      </c>
      <c r="E1" s="0" t="s">
        <v>1677</v>
      </c>
      <c r="F1" s="0" t="s">
        <v>1678</v>
      </c>
    </row>
    <row r="2" customFormat="false" ht="16.5" hidden="false" customHeight="false" outlineLevel="0" collapsed="false">
      <c r="A2" s="0" t="s">
        <v>1679</v>
      </c>
      <c r="B2" s="0" t="s">
        <v>1680</v>
      </c>
      <c r="C2" s="0" t="n">
        <v>7</v>
      </c>
      <c r="D2" s="0" t="n">
        <v>2.90456431535269</v>
      </c>
      <c r="E2" s="0" t="n">
        <v>0.0142406500120859</v>
      </c>
      <c r="F2" s="0" t="s">
        <v>1681</v>
      </c>
    </row>
    <row r="3" customFormat="false" ht="16.5" hidden="false" customHeight="false" outlineLevel="0" collapsed="false">
      <c r="A3" s="0" t="s">
        <v>1679</v>
      </c>
      <c r="B3" s="0" t="s">
        <v>1682</v>
      </c>
      <c r="C3" s="0" t="n">
        <v>3</v>
      </c>
      <c r="D3" s="0" t="n">
        <v>1.24481327800829</v>
      </c>
      <c r="E3" s="0" t="n">
        <v>0.0825028474273323</v>
      </c>
      <c r="F3" s="0" t="s">
        <v>1683</v>
      </c>
    </row>
    <row r="4" customFormat="false" ht="16.5" hidden="false" customHeight="false" outlineLevel="0" collapsed="false">
      <c r="A4" s="0" t="s">
        <v>1679</v>
      </c>
      <c r="B4" s="0" t="s">
        <v>1684</v>
      </c>
      <c r="C4" s="0" t="n">
        <v>2</v>
      </c>
      <c r="D4" s="0" t="n">
        <v>0.829875518672199</v>
      </c>
      <c r="E4" s="0" t="n">
        <v>0.0979383808928102</v>
      </c>
      <c r="F4" s="0" t="s">
        <v>1685</v>
      </c>
    </row>
    <row r="5" customFormat="false" ht="16.5" hidden="false" customHeight="false" outlineLevel="0" collapsed="false">
      <c r="A5" s="0" t="s">
        <v>1679</v>
      </c>
      <c r="B5" s="0" t="s">
        <v>1686</v>
      </c>
      <c r="C5" s="0" t="n">
        <v>2</v>
      </c>
      <c r="D5" s="0" t="n">
        <v>0.829875518672199</v>
      </c>
      <c r="E5" s="0" t="n">
        <v>0.0979383808928102</v>
      </c>
      <c r="F5" s="0" t="s">
        <v>1685</v>
      </c>
    </row>
    <row r="6" customFormat="false" ht="16.5" hidden="false" customHeight="false" outlineLevel="0" collapsed="false">
      <c r="A6" s="0" t="s">
        <v>1679</v>
      </c>
      <c r="B6" s="0" t="s">
        <v>1687</v>
      </c>
      <c r="C6" s="0" t="n">
        <v>2</v>
      </c>
      <c r="D6" s="0" t="n">
        <v>0.829875518672199</v>
      </c>
      <c r="E6" s="0" t="n">
        <v>0.0979383808928102</v>
      </c>
      <c r="F6" s="0" t="s">
        <v>1685</v>
      </c>
    </row>
    <row r="7" customFormat="false" ht="16.5" hidden="false" customHeight="false" outlineLevel="0" collapsed="false">
      <c r="A7" s="0" t="s">
        <v>1679</v>
      </c>
      <c r="B7" s="0" t="s">
        <v>1688</v>
      </c>
      <c r="C7" s="0" t="n">
        <v>3</v>
      </c>
      <c r="D7" s="0" t="n">
        <v>1.24481327800829</v>
      </c>
      <c r="E7" s="0" t="n">
        <v>0.0999070597341399</v>
      </c>
      <c r="F7" s="0" t="s">
        <v>1689</v>
      </c>
    </row>
    <row r="8" customFormat="false" ht="16.5" hidden="false" customHeight="false" outlineLevel="0" collapsed="false">
      <c r="A8" s="0" t="s">
        <v>1679</v>
      </c>
      <c r="B8" s="0" t="s">
        <v>1690</v>
      </c>
      <c r="C8" s="0" t="n">
        <v>3</v>
      </c>
      <c r="D8" s="0" t="n">
        <v>1.24481327800829</v>
      </c>
      <c r="E8" s="0" t="n">
        <v>0.0999070597341399</v>
      </c>
      <c r="F8" s="0" t="s">
        <v>16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38.36"/>
  </cols>
  <sheetData>
    <row r="1" customFormat="false" ht="16.5" hidden="false" customHeight="false" outlineLevel="0" collapsed="false">
      <c r="A1" s="0" t="s">
        <v>1673</v>
      </c>
      <c r="B1" s="0" t="s">
        <v>1674</v>
      </c>
      <c r="C1" s="0" t="s">
        <v>1675</v>
      </c>
      <c r="D1" s="0" t="s">
        <v>1676</v>
      </c>
      <c r="E1" s="0" t="s">
        <v>1677</v>
      </c>
      <c r="F1" s="0" t="s">
        <v>1678</v>
      </c>
    </row>
    <row r="2" customFormat="false" ht="16.5" hidden="false" customHeight="false" outlineLevel="0" collapsed="false">
      <c r="A2" s="0" t="s">
        <v>1691</v>
      </c>
      <c r="B2" s="0" t="s">
        <v>1692</v>
      </c>
      <c r="C2" s="0" t="n">
        <v>3</v>
      </c>
      <c r="D2" s="0" t="n">
        <v>1.24481327800829</v>
      </c>
      <c r="E2" s="0" t="n">
        <v>0.044630557339799</v>
      </c>
      <c r="F2" s="0" t="s">
        <v>1693</v>
      </c>
    </row>
    <row r="3" customFormat="false" ht="16.5" hidden="false" customHeight="false" outlineLevel="0" collapsed="false">
      <c r="A3" s="0" t="s">
        <v>1691</v>
      </c>
      <c r="B3" s="0" t="s">
        <v>1694</v>
      </c>
      <c r="C3" s="0" t="n">
        <v>7</v>
      </c>
      <c r="D3" s="0" t="n">
        <v>2.90456431535269</v>
      </c>
      <c r="E3" s="0" t="n">
        <v>0.0681165544121051</v>
      </c>
      <c r="F3" s="0" t="s">
        <v>1695</v>
      </c>
    </row>
    <row r="4" customFormat="false" ht="16.5" hidden="false" customHeight="false" outlineLevel="0" collapsed="false">
      <c r="A4" s="0" t="s">
        <v>1691</v>
      </c>
      <c r="B4" s="0" t="s">
        <v>1696</v>
      </c>
      <c r="C4" s="0" t="n">
        <v>3</v>
      </c>
      <c r="D4" s="0" t="n">
        <v>1.24481327800829</v>
      </c>
      <c r="E4" s="0" t="n">
        <v>0.072251577356317</v>
      </c>
      <c r="F4" s="0" t="s">
        <v>16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22.62"/>
    <col collapsed="false" customWidth="true" hidden="false" outlineLevel="0" max="2" min="2" style="0" width="85.49"/>
  </cols>
  <sheetData>
    <row r="1" customFormat="false" ht="16.5" hidden="false" customHeight="false" outlineLevel="0" collapsed="false">
      <c r="A1" s="0" t="s">
        <v>1673</v>
      </c>
      <c r="B1" s="0" t="s">
        <v>1674</v>
      </c>
      <c r="C1" s="0" t="s">
        <v>1675</v>
      </c>
      <c r="D1" s="0" t="s">
        <v>1676</v>
      </c>
      <c r="E1" s="0" t="s">
        <v>1677</v>
      </c>
      <c r="F1" s="0" t="s">
        <v>1678</v>
      </c>
    </row>
    <row r="2" customFormat="false" ht="16.5" hidden="false" customHeight="false" outlineLevel="0" collapsed="false">
      <c r="A2" s="0" t="s">
        <v>1698</v>
      </c>
      <c r="B2" s="0" t="s">
        <v>1699</v>
      </c>
      <c r="C2" s="0" t="n">
        <v>2</v>
      </c>
      <c r="D2" s="0" t="n">
        <v>0.829875518672199</v>
      </c>
      <c r="E2" s="0" t="n">
        <v>0.0225176606220732</v>
      </c>
      <c r="F2" s="0" t="s">
        <v>1700</v>
      </c>
    </row>
    <row r="3" customFormat="false" ht="16.5" hidden="false" customHeight="false" outlineLevel="0" collapsed="false">
      <c r="A3" s="0" t="s">
        <v>1698</v>
      </c>
      <c r="B3" s="0" t="s">
        <v>1701</v>
      </c>
      <c r="C3" s="0" t="n">
        <v>2</v>
      </c>
      <c r="D3" s="0" t="n">
        <v>0.829875518672199</v>
      </c>
      <c r="E3" s="0" t="n">
        <v>0.0225176606220732</v>
      </c>
      <c r="F3" s="0" t="s">
        <v>1700</v>
      </c>
    </row>
    <row r="4" customFormat="false" ht="16.5" hidden="false" customHeight="false" outlineLevel="0" collapsed="false">
      <c r="A4" s="0" t="s">
        <v>1698</v>
      </c>
      <c r="B4" s="0" t="s">
        <v>1702</v>
      </c>
      <c r="C4" s="0" t="n">
        <v>30</v>
      </c>
      <c r="D4" s="0" t="n">
        <v>12.4481327800829</v>
      </c>
      <c r="E4" s="0" t="n">
        <v>0.0374696789137579</v>
      </c>
      <c r="F4" s="0" t="s">
        <v>1703</v>
      </c>
    </row>
    <row r="5" customFormat="false" ht="16.5" hidden="false" customHeight="false" outlineLevel="0" collapsed="false">
      <c r="A5" s="0" t="s">
        <v>1698</v>
      </c>
      <c r="B5" s="0" t="s">
        <v>1704</v>
      </c>
      <c r="C5" s="0" t="n">
        <v>30</v>
      </c>
      <c r="D5" s="0" t="n">
        <v>12.4481327800829</v>
      </c>
      <c r="E5" s="0" t="n">
        <v>0.0374696789137579</v>
      </c>
      <c r="F5" s="0" t="s">
        <v>1703</v>
      </c>
    </row>
    <row r="6" customFormat="false" ht="16.5" hidden="false" customHeight="false" outlineLevel="0" collapsed="false">
      <c r="A6" s="0" t="s">
        <v>1698</v>
      </c>
      <c r="B6" s="0" t="s">
        <v>1705</v>
      </c>
      <c r="C6" s="0" t="n">
        <v>31</v>
      </c>
      <c r="D6" s="0" t="n">
        <v>12.863070539419</v>
      </c>
      <c r="E6" s="0" t="n">
        <v>0.0385645486062751</v>
      </c>
      <c r="F6" s="0" t="s">
        <v>1706</v>
      </c>
    </row>
    <row r="7" customFormat="false" ht="16.5" hidden="false" customHeight="false" outlineLevel="0" collapsed="false">
      <c r="A7" s="0" t="s">
        <v>1698</v>
      </c>
      <c r="B7" s="0" t="s">
        <v>1707</v>
      </c>
      <c r="C7" s="0" t="n">
        <v>35</v>
      </c>
      <c r="D7" s="0" t="n">
        <v>14.5228215767634</v>
      </c>
      <c r="E7" s="0" t="n">
        <v>0.0418174828363067</v>
      </c>
      <c r="F7" s="3" t="s">
        <v>1708</v>
      </c>
    </row>
    <row r="8" customFormat="false" ht="16.5" hidden="false" customHeight="false" outlineLevel="0" collapsed="false">
      <c r="A8" s="0" t="s">
        <v>1698</v>
      </c>
      <c r="B8" s="0" t="s">
        <v>1709</v>
      </c>
      <c r="C8" s="0" t="n">
        <v>2</v>
      </c>
      <c r="D8" s="0" t="n">
        <v>0.829875518672199</v>
      </c>
      <c r="E8" s="0" t="n">
        <v>0.0660531534814362</v>
      </c>
      <c r="F8" s="0" t="s">
        <v>1710</v>
      </c>
    </row>
    <row r="9" customFormat="false" ht="16.5" hidden="false" customHeight="false" outlineLevel="0" collapsed="false">
      <c r="A9" s="0" t="s">
        <v>1698</v>
      </c>
      <c r="B9" s="0" t="s">
        <v>1711</v>
      </c>
      <c r="C9" s="0" t="n">
        <v>5</v>
      </c>
      <c r="D9" s="0" t="n">
        <v>2.07468879668049</v>
      </c>
      <c r="E9" s="0" t="n">
        <v>0.0777236463083392</v>
      </c>
      <c r="F9" s="0" t="s">
        <v>1712</v>
      </c>
    </row>
    <row r="10" customFormat="false" ht="16.5" hidden="false" customHeight="false" outlineLevel="0" collapsed="false">
      <c r="A10" s="0" t="s">
        <v>1698</v>
      </c>
      <c r="B10" s="0" t="s">
        <v>1713</v>
      </c>
      <c r="C10" s="0" t="n">
        <v>3</v>
      </c>
      <c r="D10" s="0" t="n">
        <v>1.24481327800829</v>
      </c>
      <c r="E10" s="0" t="n">
        <v>0.0851049563968069</v>
      </c>
      <c r="F10" s="0" t="s">
        <v>17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24.5"/>
    <col collapsed="false" customWidth="true" hidden="false" outlineLevel="0" max="2" min="2" style="0" width="40.24"/>
  </cols>
  <sheetData>
    <row r="1" customFormat="false" ht="16.5" hidden="false" customHeight="false" outlineLevel="0" collapsed="false">
      <c r="A1" s="0" t="s">
        <v>1673</v>
      </c>
      <c r="B1" s="0" t="s">
        <v>1674</v>
      </c>
      <c r="C1" s="0" t="s">
        <v>1675</v>
      </c>
      <c r="D1" s="0" t="s">
        <v>1676</v>
      </c>
      <c r="E1" s="0" t="s">
        <v>1677</v>
      </c>
      <c r="F1" s="0" t="s">
        <v>1678</v>
      </c>
    </row>
    <row r="2" customFormat="false" ht="16.5" hidden="false" customHeight="false" outlineLevel="0" collapsed="false">
      <c r="A2" s="0" t="s">
        <v>1715</v>
      </c>
      <c r="B2" s="0" t="s">
        <v>1716</v>
      </c>
      <c r="C2" s="0" t="n">
        <v>8</v>
      </c>
      <c r="D2" s="0" t="n">
        <v>3.31950207468879</v>
      </c>
      <c r="E2" s="0" t="n">
        <v>0.0283781721720439</v>
      </c>
      <c r="F2" s="0" t="s">
        <v>1717</v>
      </c>
    </row>
    <row r="3" customFormat="false" ht="16.5" hidden="false" customHeight="false" outlineLevel="0" collapsed="false">
      <c r="A3" s="0" t="s">
        <v>1715</v>
      </c>
      <c r="B3" s="0" t="s">
        <v>1718</v>
      </c>
      <c r="C3" s="0" t="n">
        <v>4</v>
      </c>
      <c r="D3" s="0" t="n">
        <v>1.65975103734439</v>
      </c>
      <c r="E3" s="0" t="n">
        <v>0.0316901249897179</v>
      </c>
      <c r="F3" s="0" t="s">
        <v>1719</v>
      </c>
    </row>
    <row r="4" customFormat="false" ht="16.5" hidden="false" customHeight="false" outlineLevel="0" collapsed="false">
      <c r="A4" s="0" t="s">
        <v>1715</v>
      </c>
      <c r="B4" s="0" t="s">
        <v>1720</v>
      </c>
      <c r="C4" s="0" t="n">
        <v>4</v>
      </c>
      <c r="D4" s="0" t="n">
        <v>1.65975103734439</v>
      </c>
      <c r="E4" s="0" t="n">
        <v>0.0511372548491024</v>
      </c>
      <c r="F4" s="0" t="s">
        <v>1721</v>
      </c>
    </row>
    <row r="5" customFormat="false" ht="16.5" hidden="false" customHeight="false" outlineLevel="0" collapsed="false">
      <c r="A5" s="0" t="s">
        <v>1715</v>
      </c>
      <c r="B5" s="0" t="s">
        <v>1722</v>
      </c>
      <c r="C5" s="0" t="n">
        <v>3</v>
      </c>
      <c r="D5" s="0" t="n">
        <v>1.24481327800829</v>
      </c>
      <c r="E5" s="0" t="n">
        <v>0.0640416612188195</v>
      </c>
      <c r="F5" s="0" t="s">
        <v>1723</v>
      </c>
    </row>
    <row r="6" customFormat="false" ht="16.5" hidden="false" customHeight="false" outlineLevel="0" collapsed="false">
      <c r="A6" s="0" t="s">
        <v>1715</v>
      </c>
      <c r="B6" s="0" t="s">
        <v>1724</v>
      </c>
      <c r="C6" s="0" t="n">
        <v>3</v>
      </c>
      <c r="D6" s="0" t="n">
        <v>1.24481327800829</v>
      </c>
      <c r="E6" s="0" t="n">
        <v>0.0799345852386216</v>
      </c>
      <c r="F6" s="0" t="s">
        <v>1725</v>
      </c>
    </row>
    <row r="7" customFormat="false" ht="16.5" hidden="false" customHeight="false" outlineLevel="0" collapsed="false">
      <c r="A7" s="0" t="s">
        <v>1715</v>
      </c>
      <c r="B7" s="0" t="s">
        <v>1726</v>
      </c>
      <c r="C7" s="0" t="n">
        <v>3</v>
      </c>
      <c r="D7" s="0" t="n">
        <v>1.24481327800829</v>
      </c>
      <c r="E7" s="0" t="n">
        <v>0.0832483883814625</v>
      </c>
      <c r="F7" s="0" t="s">
        <v>1727</v>
      </c>
    </row>
    <row r="8" customFormat="false" ht="16.5" hidden="false" customHeight="false" outlineLevel="0" collapsed="false">
      <c r="A8" s="0" t="s">
        <v>1715</v>
      </c>
      <c r="B8" s="0" t="s">
        <v>1728</v>
      </c>
      <c r="C8" s="0" t="n">
        <v>3</v>
      </c>
      <c r="D8" s="0" t="n">
        <v>1.24481327800829</v>
      </c>
      <c r="E8" s="0" t="n">
        <v>0.0934359056776826</v>
      </c>
      <c r="F8" s="0" t="s">
        <v>17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9T07:48:24Z</dcterms:created>
  <dc:creator>Tim</dc:creator>
  <dc:description/>
  <dc:language>en-US</dc:language>
  <cp:lastModifiedBy>Blue</cp:lastModifiedBy>
  <cp:lastPrinted>2014-03-31T12:56:41Z</cp:lastPrinted>
  <dcterms:modified xsi:type="dcterms:W3CDTF">2015-03-22T08:52:05Z</dcterms:modified>
  <cp:revision>0</cp:revision>
  <dc:subject/>
  <dc:title/>
</cp:coreProperties>
</file>